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shen/Documents/Documents Folder/Figures/EpiSC interactome/Supplemental Table v12 v13/"/>
    </mc:Choice>
  </mc:AlternateContent>
  <xr:revisionPtr revIDLastSave="0" documentId="8_{CD76258A-55E2-EE43-9EB5-91852B173CF9}" xr6:coauthVersionLast="47" xr6:coauthVersionMax="47" xr10:uidLastSave="{00000000-0000-0000-0000-000000000000}"/>
  <bookViews>
    <workbookView xWindow="0" yWindow="500" windowWidth="45920" windowHeight="28300" tabRatio="841" xr2:uid="{00000000-000D-0000-FFFF-FFFF00000000}"/>
  </bookViews>
  <sheets>
    <sheet name="Table S6-1" sheetId="3" r:id="rId1"/>
    <sheet name="Table S6-2" sheetId="2" r:id="rId2"/>
  </sheets>
  <definedNames>
    <definedName name="_xlnm._FilterDatabase" localSheetId="1" hidden="1">'Table S6-2'!$A$2:$W$22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39" i="2" l="1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3" i="2"/>
</calcChain>
</file>

<file path=xl/sharedStrings.xml><?xml version="1.0" encoding="utf-8"?>
<sst xmlns="http://schemas.openxmlformats.org/spreadsheetml/2006/main" count="1467" uniqueCount="849">
  <si>
    <t>Pou5f1</t>
  </si>
  <si>
    <t>Otx2</t>
  </si>
  <si>
    <t>Etv5</t>
  </si>
  <si>
    <t>Taf5l</t>
  </si>
  <si>
    <t>Hes6</t>
  </si>
  <si>
    <t>Zcchc14</t>
  </si>
  <si>
    <t>Etv1</t>
  </si>
  <si>
    <t>Foxo1</t>
  </si>
  <si>
    <t>Tsc22d1</t>
  </si>
  <si>
    <t>Ilf3</t>
  </si>
  <si>
    <t>Zmym1</t>
  </si>
  <si>
    <t>Nfyb</t>
  </si>
  <si>
    <t>Tal2</t>
  </si>
  <si>
    <t>Mllt10</t>
  </si>
  <si>
    <t>Zcchc8</t>
  </si>
  <si>
    <t>Klf4</t>
  </si>
  <si>
    <t>Mlxipl</t>
  </si>
  <si>
    <t>Tfcp2l1</t>
  </si>
  <si>
    <t>Nfx1</t>
  </si>
  <si>
    <t>Creb3</t>
  </si>
  <si>
    <t>Rarb</t>
  </si>
  <si>
    <t>Zfp277</t>
  </si>
  <si>
    <t>Utf1</t>
  </si>
  <si>
    <t>Satb1</t>
  </si>
  <si>
    <t>Peg3</t>
  </si>
  <si>
    <t>Zfp608</t>
  </si>
  <si>
    <t>Zcchc12</t>
  </si>
  <si>
    <t>Irf2</t>
  </si>
  <si>
    <t>Rexo4</t>
  </si>
  <si>
    <t>Lef1</t>
  </si>
  <si>
    <t>Zfp516</t>
  </si>
  <si>
    <t>Gpbp1l1</t>
  </si>
  <si>
    <t>Trim28</t>
  </si>
  <si>
    <t>Cited2</t>
  </si>
  <si>
    <t>Meis2</t>
  </si>
  <si>
    <t>Bcl11b</t>
  </si>
  <si>
    <t>Etv6</t>
  </si>
  <si>
    <t>Psmc3ip</t>
  </si>
  <si>
    <t>Zfp207</t>
  </si>
  <si>
    <t>Pcgf6</t>
  </si>
  <si>
    <t>Lztr1</t>
  </si>
  <si>
    <t>Gli3</t>
  </si>
  <si>
    <t>Klf5</t>
  </si>
  <si>
    <t>Ankzf1</t>
  </si>
  <si>
    <t>Tcf25</t>
  </si>
  <si>
    <t>Xbp1</t>
  </si>
  <si>
    <t>Jdp2</t>
  </si>
  <si>
    <t>Klf2</t>
  </si>
  <si>
    <t>Hmgb2</t>
  </si>
  <si>
    <t>Sall2</t>
  </si>
  <si>
    <t>Dnmt3b</t>
  </si>
  <si>
    <t>Mta2</t>
  </si>
  <si>
    <t>Tead4</t>
  </si>
  <si>
    <t>Foxj2</t>
  </si>
  <si>
    <t>Nanog</t>
  </si>
  <si>
    <t>Zfp462</t>
  </si>
  <si>
    <t>Ecsit</t>
  </si>
  <si>
    <t>Ankrd1</t>
  </si>
  <si>
    <t>Tfap2c</t>
  </si>
  <si>
    <t>Zfp598</t>
  </si>
  <si>
    <t>Zfp184</t>
  </si>
  <si>
    <t>Ybx1</t>
  </si>
  <si>
    <t>Gata3</t>
  </si>
  <si>
    <t>Zfp334</t>
  </si>
  <si>
    <t>Rcan1</t>
  </si>
  <si>
    <t>Zc4h2</t>
  </si>
  <si>
    <t>Zfp579</t>
  </si>
  <si>
    <t>Dmrta2</t>
  </si>
  <si>
    <t>Kdm5b</t>
  </si>
  <si>
    <t>Eno1b</t>
  </si>
  <si>
    <t>Fosl2</t>
  </si>
  <si>
    <t>Hey1</t>
  </si>
  <si>
    <t>Litaf</t>
  </si>
  <si>
    <t>Zfp239</t>
  </si>
  <si>
    <t>Hoxb1</t>
  </si>
  <si>
    <t>Egr1</t>
  </si>
  <si>
    <t>Hdgf</t>
  </si>
  <si>
    <t>Jazf1</t>
  </si>
  <si>
    <t>Zcchc3</t>
  </si>
  <si>
    <t>Zfp692</t>
  </si>
  <si>
    <t>Tcf7</t>
  </si>
  <si>
    <t>Zfand3</t>
  </si>
  <si>
    <t>Rrn3</t>
  </si>
  <si>
    <t>Aebp1</t>
  </si>
  <si>
    <t>Zfp46</t>
  </si>
  <si>
    <t>Pknox1</t>
  </si>
  <si>
    <t>Atf3</t>
  </si>
  <si>
    <t>Zic2</t>
  </si>
  <si>
    <t>Carhsp1</t>
  </si>
  <si>
    <t>Tfam</t>
  </si>
  <si>
    <t>Sall4</t>
  </si>
  <si>
    <t>Cbl</t>
  </si>
  <si>
    <t>Elf1</t>
  </si>
  <si>
    <t>Sin3a</t>
  </si>
  <si>
    <t>Pou6f1</t>
  </si>
  <si>
    <t>Gbx2</t>
  </si>
  <si>
    <t>Thap1</t>
  </si>
  <si>
    <t>Zc3h13</t>
  </si>
  <si>
    <t>Zfand6</t>
  </si>
  <si>
    <t>Bcl11a</t>
  </si>
  <si>
    <t>Pa2g4</t>
  </si>
  <si>
    <t>Zfx</t>
  </si>
  <si>
    <t>Gata4</t>
  </si>
  <si>
    <t>Id1</t>
  </si>
  <si>
    <t>Tada2a</t>
  </si>
  <si>
    <t>Phf5a</t>
  </si>
  <si>
    <t>Tfdp2</t>
  </si>
  <si>
    <t>Zfhx2</t>
  </si>
  <si>
    <t>Trim27</t>
  </si>
  <si>
    <t>Klf6</t>
  </si>
  <si>
    <t>Hmga1</t>
  </si>
  <si>
    <t>Zfp518b</t>
  </si>
  <si>
    <t>Klf13</t>
  </si>
  <si>
    <t>Ikzf2</t>
  </si>
  <si>
    <t>Neurog1</t>
  </si>
  <si>
    <t>Zfyve1</t>
  </si>
  <si>
    <t>Rcor2</t>
  </si>
  <si>
    <t>Cbfa2t2</t>
  </si>
  <si>
    <t>Zmat4</t>
  </si>
  <si>
    <t>Zic3</t>
  </si>
  <si>
    <t>Crebzf</t>
  </si>
  <si>
    <t>Champ1</t>
  </si>
  <si>
    <t>Etv4</t>
  </si>
  <si>
    <t>Sox17</t>
  </si>
  <si>
    <t>Cited1</t>
  </si>
  <si>
    <t>Msx1</t>
  </si>
  <si>
    <t>Dlx3</t>
  </si>
  <si>
    <t>Sall1</t>
  </si>
  <si>
    <t>Tgif1</t>
  </si>
  <si>
    <t>Hopx</t>
  </si>
  <si>
    <t>Ets1</t>
  </si>
  <si>
    <t>Mycl</t>
  </si>
  <si>
    <t>Atf4</t>
  </si>
  <si>
    <t>Zxdc</t>
  </si>
  <si>
    <t>Irx4</t>
  </si>
  <si>
    <t>Scmh1</t>
  </si>
  <si>
    <t>Tcfl5</t>
  </si>
  <si>
    <t>Tgif2</t>
  </si>
  <si>
    <t>Tshz1</t>
  </si>
  <si>
    <t>E2f4</t>
  </si>
  <si>
    <t>Gli2</t>
  </si>
  <si>
    <t>Smad5</t>
  </si>
  <si>
    <t>Zfp42</t>
  </si>
  <si>
    <t>Fos</t>
  </si>
  <si>
    <t>Zfp703</t>
  </si>
  <si>
    <t>Tbx3</t>
  </si>
  <si>
    <t>Jun</t>
  </si>
  <si>
    <t>Zfp512</t>
  </si>
  <si>
    <t>Rxrg</t>
  </si>
  <si>
    <t>Zfp27</t>
  </si>
  <si>
    <t>Zdhhc13</t>
  </si>
  <si>
    <t>Sox2</t>
  </si>
  <si>
    <t>Ets2</t>
  </si>
  <si>
    <t>Mta1</t>
  </si>
  <si>
    <t>Irf6</t>
  </si>
  <si>
    <t>Gata6</t>
  </si>
  <si>
    <t>Sp6</t>
  </si>
  <si>
    <t>Stat3</t>
  </si>
  <si>
    <t>Eomes</t>
  </si>
  <si>
    <t>Rhox5</t>
  </si>
  <si>
    <t>Zc3h7a</t>
  </si>
  <si>
    <t>Rreb1</t>
  </si>
  <si>
    <t>Zscan10</t>
  </si>
  <si>
    <t>Elf5</t>
  </si>
  <si>
    <t>Nkrf</t>
  </si>
  <si>
    <t>Cers2</t>
  </si>
  <si>
    <t>Bhlhe40</t>
  </si>
  <si>
    <t>Zc3hc1</t>
  </si>
  <si>
    <t>Jarid2</t>
  </si>
  <si>
    <t>App</t>
  </si>
  <si>
    <t>Hoxa2</t>
  </si>
  <si>
    <t>Ctbp2</t>
  </si>
  <si>
    <t>Foxa2</t>
  </si>
  <si>
    <t>Hira</t>
  </si>
  <si>
    <t>Bach2</t>
  </si>
  <si>
    <t>Nfatc3</t>
  </si>
  <si>
    <t>Dlx5</t>
  </si>
  <si>
    <t>Smad2</t>
  </si>
  <si>
    <t>Meox1</t>
  </si>
  <si>
    <t>Zpr1</t>
  </si>
  <si>
    <t>Cdx2</t>
  </si>
  <si>
    <t>Gon4l</t>
  </si>
  <si>
    <t>Meis1</t>
  </si>
  <si>
    <t>Pou3f1</t>
  </si>
  <si>
    <t>Tulp4</t>
  </si>
  <si>
    <t>Mkx</t>
  </si>
  <si>
    <t>Esrrb</t>
  </si>
  <si>
    <t>Myc</t>
  </si>
  <si>
    <t>Otx1</t>
  </si>
  <si>
    <t>T</t>
  </si>
  <si>
    <t>Ybx3</t>
  </si>
  <si>
    <t>Kat7</t>
  </si>
  <si>
    <t>Foxd4</t>
  </si>
  <si>
    <t>Pbx1</t>
  </si>
  <si>
    <t>Symbol</t>
  </si>
  <si>
    <t>RPKM</t>
  </si>
  <si>
    <t>MR</t>
  </si>
  <si>
    <t>Regulon</t>
  </si>
  <si>
    <t>Inverted</t>
  </si>
  <si>
    <t>Chd4</t>
  </si>
  <si>
    <t>Mbd3</t>
  </si>
  <si>
    <t>Tcf3</t>
  </si>
  <si>
    <t>Aff4</t>
  </si>
  <si>
    <t>Fgf5</t>
  </si>
  <si>
    <t>Zmynd8</t>
  </si>
  <si>
    <t>Nfe2l1</t>
  </si>
  <si>
    <t>Ptpn11</t>
  </si>
  <si>
    <t>Zfp317</t>
  </si>
  <si>
    <t>Baz1a</t>
  </si>
  <si>
    <t>Sox12</t>
  </si>
  <si>
    <t>Pou2f1</t>
  </si>
  <si>
    <t>Rai1</t>
  </si>
  <si>
    <t>Hic2</t>
  </si>
  <si>
    <t>Csrnp1</t>
  </si>
  <si>
    <t>Kmt2a</t>
  </si>
  <si>
    <t>Nr0b1</t>
  </si>
  <si>
    <t>Fgfr2</t>
  </si>
  <si>
    <t>Ncam1</t>
  </si>
  <si>
    <t>Pax6</t>
  </si>
  <si>
    <t>Creb5</t>
  </si>
  <si>
    <t>Tgm2</t>
  </si>
  <si>
    <t>Sox1</t>
  </si>
  <si>
    <t>Hand1</t>
  </si>
  <si>
    <t>Lhx1</t>
  </si>
  <si>
    <t>Zfp469</t>
  </si>
  <si>
    <t>EntrezID</t>
  </si>
  <si>
    <t>Expression_lh</t>
  </si>
  <si>
    <t>Pou5f1_Incell</t>
  </si>
  <si>
    <t>Retinoic Acid</t>
  </si>
  <si>
    <t>BMP4</t>
  </si>
  <si>
    <t>SB431542</t>
  </si>
  <si>
    <t>Mesoderm</t>
  </si>
  <si>
    <t>Endoderm</t>
  </si>
  <si>
    <t>Mean_activity</t>
  </si>
  <si>
    <t>Diff_effect</t>
  </si>
  <si>
    <t>Pou5f1_score</t>
  </si>
  <si>
    <t>Diff_score</t>
  </si>
  <si>
    <t/>
  </si>
  <si>
    <t>Differentiation enrichment score</t>
  </si>
  <si>
    <t>MR direction and weight</t>
  </si>
  <si>
    <t>Gene</t>
  </si>
  <si>
    <t>shRNA clone</t>
  </si>
  <si>
    <t>Retinoic acid</t>
  </si>
  <si>
    <t>Silencing efficiency</t>
  </si>
  <si>
    <t>Differentiation score</t>
  </si>
  <si>
    <t>log2(DS+1)</t>
  </si>
  <si>
    <t>TRCN0000295410</t>
  </si>
  <si>
    <t>TRCN0000295343</t>
  </si>
  <si>
    <t>TRCN0000295342</t>
  </si>
  <si>
    <t>TRCN0000287914</t>
  </si>
  <si>
    <t>TRCN0000031351</t>
  </si>
  <si>
    <t>TRCN0000307526</t>
  </si>
  <si>
    <t>TRCN0000201381</t>
  </si>
  <si>
    <t>TRCN0000329202</t>
  </si>
  <si>
    <t>TRCN0000329205</t>
  </si>
  <si>
    <t>TRCN0000329204</t>
  </si>
  <si>
    <t>TRCN0000190165</t>
  </si>
  <si>
    <t>TRCN0000202035</t>
  </si>
  <si>
    <t>TRCN0000054874</t>
  </si>
  <si>
    <t>TRCN0000301472</t>
  </si>
  <si>
    <t>TRCN0000301544</t>
  </si>
  <si>
    <t>TRCN0000301473</t>
  </si>
  <si>
    <t>TRCN0000301470</t>
  </si>
  <si>
    <t>TRCN0000082131</t>
  </si>
  <si>
    <t>TRCN0000082129</t>
  </si>
  <si>
    <t>TRCN0000301721</t>
  </si>
  <si>
    <t>TRCN0000301646</t>
  </si>
  <si>
    <t>TRCN0000301645</t>
  </si>
  <si>
    <t>TRCN0000436191</t>
  </si>
  <si>
    <t>TRCN0000432631</t>
  </si>
  <si>
    <t>TRCN0000084329</t>
  </si>
  <si>
    <t>TRCN0000096549</t>
  </si>
  <si>
    <t>TRCN0000096553</t>
  </si>
  <si>
    <t>TRCN0000096552</t>
  </si>
  <si>
    <t>TRCN0000238422</t>
  </si>
  <si>
    <t>TRCN0000096234</t>
  </si>
  <si>
    <t>TRCN0000238421</t>
  </si>
  <si>
    <t>TRCN0000244249</t>
  </si>
  <si>
    <t>TRCN0000238420</t>
  </si>
  <si>
    <t>TRCN0000226076</t>
  </si>
  <si>
    <t>TRCN0000226078</t>
  </si>
  <si>
    <t>TRCN0000226075</t>
  </si>
  <si>
    <t>TRCN0000077371</t>
  </si>
  <si>
    <t>TRCN0000331494</t>
  </si>
  <si>
    <t>TRCN0000301438</t>
  </si>
  <si>
    <t>TRCN0000077369</t>
  </si>
  <si>
    <t>TRCN0000095617</t>
  </si>
  <si>
    <t>TRCN0000317317</t>
  </si>
  <si>
    <t>TRCN0000381278</t>
  </si>
  <si>
    <t>TRCN0000042568</t>
  </si>
  <si>
    <t>TRCN0000042572</t>
  </si>
  <si>
    <t>TRCN0000277400</t>
  </si>
  <si>
    <t>TRCN0000277334</t>
  </si>
  <si>
    <t>TRCN0000277335</t>
  </si>
  <si>
    <t>TRCN0000217074</t>
  </si>
  <si>
    <t>TRCN0000215319</t>
  </si>
  <si>
    <t>TRCN0000277333</t>
  </si>
  <si>
    <t>TRCN0000071362</t>
  </si>
  <si>
    <t>TRCN0000071359</t>
  </si>
  <si>
    <t>TRCN0000071358</t>
  </si>
  <si>
    <t>TRCN0000095238</t>
  </si>
  <si>
    <t>TRCN0000095236</t>
  </si>
  <si>
    <t>TRCN0000095235</t>
  </si>
  <si>
    <t>TRCN0000095237</t>
  </si>
  <si>
    <t>TRCN0000095234</t>
  </si>
  <si>
    <t>TRCN0000234121</t>
  </si>
  <si>
    <t>TRCN0000360512</t>
  </si>
  <si>
    <t>TRCN0000234123</t>
  </si>
  <si>
    <t>TRCN0000234122</t>
  </si>
  <si>
    <t>TRCN0000055104</t>
  </si>
  <si>
    <t>TRCN0000257264</t>
  </si>
  <si>
    <t>TRCN0000085575</t>
  </si>
  <si>
    <t>TRCN0000085574</t>
  </si>
  <si>
    <t>TRCN0000085573</t>
  </si>
  <si>
    <t>TRCN0000331569</t>
  </si>
  <si>
    <t>TRCN0000301741</t>
  </si>
  <si>
    <t>TRCN0000301666</t>
  </si>
  <si>
    <t>TRCN0000084563</t>
  </si>
  <si>
    <t>TRCN0000084564</t>
  </si>
  <si>
    <t>TRCN0000331515</t>
  </si>
  <si>
    <t>TRCN0000331585</t>
  </si>
  <si>
    <t>TRCN0000331514</t>
  </si>
  <si>
    <t>TRCN0000331584</t>
  </si>
  <si>
    <t>TRCN0000295114</t>
  </si>
  <si>
    <t>TRCN0000295115</t>
  </si>
  <si>
    <t>TRCN0000109335</t>
  </si>
  <si>
    <t>TRCN0000287705</t>
  </si>
  <si>
    <t>TRCN0000307495</t>
  </si>
  <si>
    <t>TRCN0000287706</t>
  </si>
  <si>
    <t>TRCN0000071070</t>
  </si>
  <si>
    <t>TRCN0000071071</t>
  </si>
  <si>
    <t>TRCN0000071072</t>
  </si>
  <si>
    <t>TRCN0000331779</t>
  </si>
  <si>
    <t>TRCN0000348953</t>
  </si>
  <si>
    <t>TRCN0000301980</t>
  </si>
  <si>
    <t>TRCN0000113957</t>
  </si>
  <si>
    <t>TRCN0000113959</t>
  </si>
  <si>
    <t>TRCN0000113960</t>
  </si>
  <si>
    <t>TRCN0000113956</t>
  </si>
  <si>
    <t>TRCN0000113958</t>
  </si>
  <si>
    <t>TRCN0000231218</t>
  </si>
  <si>
    <t>TRCN0000231217</t>
  </si>
  <si>
    <t>TRCN0000231216</t>
  </si>
  <si>
    <t>TRCN0000081835</t>
  </si>
  <si>
    <t>TRCN0000226193</t>
  </si>
  <si>
    <t>TRCN0000226194</t>
  </si>
  <si>
    <t>TRCN0000114450</t>
  </si>
  <si>
    <t>TRCN0000114449</t>
  </si>
  <si>
    <t>TRCN0000114448</t>
  </si>
  <si>
    <t>TRCN0000082255</t>
  </si>
  <si>
    <t>TRCN0000233982</t>
  </si>
  <si>
    <t>TRCN0000218152</t>
  </si>
  <si>
    <t>TRCN0000419514</t>
  </si>
  <si>
    <t>TRCN0000428375</t>
  </si>
  <si>
    <t>TRCN0000075473</t>
  </si>
  <si>
    <t>TRCN0000075477</t>
  </si>
  <si>
    <t>TRCN0000415222</t>
  </si>
  <si>
    <t>TRCN0000295467</t>
  </si>
  <si>
    <t>TRCN0000055129</t>
  </si>
  <si>
    <t>TRCN0000306806</t>
  </si>
  <si>
    <t>TRCN0000295466</t>
  </si>
  <si>
    <t>TRCN0000055130</t>
  </si>
  <si>
    <t>TRCN0000295522</t>
  </si>
  <si>
    <t>TRCN0000312867</t>
  </si>
  <si>
    <t>TRCN0000349768</t>
  </si>
  <si>
    <t>TRCN0000312912</t>
  </si>
  <si>
    <t>TRCN0000231237</t>
  </si>
  <si>
    <t>TRCN0000231236</t>
  </si>
  <si>
    <t>TRCN0000231234</t>
  </si>
  <si>
    <t>TRCN0000084290</t>
  </si>
  <si>
    <t>TRCN0000084292</t>
  </si>
  <si>
    <t>TRCN0000084289</t>
  </si>
  <si>
    <t>TRCN0000084288</t>
  </si>
  <si>
    <t>TRCN0000084291</t>
  </si>
  <si>
    <t>TRCN0000233395</t>
  </si>
  <si>
    <t>TRCN0000234399</t>
  </si>
  <si>
    <t>TRCN0000054878</t>
  </si>
  <si>
    <t>TRCN0000233396</t>
  </si>
  <si>
    <t>TRCN0000234398</t>
  </si>
  <si>
    <t>TRCN0000233397</t>
  </si>
  <si>
    <t>TRCN0000070655</t>
  </si>
  <si>
    <t>TRCN0000070654</t>
  </si>
  <si>
    <t>TRCN0000070653</t>
  </si>
  <si>
    <t>TRCN0000226035</t>
  </si>
  <si>
    <t>TRCN0000226033</t>
  </si>
  <si>
    <t>TRCN0000096144</t>
  </si>
  <si>
    <t>TRCN0000096146</t>
  </si>
  <si>
    <t>TRCN0000096145</t>
  </si>
  <si>
    <t>TRCN0000234264</t>
  </si>
  <si>
    <t>TRCN0000234263</t>
  </si>
  <si>
    <t>TRCN0000234262</t>
  </si>
  <si>
    <t>TRCN0000246906</t>
  </si>
  <si>
    <t>TRCN0000246904</t>
  </si>
  <si>
    <t>TRCN0000191795</t>
  </si>
  <si>
    <t>TRCN0000246903</t>
  </si>
  <si>
    <t>TRCN0000246902</t>
  </si>
  <si>
    <t>TRCN0000246905</t>
  </si>
  <si>
    <t>TRCN0000089224</t>
  </si>
  <si>
    <t>TRCN0000089225</t>
  </si>
  <si>
    <t>TRCN0000089223</t>
  </si>
  <si>
    <t>TRCN0000332744</t>
  </si>
  <si>
    <t>TRCN0000332828</t>
  </si>
  <si>
    <t>TRCN0000363608</t>
  </si>
  <si>
    <t>TRCN0000311064</t>
  </si>
  <si>
    <t>TRCN0000085783</t>
  </si>
  <si>
    <t>TRCN0000304637</t>
  </si>
  <si>
    <t>TRCN0000302047</t>
  </si>
  <si>
    <t>TRCN0000304638</t>
  </si>
  <si>
    <t>TRCN0000312822</t>
  </si>
  <si>
    <t>TRCN0000376683</t>
  </si>
  <si>
    <t>TRCN0000365935</t>
  </si>
  <si>
    <t>TRCN0000365937</t>
  </si>
  <si>
    <t>TRCN0000374203</t>
  </si>
  <si>
    <t>TRCN0000235119</t>
  </si>
  <si>
    <t>TRCN0000235120</t>
  </si>
  <si>
    <t>TRCN0000235122</t>
  </si>
  <si>
    <t>TRCN0000301407</t>
  </si>
  <si>
    <t>TRCN0000304269</t>
  </si>
  <si>
    <t>TRCN0000304268</t>
  </si>
  <si>
    <t>TRCN0000233339</t>
  </si>
  <si>
    <t>TRCN0000233342</t>
  </si>
  <si>
    <t>TRCN0000233341</t>
  </si>
  <si>
    <t>TRCN0000233340</t>
  </si>
  <si>
    <t>TRCN0000070498</t>
  </si>
  <si>
    <t>TRCN0000233343</t>
  </si>
  <si>
    <t>TRCN0000295517</t>
  </si>
  <si>
    <t>TRCN0000295519</t>
  </si>
  <si>
    <t>TRCN0000295464</t>
  </si>
  <si>
    <t>TRCN0000066796</t>
  </si>
  <si>
    <t>TRCN0000304447</t>
  </si>
  <si>
    <t>TRCN0000374151</t>
  </si>
  <si>
    <t>TRCN0000321594</t>
  </si>
  <si>
    <t>TRCN0000362710</t>
  </si>
  <si>
    <t>TRCN0000368844</t>
  </si>
  <si>
    <t>TRCN0000362780</t>
  </si>
  <si>
    <t>TRCN0000362782</t>
  </si>
  <si>
    <t>TRCN0000127431</t>
  </si>
  <si>
    <t>TRCN0000127430</t>
  </si>
  <si>
    <t>TRCN0000127429</t>
  </si>
  <si>
    <t>TRCN0000127433</t>
  </si>
  <si>
    <t>TRCN0000374274</t>
  </si>
  <si>
    <t>TRCN0000374276</t>
  </si>
  <si>
    <t>TRCN0000379069</t>
  </si>
  <si>
    <t>TRCN0000218856</t>
  </si>
  <si>
    <t>TRCN0000229525</t>
  </si>
  <si>
    <t>TRCN0000229528</t>
  </si>
  <si>
    <t>TRCN0000039242</t>
  </si>
  <si>
    <t>TRCN0000366275</t>
  </si>
  <si>
    <t>TRCN0000363986</t>
  </si>
  <si>
    <t>TRCN0000335698</t>
  </si>
  <si>
    <t>TRCN0000375587</t>
  </si>
  <si>
    <t>TRCN0000348748</t>
  </si>
  <si>
    <t>TRCN0000113492</t>
  </si>
  <si>
    <t>TRCN0000113491</t>
  </si>
  <si>
    <t>TRCN0000084336</t>
  </si>
  <si>
    <t>TRCN0000295524</t>
  </si>
  <si>
    <t>TRCN0000084337</t>
  </si>
  <si>
    <t>TRCN0000085630</t>
  </si>
  <si>
    <t>TRCN0000085628</t>
  </si>
  <si>
    <t>TRCN0000225787</t>
  </si>
  <si>
    <t>TRCN0000225789</t>
  </si>
  <si>
    <t>TRCN0000218932</t>
  </si>
  <si>
    <t>TRCN0000360344</t>
  </si>
  <si>
    <t>TRCN0000225788</t>
  </si>
  <si>
    <t>TRCN0000225790</t>
  </si>
  <si>
    <t>TRCN0000234442</t>
  </si>
  <si>
    <t>TRCN0000234443</t>
  </si>
  <si>
    <t>TRCN0000234439</t>
  </si>
  <si>
    <t>TRCN0000234440</t>
  </si>
  <si>
    <t>TRCN0000054929</t>
  </si>
  <si>
    <t>TRCN0000287240</t>
  </si>
  <si>
    <t>TRCN0000287309</t>
  </si>
  <si>
    <t>TRCN0000287310</t>
  </si>
  <si>
    <t>TRCN0000419234</t>
  </si>
  <si>
    <t>TRCN0000085047</t>
  </si>
  <si>
    <t>TRCN0000412971</t>
  </si>
  <si>
    <t>TRCN0000072137</t>
  </si>
  <si>
    <t>TRCN0000072135</t>
  </si>
  <si>
    <t>TRCN0000072134</t>
  </si>
  <si>
    <t>TRCN0000072133</t>
  </si>
  <si>
    <t>TRCN0000072136</t>
  </si>
  <si>
    <t>TRCN0000334043</t>
  </si>
  <si>
    <t>TRCN0000334044</t>
  </si>
  <si>
    <t>TRCN0000334110</t>
  </si>
  <si>
    <t>TRCN0000039355</t>
  </si>
  <si>
    <t>TRCN0000039358</t>
  </si>
  <si>
    <t>TRCN0000039356</t>
  </si>
  <si>
    <t>TRCN0000234926</t>
  </si>
  <si>
    <t>TRCN0000234927</t>
  </si>
  <si>
    <t>TRCN0000234923</t>
  </si>
  <si>
    <t>TRCN0000234924</t>
  </si>
  <si>
    <t>TRCN0000054853</t>
  </si>
  <si>
    <t>TRCN0000054857</t>
  </si>
  <si>
    <t>TRCN0000042709</t>
  </si>
  <si>
    <t>TRCN0000430459</t>
  </si>
  <si>
    <t>TRCN0000419463</t>
  </si>
  <si>
    <t>TRCN0000430381</t>
  </si>
  <si>
    <t>TRCN0000075335</t>
  </si>
  <si>
    <t>TRCN0000075336</t>
  </si>
  <si>
    <t>TRCN0000075334</t>
  </si>
  <si>
    <t>TRCN0000097129</t>
  </si>
  <si>
    <t>TRCN0000308369</t>
  </si>
  <si>
    <t>TRCN0000377122</t>
  </si>
  <si>
    <t>TRCN0000097132</t>
  </si>
  <si>
    <t>TRCN0000308439</t>
  </si>
  <si>
    <t>TRCN0000305026</t>
  </si>
  <si>
    <t>TRCN0000085123</t>
  </si>
  <si>
    <t>TRCN0000304625</t>
  </si>
  <si>
    <t>TRCN0000311056</t>
  </si>
  <si>
    <t>TRCN0000085125</t>
  </si>
  <si>
    <t>TRCN0000331786</t>
  </si>
  <si>
    <t>TRCN0000304626</t>
  </si>
  <si>
    <t>TRCN0000084490</t>
  </si>
  <si>
    <t>TRCN0000084491</t>
  </si>
  <si>
    <t>TRCN0000312834</t>
  </si>
  <si>
    <t>TRCN0000123968</t>
  </si>
  <si>
    <t>TRCN0000123966</t>
  </si>
  <si>
    <t>TRCN0000123967</t>
  </si>
  <si>
    <t>TRCN0000123965</t>
  </si>
  <si>
    <t>TRCN0000175734</t>
  </si>
  <si>
    <t>TRCN0000429876</t>
  </si>
  <si>
    <t>TRCN0000443129</t>
  </si>
  <si>
    <t>TRCN0000420017</t>
  </si>
  <si>
    <t>TRCN0000424437</t>
  </si>
  <si>
    <t>TRCN0000438502</t>
  </si>
  <si>
    <t>TRCN0000194547</t>
  </si>
  <si>
    <t>TRCN0000031993</t>
  </si>
  <si>
    <t>TRCN0000236756</t>
  </si>
  <si>
    <t>TRCN0000236753</t>
  </si>
  <si>
    <t>TRCN0000236755</t>
  </si>
  <si>
    <t>TRCN0000236754</t>
  </si>
  <si>
    <t>TRCN0000236752</t>
  </si>
  <si>
    <t>TRCN0000012577</t>
  </si>
  <si>
    <t>TRCN0000095300</t>
  </si>
  <si>
    <t>TRCN0000095301</t>
  </si>
  <si>
    <t>TRCN0000075393</t>
  </si>
  <si>
    <t>TRCN0000075396</t>
  </si>
  <si>
    <t>TRCN0000075395</t>
  </si>
  <si>
    <t>TRCN0000123416</t>
  </si>
  <si>
    <t>TRCN0000123415</t>
  </si>
  <si>
    <t>TRCN0000311010</t>
  </si>
  <si>
    <t>TRCN0000304531</t>
  </si>
  <si>
    <t>TRCN0000304530</t>
  </si>
  <si>
    <t>TRCN0000431194</t>
  </si>
  <si>
    <t>TRCN0000425465</t>
  </si>
  <si>
    <t>TRCN0000426781</t>
  </si>
  <si>
    <t>TRCN0000430010</t>
  </si>
  <si>
    <t>TRCN0000009612</t>
  </si>
  <si>
    <t>TRCN0000075450</t>
  </si>
  <si>
    <t>TRCN0000310937</t>
  </si>
  <si>
    <t>TRCN0000315998</t>
  </si>
  <si>
    <t>TRCN0000120273</t>
  </si>
  <si>
    <t>TRCN0000336055</t>
  </si>
  <si>
    <t>TRCN0000120276</t>
  </si>
  <si>
    <t>TRCN0000120274</t>
  </si>
  <si>
    <t>TRCN0000120272</t>
  </si>
  <si>
    <t>TRCN0000336056</t>
  </si>
  <si>
    <t>TRCN0000027048</t>
  </si>
  <si>
    <t>TRCN0000027067</t>
  </si>
  <si>
    <t>TRCN0000027071</t>
  </si>
  <si>
    <t>TRCN0000105815</t>
  </si>
  <si>
    <t>TRCN0000105819</t>
  </si>
  <si>
    <t>TRCN0000105816</t>
  </si>
  <si>
    <t>TRCN0000425308</t>
  </si>
  <si>
    <t>TRCN0000085521</t>
  </si>
  <si>
    <t>TRCN0000414131</t>
  </si>
  <si>
    <t>TRCN0000376828</t>
  </si>
  <si>
    <t>TRCN0000366963</t>
  </si>
  <si>
    <t>TRCN0000366908</t>
  </si>
  <si>
    <t>TRCN0000124274</t>
  </si>
  <si>
    <t>TRCN0000375919</t>
  </si>
  <si>
    <t>TRCN0000375918</t>
  </si>
  <si>
    <t>TRCN0000367160</t>
  </si>
  <si>
    <t>TRCN0000376248</t>
  </si>
  <si>
    <t>TRCN0000376250</t>
  </si>
  <si>
    <t>TRCN0000346639</t>
  </si>
  <si>
    <t>TRCN0000346697</t>
  </si>
  <si>
    <t>TRCN0000027122</t>
  </si>
  <si>
    <t>TRCN0000438766</t>
  </si>
  <si>
    <t>TRCN0000445690</t>
  </si>
  <si>
    <t>TRCN0000027052</t>
  </si>
  <si>
    <t>TRCN0000238156</t>
  </si>
  <si>
    <t>TRCN0000257033</t>
  </si>
  <si>
    <t>TRCN0000238155</t>
  </si>
  <si>
    <t>TRCN0000234105</t>
  </si>
  <si>
    <t>TRCN0000098205</t>
  </si>
  <si>
    <t>TRCN0000218200</t>
  </si>
  <si>
    <t>TRCN0000234106</t>
  </si>
  <si>
    <t>TRCN0000234108</t>
  </si>
  <si>
    <t>TRCN0000234107</t>
  </si>
  <si>
    <t>TRCN0000097824</t>
  </si>
  <si>
    <t>TRCN0000097823</t>
  </si>
  <si>
    <t>TRCN0000097821</t>
  </si>
  <si>
    <t>TRCN0000097820</t>
  </si>
  <si>
    <t>TRCN0000412817</t>
  </si>
  <si>
    <t>TRCN0000039093</t>
  </si>
  <si>
    <t>TRCN0000039092</t>
  </si>
  <si>
    <t>TRCN0000097998</t>
  </si>
  <si>
    <t>TRCN0000097996</t>
  </si>
  <si>
    <t>TRCN0000097995</t>
  </si>
  <si>
    <t>TRCN0000097999</t>
  </si>
  <si>
    <t>TRCN0000336476</t>
  </si>
  <si>
    <t>TRCN0000327446</t>
  </si>
  <si>
    <t>TRCN0000089336</t>
  </si>
  <si>
    <t>TRCN0000068270</t>
  </si>
  <si>
    <t>TRCN0000443789</t>
  </si>
  <si>
    <t>TRCN0000436791</t>
  </si>
  <si>
    <t>TRCN0000068271</t>
  </si>
  <si>
    <t>TRCN0000420955</t>
  </si>
  <si>
    <t>TRCN0000416106</t>
  </si>
  <si>
    <t>TRCN0000424718</t>
  </si>
  <si>
    <t>TRCN0000233993</t>
  </si>
  <si>
    <t>TRCN0000082179</t>
  </si>
  <si>
    <t>TRCN0000233992</t>
  </si>
  <si>
    <t>TRCN0000071454</t>
  </si>
  <si>
    <t>TRCN0000071453</t>
  </si>
  <si>
    <t>TRCN0000071456</t>
  </si>
  <si>
    <t>TRCN0000301944</t>
  </si>
  <si>
    <t>TRCN0000039246</t>
  </si>
  <si>
    <t>TRCN0000039245</t>
  </si>
  <si>
    <t>TRCN0000304928</t>
  </si>
  <si>
    <t>TRCN0000304977</t>
  </si>
  <si>
    <t>TRCN0000311167</t>
  </si>
  <si>
    <t>TRCN0000302752</t>
  </si>
  <si>
    <t>TRCN0000307478</t>
  </si>
  <si>
    <t>TRCN0000039285</t>
  </si>
  <si>
    <t>TRCN0000294927</t>
  </si>
  <si>
    <t>TRCN0000287472</t>
  </si>
  <si>
    <t>TRCN0000294963</t>
  </si>
  <si>
    <t>TRCN0000287552</t>
  </si>
  <si>
    <t>TRCN0000082320</t>
  </si>
  <si>
    <t>TRCN0000082319</t>
  </si>
  <si>
    <t>TRCN0000082318</t>
  </si>
  <si>
    <t>TRCN0000241028</t>
  </si>
  <si>
    <t>TRCN0000241032</t>
  </si>
  <si>
    <t>TRCN0000241031</t>
  </si>
  <si>
    <t>TRCN0000262742</t>
  </si>
  <si>
    <t>TRCN0000262741</t>
  </si>
  <si>
    <t>TRCN0000360414</t>
  </si>
  <si>
    <t>TRCN0000085071</t>
  </si>
  <si>
    <t>TRCN0000085072</t>
  </si>
  <si>
    <t>TRCN0000085069</t>
  </si>
  <si>
    <t>TRCN0000418148</t>
  </si>
  <si>
    <t>TRCN0000085070</t>
  </si>
  <si>
    <t>TRCN0000085068</t>
  </si>
  <si>
    <t>TRCN0000086064</t>
  </si>
  <si>
    <t>TRCN0000095780</t>
  </si>
  <si>
    <t>TRCN0000095779</t>
  </si>
  <si>
    <t>TRCN0000095783</t>
  </si>
  <si>
    <t>TRCN0000095781</t>
  </si>
  <si>
    <t>TRCN0000095782</t>
  </si>
  <si>
    <t>TRCN0000218560</t>
  </si>
  <si>
    <t>TRCN0000233980</t>
  </si>
  <si>
    <t>TRCN0000233981</t>
  </si>
  <si>
    <t>TRCN0000075523</t>
  </si>
  <si>
    <t>TRCN0000075526</t>
  </si>
  <si>
    <t>TRCN0000301414</t>
  </si>
  <si>
    <t>TRCN0000301343</t>
  </si>
  <si>
    <t>TRCN0000348998</t>
  </si>
  <si>
    <t>TRCN0000075525</t>
  </si>
  <si>
    <t>TRCN0000175838</t>
  </si>
  <si>
    <t>TRCN0000194403</t>
  </si>
  <si>
    <t>TRCN0000173975</t>
  </si>
  <si>
    <t>TRCN0000193876</t>
  </si>
  <si>
    <t>TRCN0000040541</t>
  </si>
  <si>
    <t>TRCN0000317233</t>
  </si>
  <si>
    <t>TRCN0000040538</t>
  </si>
  <si>
    <t>TRCN0000040542</t>
  </si>
  <si>
    <t>TRCN0000040540</t>
  </si>
  <si>
    <t>TRCN0000304660</t>
  </si>
  <si>
    <t>TRCN0000071366</t>
  </si>
  <si>
    <t>TRCN0000348950</t>
  </si>
  <si>
    <t>TRCN0000218486</t>
  </si>
  <si>
    <t>TRCN0000234092</t>
  </si>
  <si>
    <t>TRCN0000301933</t>
  </si>
  <si>
    <t>TRCN0000302647</t>
  </si>
  <si>
    <t>TRCN0000374989</t>
  </si>
  <si>
    <t>TRCN0000302575</t>
  </si>
  <si>
    <t>TRCN0000416598</t>
  </si>
  <si>
    <t>TRCN0000417654</t>
  </si>
  <si>
    <t>TRCN0000431454</t>
  </si>
  <si>
    <t>TRCN0000232019</t>
  </si>
  <si>
    <t>TRCN0000008421</t>
  </si>
  <si>
    <t>TRCN0000232018</t>
  </si>
  <si>
    <t>TRCN0000232021</t>
  </si>
  <si>
    <t>TRCN0000333885</t>
  </si>
  <si>
    <t>TRCN0000077209</t>
  </si>
  <si>
    <t>TRCN0000077210</t>
  </si>
  <si>
    <t>TRCN0000333886</t>
  </si>
  <si>
    <t>TRCN0000077208</t>
  </si>
  <si>
    <t>TRCN0000334022</t>
  </si>
  <si>
    <t>TRCN0000070437</t>
  </si>
  <si>
    <t>TRCN0000070434</t>
  </si>
  <si>
    <t>TRCN0000070433</t>
  </si>
  <si>
    <t>TRCN0000070436</t>
  </si>
  <si>
    <t>TRCN0000217068</t>
  </si>
  <si>
    <t>TRCN0000173548</t>
  </si>
  <si>
    <t>TRCN0000217812</t>
  </si>
  <si>
    <t>TRCN0000216806</t>
  </si>
  <si>
    <t>TRCN0000175152</t>
  </si>
  <si>
    <t>TRCN0000176014</t>
  </si>
  <si>
    <t>TRCN0000322502</t>
  </si>
  <si>
    <t>TRCN0000217650</t>
  </si>
  <si>
    <t>TRCN0000322503</t>
  </si>
  <si>
    <t>TRCN0000180425</t>
  </si>
  <si>
    <t>TRCN0000184687</t>
  </si>
  <si>
    <t>TRCN0000191956</t>
  </si>
  <si>
    <t>TRCN0000191070</t>
  </si>
  <si>
    <t>TRCN0000202189</t>
  </si>
  <si>
    <t>TRCN0000194471</t>
  </si>
  <si>
    <t>TRCN0000175732</t>
  </si>
  <si>
    <t>TRCN0000173728</t>
  </si>
  <si>
    <t>TRCN0000175267</t>
  </si>
  <si>
    <t>TRCN0000193829</t>
  </si>
  <si>
    <t>TRCN0000175226</t>
  </si>
  <si>
    <t>TRCN0000313590</t>
  </si>
  <si>
    <t>TRCN0000313591</t>
  </si>
  <si>
    <t>TRCN0000040732</t>
  </si>
  <si>
    <t>TRCN0000040730</t>
  </si>
  <si>
    <t>TRCN0000040728</t>
  </si>
  <si>
    <t>TRCN0000040731</t>
  </si>
  <si>
    <t>TRCN0000329614</t>
  </si>
  <si>
    <t>TRCN0000329543</t>
  </si>
  <si>
    <t>TRCN0000329542</t>
  </si>
  <si>
    <t>TRCN0000309637</t>
  </si>
  <si>
    <t>TRCN0000123779</t>
  </si>
  <si>
    <t>TRCN0000309638</t>
  </si>
  <si>
    <t>TRCN0000309569</t>
  </si>
  <si>
    <t>TRCN0000309639</t>
  </si>
  <si>
    <t>TRCN0000331964</t>
  </si>
  <si>
    <t>TRCN0000434661</t>
  </si>
  <si>
    <t>TRCN0000435107</t>
  </si>
  <si>
    <t>TRCN0000436387</t>
  </si>
  <si>
    <t>TRCN0000416358</t>
  </si>
  <si>
    <t>TRCN0000081753</t>
  </si>
  <si>
    <t>TRCN0000106377</t>
  </si>
  <si>
    <t>TRCN0000106378</t>
  </si>
  <si>
    <t>TRCN0000106375</t>
  </si>
  <si>
    <t>TRCN0000106379</t>
  </si>
  <si>
    <t>TRCN0000106376</t>
  </si>
  <si>
    <t>TRCN0000215564</t>
  </si>
  <si>
    <t>TRCN0000240955</t>
  </si>
  <si>
    <t>TRCN0000240958</t>
  </si>
  <si>
    <t>TRCN0000219018</t>
  </si>
  <si>
    <t>TRCN0000234214</t>
  </si>
  <si>
    <t>TRCN0000234211</t>
  </si>
  <si>
    <t>TRCN0000234212</t>
  </si>
  <si>
    <t>TRCN0000234213</t>
  </si>
  <si>
    <t>TRCN0000096393</t>
  </si>
  <si>
    <t>TRCN0000096390</t>
  </si>
  <si>
    <t>TRCN0000096391</t>
  </si>
  <si>
    <t>TRCN0000096389</t>
  </si>
  <si>
    <t>TRCN0000096392</t>
  </si>
  <si>
    <t>TRCN0000082273</t>
  </si>
  <si>
    <t>TRCN0000218081</t>
  </si>
  <si>
    <t>TRCN0000225906</t>
  </si>
  <si>
    <t>TRCN0000225904</t>
  </si>
  <si>
    <t>TRCN0000225903</t>
  </si>
  <si>
    <t>TRCN0000374233</t>
  </si>
  <si>
    <t>TRCN0000374232</t>
  </si>
  <si>
    <t>TRCN0000374170</t>
  </si>
  <si>
    <t>TRCN0000426146</t>
  </si>
  <si>
    <t>TRCN0000431867</t>
  </si>
  <si>
    <t>TRCN0000082269</t>
  </si>
  <si>
    <t>TRCN0000082271</t>
  </si>
  <si>
    <t>TRCN0000082272</t>
  </si>
  <si>
    <t>TRCN0000334114</t>
  </si>
  <si>
    <t>TRCN0000082270</t>
  </si>
  <si>
    <t>TRCN0000348122</t>
  </si>
  <si>
    <t>TRCN0000081851</t>
  </si>
  <si>
    <t>TRCN0000311109</t>
  </si>
  <si>
    <t>TRCN0000304620</t>
  </si>
  <si>
    <t>TRCN0000304676</t>
  </si>
  <si>
    <t>TRCN0000302344</t>
  </si>
  <si>
    <t>TRCN0000311110</t>
  </si>
  <si>
    <t>TRCN0000301844</t>
  </si>
  <si>
    <t>TRCN0000304514</t>
  </si>
  <si>
    <t>TRCN0000095833</t>
  </si>
  <si>
    <t>TRCN0000095831</t>
  </si>
  <si>
    <t>TRCN0000095832</t>
  </si>
  <si>
    <t>TRCN0000173169</t>
  </si>
  <si>
    <t>TRCN0000173992</t>
  </si>
  <si>
    <t>TRCN0000193458</t>
  </si>
  <si>
    <t>TRCN0000193409</t>
  </si>
  <si>
    <t>TRCN0000242183</t>
  </si>
  <si>
    <t>TRCN0000242185</t>
  </si>
  <si>
    <t>TRCN0000242184</t>
  </si>
  <si>
    <t>TRCN0000225995</t>
  </si>
  <si>
    <t>TRCN0000218746</t>
  </si>
  <si>
    <t>TRCN0000253291</t>
  </si>
  <si>
    <t>TRCN0000225996</t>
  </si>
  <si>
    <t>TRCN0000124762</t>
  </si>
  <si>
    <t>TRCN0000124759</t>
  </si>
  <si>
    <t>TRCN0000124761</t>
  </si>
  <si>
    <t>TRCN0000040849</t>
  </si>
  <si>
    <t>TRCN0000339423</t>
  </si>
  <si>
    <t>TRCN0000351024</t>
  </si>
  <si>
    <t>TRCN0000040848</t>
  </si>
  <si>
    <t>TRCN0000040850</t>
  </si>
  <si>
    <t>TRCN0000040851</t>
  </si>
  <si>
    <t>TRCN0000249820</t>
  </si>
  <si>
    <t>TRCN0000249823</t>
  </si>
  <si>
    <t>TRCN0000249824</t>
  </si>
  <si>
    <t>TRCN0000249821</t>
  </si>
  <si>
    <t>TRCN0000249822</t>
  </si>
  <si>
    <t>TRCN0000173633</t>
  </si>
  <si>
    <t>TRCN0000241957</t>
  </si>
  <si>
    <t>TRCN0000241959</t>
  </si>
  <si>
    <t>TRCN0000241958</t>
  </si>
  <si>
    <t>TRCN0000241956</t>
  </si>
  <si>
    <t>TRCN0000095619</t>
  </si>
  <si>
    <t>TRCN0000095623</t>
  </si>
  <si>
    <t>TRCN0000095621</t>
  </si>
  <si>
    <t>TRCN0000098535</t>
  </si>
  <si>
    <t>TRCN0000098537</t>
  </si>
  <si>
    <t>TRCN0000098536</t>
  </si>
  <si>
    <t>TRCN0000095251</t>
  </si>
  <si>
    <t>TRCN0000095250</t>
  </si>
  <si>
    <t>TRCN0000095252</t>
  </si>
  <si>
    <t>TRCN0000095249</t>
  </si>
  <si>
    <t>TRCN0000095253</t>
  </si>
  <si>
    <t>TRCN0000095727</t>
  </si>
  <si>
    <t>TRCN0000095724</t>
  </si>
  <si>
    <t>TRCN0000095725</t>
  </si>
  <si>
    <t>TRCN0000095726</t>
  </si>
  <si>
    <t>TRCN0000095728</t>
  </si>
  <si>
    <t>TRCN0000182562</t>
  </si>
  <si>
    <t>TRCN0000182666</t>
  </si>
  <si>
    <t>TRCN0000113550</t>
  </si>
  <si>
    <t>TRCN0000306220</t>
  </si>
  <si>
    <t>TRCN0000306161</t>
  </si>
  <si>
    <t>TRCN0000331374</t>
  </si>
  <si>
    <t>TRCN0000326115</t>
  </si>
  <si>
    <t>TRCN0000238006</t>
  </si>
  <si>
    <t>TRCN0000238004</t>
  </si>
  <si>
    <t>TRCN0000175245</t>
  </si>
  <si>
    <t>TRCN0000239121</t>
  </si>
  <si>
    <t>TRCN0000239119</t>
  </si>
  <si>
    <t>TRCN0000239120</t>
  </si>
  <si>
    <t>TRCN0000302899</t>
  </si>
  <si>
    <t>TRCN0000302898</t>
  </si>
  <si>
    <t>TRCN0000302981</t>
  </si>
  <si>
    <t>Log2(Pou5f1+1)</t>
  </si>
  <si>
    <t>log2(Diff+1)</t>
  </si>
  <si>
    <t>PLATE-seq</t>
  </si>
  <si>
    <t>Diff (FDR)</t>
  </si>
  <si>
    <t>Pou5f1 (FDR)</t>
  </si>
  <si>
    <t>Table S6-2. List of candidate master regulators and their results on loss-of-function analysis</t>
  </si>
  <si>
    <t>Table S6-1. Individual (shRNA clone) and integrated (gene level) differentiation score for each candidate MR of pluripot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0"/>
      <name val="Calibri"/>
      <family val="2"/>
      <scheme val="minor"/>
    </font>
    <font>
      <sz val="12"/>
      <color theme="1"/>
      <name val="Calibri (Body)_x0000_"/>
    </font>
    <font>
      <b/>
      <sz val="12"/>
      <color theme="0"/>
      <name val="Calibri (Body)_x0000_"/>
    </font>
    <font>
      <sz val="12"/>
      <color rgb="FF000000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99"/>
  <sheetViews>
    <sheetView tabSelected="1" workbookViewId="0">
      <selection activeCell="R1" sqref="R1"/>
    </sheetView>
  </sheetViews>
  <sheetFormatPr baseColWidth="10" defaultRowHeight="16"/>
  <cols>
    <col min="1" max="1" width="10.83203125" style="6"/>
    <col min="2" max="2" width="20.33203125" style="6" customWidth="1"/>
    <col min="3" max="7" width="12.33203125" style="6" customWidth="1"/>
    <col min="8" max="8" width="17.83203125" style="6" customWidth="1"/>
    <col min="9" max="13" width="12.33203125" style="6" customWidth="1"/>
    <col min="14" max="15" width="20.83203125" style="6" customWidth="1"/>
  </cols>
  <sheetData>
    <row r="1" spans="1:20" ht="36" customHeight="1">
      <c r="A1" s="3" t="s">
        <v>8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  <c r="S1" s="1"/>
      <c r="T1" s="1"/>
    </row>
    <row r="2" spans="1:20">
      <c r="A2" s="6" t="s">
        <v>237</v>
      </c>
      <c r="B2" s="6" t="s">
        <v>237</v>
      </c>
      <c r="C2" s="12" t="s">
        <v>238</v>
      </c>
      <c r="D2" s="12" t="s">
        <v>238</v>
      </c>
      <c r="E2" s="12" t="s">
        <v>238</v>
      </c>
      <c r="F2" s="12" t="s">
        <v>238</v>
      </c>
      <c r="G2" s="12" t="s">
        <v>238</v>
      </c>
      <c r="H2" s="6" t="s">
        <v>237</v>
      </c>
      <c r="I2" s="12" t="s">
        <v>239</v>
      </c>
      <c r="J2" s="12" t="s">
        <v>239</v>
      </c>
      <c r="K2" s="12" t="s">
        <v>239</v>
      </c>
      <c r="L2" s="12" t="s">
        <v>239</v>
      </c>
      <c r="M2" s="12" t="s">
        <v>239</v>
      </c>
      <c r="N2" s="6" t="s">
        <v>237</v>
      </c>
      <c r="O2" s="6" t="s">
        <v>237</v>
      </c>
    </row>
    <row r="3" spans="1:20">
      <c r="A3" s="7" t="s">
        <v>240</v>
      </c>
      <c r="B3" s="7" t="s">
        <v>241</v>
      </c>
      <c r="C3" s="7" t="s">
        <v>242</v>
      </c>
      <c r="D3" s="7" t="s">
        <v>230</v>
      </c>
      <c r="E3" s="7" t="s">
        <v>229</v>
      </c>
      <c r="F3" s="7" t="s">
        <v>231</v>
      </c>
      <c r="G3" s="7" t="s">
        <v>232</v>
      </c>
      <c r="H3" s="7" t="s">
        <v>243</v>
      </c>
      <c r="I3" s="7" t="s">
        <v>242</v>
      </c>
      <c r="J3" s="7" t="s">
        <v>230</v>
      </c>
      <c r="K3" s="7" t="s">
        <v>229</v>
      </c>
      <c r="L3" s="7" t="s">
        <v>231</v>
      </c>
      <c r="M3" s="7" t="s">
        <v>232</v>
      </c>
      <c r="N3" s="7" t="s">
        <v>244</v>
      </c>
      <c r="O3" s="7" t="s">
        <v>245</v>
      </c>
    </row>
    <row r="4" spans="1:20">
      <c r="A4" s="10" t="s">
        <v>83</v>
      </c>
      <c r="B4" s="6" t="s">
        <v>246</v>
      </c>
      <c r="C4" s="6">
        <v>2.9</v>
      </c>
      <c r="D4" s="6">
        <v>14.28</v>
      </c>
      <c r="E4" s="6">
        <v>12.74</v>
      </c>
      <c r="F4" s="6">
        <v>14.22</v>
      </c>
      <c r="G4" s="6">
        <v>13.83</v>
      </c>
      <c r="H4" s="6">
        <v>-2.85</v>
      </c>
      <c r="I4" s="6">
        <v>-1</v>
      </c>
      <c r="J4" s="6">
        <v>-1</v>
      </c>
      <c r="K4" s="6">
        <v>-1</v>
      </c>
      <c r="L4" s="6">
        <v>-0.5</v>
      </c>
      <c r="M4" s="6">
        <v>-0.5</v>
      </c>
      <c r="N4" s="10">
        <v>28.58</v>
      </c>
      <c r="O4" s="10">
        <v>4.8899999999999997</v>
      </c>
    </row>
    <row r="5" spans="1:20">
      <c r="A5" s="10" t="s">
        <v>83</v>
      </c>
      <c r="B5" s="6" t="s">
        <v>247</v>
      </c>
      <c r="C5" s="6">
        <v>5.81</v>
      </c>
      <c r="D5" s="6">
        <v>12.43</v>
      </c>
      <c r="E5" s="6">
        <v>7.07</v>
      </c>
      <c r="F5" s="6">
        <v>11.96</v>
      </c>
      <c r="G5" s="6">
        <v>12.71</v>
      </c>
      <c r="H5" s="6">
        <v>-1.71</v>
      </c>
      <c r="I5" s="6">
        <v>-1</v>
      </c>
      <c r="J5" s="6">
        <v>-1</v>
      </c>
      <c r="K5" s="6">
        <v>-1</v>
      </c>
      <c r="L5" s="6">
        <v>-0.5</v>
      </c>
      <c r="M5" s="6">
        <v>-0.5</v>
      </c>
      <c r="N5" s="10">
        <v>28.58</v>
      </c>
      <c r="O5" s="10">
        <v>4.8899999999999997</v>
      </c>
    </row>
    <row r="6" spans="1:20">
      <c r="A6" s="10" t="s">
        <v>83</v>
      </c>
      <c r="B6" s="6" t="s">
        <v>248</v>
      </c>
      <c r="C6" s="6">
        <v>9.27</v>
      </c>
      <c r="D6" s="6">
        <v>11.34</v>
      </c>
      <c r="E6" s="6">
        <v>10.96</v>
      </c>
      <c r="F6" s="6">
        <v>11.19</v>
      </c>
      <c r="G6" s="6">
        <v>11.09</v>
      </c>
      <c r="H6" s="6">
        <v>-1.44</v>
      </c>
      <c r="I6" s="6">
        <v>-1</v>
      </c>
      <c r="J6" s="6">
        <v>-1</v>
      </c>
      <c r="K6" s="6">
        <v>-1</v>
      </c>
      <c r="L6" s="6">
        <v>-0.5</v>
      </c>
      <c r="M6" s="6">
        <v>-0.5</v>
      </c>
      <c r="N6" s="10">
        <v>28.58</v>
      </c>
      <c r="O6" s="10">
        <v>4.8899999999999997</v>
      </c>
    </row>
    <row r="7" spans="1:20">
      <c r="A7" s="10" t="s">
        <v>83</v>
      </c>
      <c r="B7" s="6" t="s">
        <v>249</v>
      </c>
      <c r="C7" s="6">
        <v>0.33</v>
      </c>
      <c r="D7" s="6">
        <v>2.6</v>
      </c>
      <c r="E7" s="6">
        <v>0.32</v>
      </c>
      <c r="F7" s="6">
        <v>1.9</v>
      </c>
      <c r="G7" s="6">
        <v>2.2999999999999998</v>
      </c>
      <c r="H7" s="6">
        <v>-0.88</v>
      </c>
      <c r="I7" s="6">
        <v>-1</v>
      </c>
      <c r="J7" s="6">
        <v>-1</v>
      </c>
      <c r="K7" s="6">
        <v>-1</v>
      </c>
      <c r="L7" s="6">
        <v>-0.5</v>
      </c>
      <c r="M7" s="6">
        <v>-0.5</v>
      </c>
      <c r="N7" s="10">
        <v>28.58</v>
      </c>
      <c r="O7" s="10">
        <v>4.8899999999999997</v>
      </c>
    </row>
    <row r="8" spans="1:20">
      <c r="A8" s="10" t="s">
        <v>83</v>
      </c>
      <c r="B8" s="6" t="s">
        <v>250</v>
      </c>
      <c r="C8" s="6">
        <v>7.95</v>
      </c>
      <c r="D8" s="6">
        <v>10.98</v>
      </c>
      <c r="E8" s="6">
        <v>7.93</v>
      </c>
      <c r="F8" s="6">
        <v>9.18</v>
      </c>
      <c r="G8" s="6">
        <v>9.59</v>
      </c>
      <c r="H8" s="6">
        <v>0.57999999999999996</v>
      </c>
      <c r="I8" s="6">
        <v>-1</v>
      </c>
      <c r="J8" s="6">
        <v>-1</v>
      </c>
      <c r="K8" s="6">
        <v>-1</v>
      </c>
      <c r="L8" s="6">
        <v>-0.5</v>
      </c>
      <c r="M8" s="6">
        <v>-0.5</v>
      </c>
      <c r="N8" s="10">
        <v>28.58</v>
      </c>
      <c r="O8" s="10">
        <v>4.8899999999999997</v>
      </c>
    </row>
    <row r="9" spans="1:20">
      <c r="A9" s="11" t="s">
        <v>83</v>
      </c>
      <c r="B9" s="8" t="s">
        <v>251</v>
      </c>
      <c r="C9" s="8">
        <v>0.78</v>
      </c>
      <c r="D9" s="8">
        <v>6.65</v>
      </c>
      <c r="E9" s="8">
        <v>2.94</v>
      </c>
      <c r="F9" s="8">
        <v>6.42</v>
      </c>
      <c r="G9" s="8">
        <v>6.8</v>
      </c>
      <c r="H9" s="8">
        <v>1.28</v>
      </c>
      <c r="I9" s="8">
        <v>-1</v>
      </c>
      <c r="J9" s="8">
        <v>-1</v>
      </c>
      <c r="K9" s="8">
        <v>-1</v>
      </c>
      <c r="L9" s="8">
        <v>-0.5</v>
      </c>
      <c r="M9" s="8">
        <v>-0.5</v>
      </c>
      <c r="N9" s="11">
        <v>28.58</v>
      </c>
      <c r="O9" s="11">
        <v>4.8899999999999997</v>
      </c>
    </row>
    <row r="10" spans="1:20">
      <c r="A10" s="10" t="s">
        <v>43</v>
      </c>
      <c r="B10" s="6" t="s">
        <v>252</v>
      </c>
      <c r="C10" s="6">
        <v>-0.56999999999999995</v>
      </c>
      <c r="D10" s="6">
        <v>7.26</v>
      </c>
      <c r="E10" s="6">
        <v>3.35</v>
      </c>
      <c r="F10" s="6">
        <v>7.16</v>
      </c>
      <c r="G10" s="6">
        <v>8.09</v>
      </c>
      <c r="H10" s="6">
        <v>-4.6500000000000004</v>
      </c>
      <c r="I10" s="6">
        <v>-1</v>
      </c>
      <c r="J10" s="6">
        <v>-1</v>
      </c>
      <c r="K10" s="6">
        <v>-1</v>
      </c>
      <c r="L10" s="6">
        <v>-0.5</v>
      </c>
      <c r="M10" s="6">
        <v>-0.5</v>
      </c>
      <c r="N10" s="10">
        <v>13.36</v>
      </c>
      <c r="O10" s="10">
        <v>3.84</v>
      </c>
    </row>
    <row r="11" spans="1:20">
      <c r="A11" s="10" t="s">
        <v>43</v>
      </c>
      <c r="B11" s="6" t="s">
        <v>253</v>
      </c>
      <c r="C11" s="6">
        <v>-0.56000000000000005</v>
      </c>
      <c r="D11" s="6">
        <v>7.26</v>
      </c>
      <c r="E11" s="6">
        <v>4.9400000000000004</v>
      </c>
      <c r="F11" s="6">
        <v>6.63</v>
      </c>
      <c r="G11" s="6">
        <v>6.91</v>
      </c>
      <c r="H11" s="6">
        <v>-2.13</v>
      </c>
      <c r="I11" s="6">
        <v>-1</v>
      </c>
      <c r="J11" s="6">
        <v>-1</v>
      </c>
      <c r="K11" s="6">
        <v>-1</v>
      </c>
      <c r="L11" s="6">
        <v>-0.5</v>
      </c>
      <c r="M11" s="6">
        <v>-0.5</v>
      </c>
      <c r="N11" s="10">
        <v>13.36</v>
      </c>
      <c r="O11" s="10">
        <v>3.84</v>
      </c>
    </row>
    <row r="12" spans="1:20">
      <c r="A12" s="10" t="s">
        <v>43</v>
      </c>
      <c r="B12" s="6" t="s">
        <v>254</v>
      </c>
      <c r="C12" s="6">
        <v>7.24</v>
      </c>
      <c r="D12" s="6">
        <v>17.07</v>
      </c>
      <c r="E12" s="6">
        <v>14.59</v>
      </c>
      <c r="F12" s="6">
        <v>17.02</v>
      </c>
      <c r="G12" s="6">
        <v>16.62</v>
      </c>
      <c r="H12" s="6">
        <v>-1.24</v>
      </c>
      <c r="I12" s="6">
        <v>-1</v>
      </c>
      <c r="J12" s="6">
        <v>-1</v>
      </c>
      <c r="K12" s="6">
        <v>-1</v>
      </c>
      <c r="L12" s="6">
        <v>-0.5</v>
      </c>
      <c r="M12" s="6">
        <v>-0.5</v>
      </c>
      <c r="N12" s="10">
        <v>13.36</v>
      </c>
      <c r="O12" s="10">
        <v>3.84</v>
      </c>
    </row>
    <row r="13" spans="1:20">
      <c r="A13" s="10" t="s">
        <v>43</v>
      </c>
      <c r="B13" s="6" t="s">
        <v>255</v>
      </c>
      <c r="C13" s="6">
        <v>5.62</v>
      </c>
      <c r="D13" s="6">
        <v>2.4</v>
      </c>
      <c r="E13" s="6">
        <v>3.28</v>
      </c>
      <c r="F13" s="6">
        <v>1.41</v>
      </c>
      <c r="G13" s="6">
        <v>0.1</v>
      </c>
      <c r="H13" s="6">
        <v>0.43</v>
      </c>
      <c r="I13" s="6">
        <v>-1</v>
      </c>
      <c r="J13" s="6">
        <v>-1</v>
      </c>
      <c r="K13" s="6">
        <v>-1</v>
      </c>
      <c r="L13" s="6">
        <v>-0.5</v>
      </c>
      <c r="M13" s="6">
        <v>-0.5</v>
      </c>
      <c r="N13" s="10">
        <v>13.36</v>
      </c>
      <c r="O13" s="10">
        <v>3.84</v>
      </c>
    </row>
    <row r="14" spans="1:20">
      <c r="A14" s="10" t="s">
        <v>43</v>
      </c>
      <c r="B14" s="6" t="s">
        <v>256</v>
      </c>
      <c r="C14" s="6">
        <v>7.13</v>
      </c>
      <c r="D14" s="6">
        <v>7.64</v>
      </c>
      <c r="E14" s="6">
        <v>8.77</v>
      </c>
      <c r="F14" s="6">
        <v>7.23</v>
      </c>
      <c r="G14" s="6">
        <v>6.6</v>
      </c>
      <c r="H14" s="6">
        <v>0.52</v>
      </c>
      <c r="I14" s="6">
        <v>-1</v>
      </c>
      <c r="J14" s="6">
        <v>-1</v>
      </c>
      <c r="K14" s="6">
        <v>-1</v>
      </c>
      <c r="L14" s="6">
        <v>-0.5</v>
      </c>
      <c r="M14" s="6">
        <v>-0.5</v>
      </c>
      <c r="N14" s="10">
        <v>13.36</v>
      </c>
      <c r="O14" s="10">
        <v>3.84</v>
      </c>
    </row>
    <row r="15" spans="1:20">
      <c r="A15" s="11" t="s">
        <v>43</v>
      </c>
      <c r="B15" s="8" t="s">
        <v>257</v>
      </c>
      <c r="C15" s="8">
        <v>12.44</v>
      </c>
      <c r="D15" s="8">
        <v>15.11</v>
      </c>
      <c r="E15" s="8">
        <v>15.63</v>
      </c>
      <c r="F15" s="8">
        <v>14.5</v>
      </c>
      <c r="G15" s="8">
        <v>14.66</v>
      </c>
      <c r="H15" s="8">
        <v>0.62</v>
      </c>
      <c r="I15" s="8">
        <v>-1</v>
      </c>
      <c r="J15" s="8">
        <v>-1</v>
      </c>
      <c r="K15" s="8">
        <v>-1</v>
      </c>
      <c r="L15" s="8">
        <v>-0.5</v>
      </c>
      <c r="M15" s="8">
        <v>-0.5</v>
      </c>
      <c r="N15" s="11">
        <v>13.36</v>
      </c>
      <c r="O15" s="11">
        <v>3.84</v>
      </c>
    </row>
    <row r="16" spans="1:20">
      <c r="A16" s="10" t="s">
        <v>169</v>
      </c>
      <c r="B16" s="6" t="s">
        <v>258</v>
      </c>
      <c r="C16" s="6">
        <v>2.52</v>
      </c>
      <c r="D16" s="6">
        <v>-3.7</v>
      </c>
      <c r="E16" s="6">
        <v>-6.96</v>
      </c>
      <c r="F16" s="6">
        <v>-5.44</v>
      </c>
      <c r="G16" s="6">
        <v>-6</v>
      </c>
      <c r="H16" s="6">
        <v>-4.32</v>
      </c>
      <c r="I16" s="6">
        <v>1</v>
      </c>
      <c r="J16" s="6">
        <v>1</v>
      </c>
      <c r="K16" s="6">
        <v>1</v>
      </c>
      <c r="L16" s="6">
        <v>0.5</v>
      </c>
      <c r="M16" s="6">
        <v>0.5</v>
      </c>
      <c r="N16" s="10">
        <v>14.98</v>
      </c>
      <c r="O16" s="10">
        <v>4</v>
      </c>
    </row>
    <row r="17" spans="1:15">
      <c r="A17" s="10" t="s">
        <v>169</v>
      </c>
      <c r="B17" s="6" t="s">
        <v>259</v>
      </c>
      <c r="C17" s="6">
        <v>5.33</v>
      </c>
      <c r="D17" s="6">
        <v>3.61</v>
      </c>
      <c r="E17" s="6">
        <v>0.73</v>
      </c>
      <c r="F17" s="6">
        <v>3.47</v>
      </c>
      <c r="G17" s="6">
        <v>2.96</v>
      </c>
      <c r="H17" s="6">
        <v>-0.96</v>
      </c>
      <c r="I17" s="6">
        <v>1</v>
      </c>
      <c r="J17" s="6">
        <v>1</v>
      </c>
      <c r="K17" s="6">
        <v>1</v>
      </c>
      <c r="L17" s="6">
        <v>0.5</v>
      </c>
      <c r="M17" s="6">
        <v>0.5</v>
      </c>
      <c r="N17" s="10">
        <v>14.98</v>
      </c>
      <c r="O17" s="10">
        <v>4</v>
      </c>
    </row>
    <row r="18" spans="1:15">
      <c r="A18" s="10" t="s">
        <v>169</v>
      </c>
      <c r="B18" s="6" t="s">
        <v>260</v>
      </c>
      <c r="C18" s="6">
        <v>9.7899999999999991</v>
      </c>
      <c r="D18" s="6">
        <v>12.03</v>
      </c>
      <c r="E18" s="6">
        <v>11.74</v>
      </c>
      <c r="F18" s="6">
        <v>11.97</v>
      </c>
      <c r="G18" s="6">
        <v>11.78</v>
      </c>
      <c r="H18" s="6">
        <v>-0.28000000000000003</v>
      </c>
      <c r="I18" s="6">
        <v>1</v>
      </c>
      <c r="J18" s="6">
        <v>1</v>
      </c>
      <c r="K18" s="6">
        <v>1</v>
      </c>
      <c r="L18" s="6">
        <v>0.5</v>
      </c>
      <c r="M18" s="6">
        <v>0.5</v>
      </c>
      <c r="N18" s="10">
        <v>14.98</v>
      </c>
      <c r="O18" s="10">
        <v>4</v>
      </c>
    </row>
    <row r="19" spans="1:15">
      <c r="A19" s="10" t="s">
        <v>169</v>
      </c>
      <c r="B19" s="6" t="s">
        <v>261</v>
      </c>
      <c r="C19" s="6">
        <v>9.09</v>
      </c>
      <c r="D19" s="6">
        <v>5.08</v>
      </c>
      <c r="E19" s="6">
        <v>5.3</v>
      </c>
      <c r="F19" s="6">
        <v>3.68</v>
      </c>
      <c r="G19" s="6">
        <v>3.56</v>
      </c>
      <c r="H19" s="6">
        <v>1.75</v>
      </c>
      <c r="I19" s="6">
        <v>1</v>
      </c>
      <c r="J19" s="6">
        <v>1</v>
      </c>
      <c r="K19" s="6">
        <v>1</v>
      </c>
      <c r="L19" s="6">
        <v>0.5</v>
      </c>
      <c r="M19" s="6">
        <v>0.5</v>
      </c>
      <c r="N19" s="10">
        <v>14.98</v>
      </c>
      <c r="O19" s="10">
        <v>4</v>
      </c>
    </row>
    <row r="20" spans="1:15">
      <c r="A20" s="11" t="s">
        <v>169</v>
      </c>
      <c r="B20" s="8" t="s">
        <v>262</v>
      </c>
      <c r="C20" s="8">
        <v>1.68</v>
      </c>
      <c r="D20" s="8">
        <v>10.039999999999999</v>
      </c>
      <c r="E20" s="8">
        <v>10.27</v>
      </c>
      <c r="F20" s="8">
        <v>9.6199999999999992</v>
      </c>
      <c r="G20" s="8">
        <v>11.29</v>
      </c>
      <c r="H20" s="8">
        <v>2.2200000000000002</v>
      </c>
      <c r="I20" s="8">
        <v>1</v>
      </c>
      <c r="J20" s="8">
        <v>1</v>
      </c>
      <c r="K20" s="8">
        <v>1</v>
      </c>
      <c r="L20" s="8">
        <v>0.5</v>
      </c>
      <c r="M20" s="8">
        <v>0.5</v>
      </c>
      <c r="N20" s="11">
        <v>14.98</v>
      </c>
      <c r="O20" s="11">
        <v>4</v>
      </c>
    </row>
    <row r="21" spans="1:15">
      <c r="A21" s="10" t="s">
        <v>86</v>
      </c>
      <c r="B21" s="6" t="s">
        <v>263</v>
      </c>
      <c r="C21" s="6">
        <v>6.68</v>
      </c>
      <c r="D21" s="6">
        <v>12.17</v>
      </c>
      <c r="E21" s="6">
        <v>11.44</v>
      </c>
      <c r="F21" s="6">
        <v>12.94</v>
      </c>
      <c r="G21" s="6">
        <v>13.21</v>
      </c>
      <c r="H21" s="6">
        <v>-3.11</v>
      </c>
      <c r="I21" s="6">
        <v>-1</v>
      </c>
      <c r="J21" s="6">
        <v>-1</v>
      </c>
      <c r="K21" s="6">
        <v>-1</v>
      </c>
      <c r="L21" s="6">
        <v>-0.5</v>
      </c>
      <c r="M21" s="6">
        <v>-0.5</v>
      </c>
      <c r="N21" s="10">
        <v>37.840000000000003</v>
      </c>
      <c r="O21" s="10">
        <v>5.28</v>
      </c>
    </row>
    <row r="22" spans="1:15">
      <c r="A22" s="11" t="s">
        <v>86</v>
      </c>
      <c r="B22" s="8" t="s">
        <v>264</v>
      </c>
      <c r="C22" s="8">
        <v>11.81</v>
      </c>
      <c r="D22" s="8">
        <v>15.54</v>
      </c>
      <c r="E22" s="8">
        <v>15.11</v>
      </c>
      <c r="F22" s="8">
        <v>15.62</v>
      </c>
      <c r="G22" s="8">
        <v>15.72</v>
      </c>
      <c r="H22" s="8">
        <v>-2.67</v>
      </c>
      <c r="I22" s="8">
        <v>-1</v>
      </c>
      <c r="J22" s="8">
        <v>-1</v>
      </c>
      <c r="K22" s="8">
        <v>-1</v>
      </c>
      <c r="L22" s="8">
        <v>-0.5</v>
      </c>
      <c r="M22" s="8">
        <v>-0.5</v>
      </c>
      <c r="N22" s="11">
        <v>37.840000000000003</v>
      </c>
      <c r="O22" s="11">
        <v>5.28</v>
      </c>
    </row>
    <row r="23" spans="1:15">
      <c r="A23" s="10" t="s">
        <v>132</v>
      </c>
      <c r="B23" s="6" t="s">
        <v>265</v>
      </c>
      <c r="C23" s="6">
        <v>7.39</v>
      </c>
      <c r="D23" s="6">
        <v>9.9700000000000006</v>
      </c>
      <c r="E23" s="6">
        <v>10.1</v>
      </c>
      <c r="F23" s="6">
        <v>8.7899999999999991</v>
      </c>
      <c r="G23" s="6">
        <v>8.6300000000000008</v>
      </c>
      <c r="H23" s="6">
        <v>-1.42</v>
      </c>
      <c r="I23" s="6">
        <v>-1</v>
      </c>
      <c r="J23" s="6">
        <v>-1</v>
      </c>
      <c r="K23" s="6">
        <v>-1</v>
      </c>
      <c r="L23" s="6">
        <v>-0.5</v>
      </c>
      <c r="M23" s="6">
        <v>-0.5</v>
      </c>
      <c r="N23" s="10">
        <v>24.11</v>
      </c>
      <c r="O23" s="10">
        <v>4.6500000000000004</v>
      </c>
    </row>
    <row r="24" spans="1:15">
      <c r="A24" s="10" t="s">
        <v>132</v>
      </c>
      <c r="B24" s="6" t="s">
        <v>266</v>
      </c>
      <c r="C24" s="6">
        <v>8.35</v>
      </c>
      <c r="D24" s="6">
        <v>15.04</v>
      </c>
      <c r="E24" s="6">
        <v>14.27</v>
      </c>
      <c r="F24" s="6">
        <v>13.85</v>
      </c>
      <c r="G24" s="6">
        <v>14.02</v>
      </c>
      <c r="H24" s="6">
        <v>-0.63</v>
      </c>
      <c r="I24" s="6">
        <v>-1</v>
      </c>
      <c r="J24" s="6">
        <v>-1</v>
      </c>
      <c r="K24" s="6">
        <v>-1</v>
      </c>
      <c r="L24" s="6">
        <v>-0.5</v>
      </c>
      <c r="M24" s="6">
        <v>-0.5</v>
      </c>
      <c r="N24" s="10">
        <v>24.11</v>
      </c>
      <c r="O24" s="10">
        <v>4.6500000000000004</v>
      </c>
    </row>
    <row r="25" spans="1:15">
      <c r="A25" s="11" t="s">
        <v>132</v>
      </c>
      <c r="B25" s="8" t="s">
        <v>267</v>
      </c>
      <c r="C25" s="8">
        <v>4.46</v>
      </c>
      <c r="D25" s="8">
        <v>8.81</v>
      </c>
      <c r="E25" s="8">
        <v>8.39</v>
      </c>
      <c r="F25" s="8">
        <v>8.3000000000000007</v>
      </c>
      <c r="G25" s="8">
        <v>8.9499999999999993</v>
      </c>
      <c r="H25" s="8">
        <v>0.39</v>
      </c>
      <c r="I25" s="8">
        <v>-1</v>
      </c>
      <c r="J25" s="8">
        <v>-1</v>
      </c>
      <c r="K25" s="8">
        <v>-1</v>
      </c>
      <c r="L25" s="8">
        <v>-0.5</v>
      </c>
      <c r="M25" s="8">
        <v>-0.5</v>
      </c>
      <c r="N25" s="11">
        <v>24.11</v>
      </c>
      <c r="O25" s="11">
        <v>4.6500000000000004</v>
      </c>
    </row>
    <row r="26" spans="1:15">
      <c r="A26" s="10" t="s">
        <v>174</v>
      </c>
      <c r="B26" s="6" t="s">
        <v>268</v>
      </c>
      <c r="C26" s="6">
        <v>0.19</v>
      </c>
      <c r="D26" s="6">
        <v>0.61</v>
      </c>
      <c r="E26" s="6">
        <v>-1.37</v>
      </c>
      <c r="F26" s="6">
        <v>-0.65</v>
      </c>
      <c r="G26" s="6">
        <v>-0.57999999999999996</v>
      </c>
      <c r="H26" s="6">
        <v>-2.5499999999999998</v>
      </c>
      <c r="I26" s="6">
        <v>-1</v>
      </c>
      <c r="J26" s="6">
        <v>-1</v>
      </c>
      <c r="K26" s="6">
        <v>-1</v>
      </c>
      <c r="L26" s="6">
        <v>-0.5</v>
      </c>
      <c r="M26" s="6">
        <v>-0.5</v>
      </c>
      <c r="N26" s="10">
        <v>5.39</v>
      </c>
      <c r="O26" s="10">
        <v>2.68</v>
      </c>
    </row>
    <row r="27" spans="1:15">
      <c r="A27" s="10" t="s">
        <v>174</v>
      </c>
      <c r="B27" s="6" t="s">
        <v>269</v>
      </c>
      <c r="C27" s="6">
        <v>1.58</v>
      </c>
      <c r="D27" s="6">
        <v>5.15</v>
      </c>
      <c r="E27" s="6">
        <v>2.84</v>
      </c>
      <c r="F27" s="6">
        <v>3.82</v>
      </c>
      <c r="G27" s="6">
        <v>3.58</v>
      </c>
      <c r="H27" s="6">
        <v>-0.62</v>
      </c>
      <c r="I27" s="6">
        <v>-1</v>
      </c>
      <c r="J27" s="6">
        <v>-1</v>
      </c>
      <c r="K27" s="6">
        <v>-1</v>
      </c>
      <c r="L27" s="6">
        <v>-0.5</v>
      </c>
      <c r="M27" s="6">
        <v>-0.5</v>
      </c>
      <c r="N27" s="10">
        <v>5.39</v>
      </c>
      <c r="O27" s="10">
        <v>2.68</v>
      </c>
    </row>
    <row r="28" spans="1:15">
      <c r="A28" s="11" t="s">
        <v>174</v>
      </c>
      <c r="B28" s="8" t="s">
        <v>270</v>
      </c>
      <c r="C28" s="8">
        <v>9.8800000000000008</v>
      </c>
      <c r="D28" s="8">
        <v>9.81</v>
      </c>
      <c r="E28" s="8">
        <v>9.51</v>
      </c>
      <c r="F28" s="8">
        <v>9.2100000000000009</v>
      </c>
      <c r="G28" s="8">
        <v>8.3699999999999992</v>
      </c>
      <c r="H28" s="8">
        <v>-0.57999999999999996</v>
      </c>
      <c r="I28" s="8">
        <v>-1</v>
      </c>
      <c r="J28" s="8">
        <v>-1</v>
      </c>
      <c r="K28" s="8">
        <v>-1</v>
      </c>
      <c r="L28" s="8">
        <v>-0.5</v>
      </c>
      <c r="M28" s="8">
        <v>-0.5</v>
      </c>
      <c r="N28" s="11">
        <v>5.39</v>
      </c>
      <c r="O28" s="11">
        <v>2.68</v>
      </c>
    </row>
    <row r="29" spans="1:15">
      <c r="A29" s="10" t="s">
        <v>99</v>
      </c>
      <c r="B29" s="6" t="s">
        <v>271</v>
      </c>
      <c r="C29" s="6">
        <v>8.77</v>
      </c>
      <c r="D29" s="6">
        <v>14.9</v>
      </c>
      <c r="E29" s="6">
        <v>13.84</v>
      </c>
      <c r="F29" s="6">
        <v>14.39</v>
      </c>
      <c r="G29" s="6">
        <v>15.21</v>
      </c>
      <c r="H29" s="6">
        <v>-2.0499999999999998</v>
      </c>
      <c r="I29" s="6">
        <v>-1</v>
      </c>
      <c r="J29" s="6">
        <v>-1</v>
      </c>
      <c r="K29" s="6">
        <v>-1</v>
      </c>
      <c r="L29" s="6">
        <v>-0.5</v>
      </c>
      <c r="M29" s="6">
        <v>-0.5</v>
      </c>
      <c r="N29" s="10">
        <v>21.44</v>
      </c>
      <c r="O29" s="10">
        <v>4.49</v>
      </c>
    </row>
    <row r="30" spans="1:15">
      <c r="A30" s="10" t="s">
        <v>99</v>
      </c>
      <c r="B30" s="6" t="s">
        <v>272</v>
      </c>
      <c r="C30" s="6">
        <v>6.59</v>
      </c>
      <c r="D30" s="6">
        <v>2.61</v>
      </c>
      <c r="E30" s="6">
        <v>4.43</v>
      </c>
      <c r="F30" s="6">
        <v>2.39</v>
      </c>
      <c r="G30" s="6">
        <v>3.35</v>
      </c>
      <c r="H30" s="6">
        <v>0.11</v>
      </c>
      <c r="I30" s="6">
        <v>-1</v>
      </c>
      <c r="J30" s="6">
        <v>-1</v>
      </c>
      <c r="K30" s="6">
        <v>-1</v>
      </c>
      <c r="L30" s="6">
        <v>-0.5</v>
      </c>
      <c r="M30" s="6">
        <v>-0.5</v>
      </c>
      <c r="N30" s="10">
        <v>21.44</v>
      </c>
      <c r="O30" s="10">
        <v>4.49</v>
      </c>
    </row>
    <row r="31" spans="1:15">
      <c r="A31" s="11" t="s">
        <v>99</v>
      </c>
      <c r="B31" s="8" t="s">
        <v>273</v>
      </c>
      <c r="C31" s="8">
        <v>8.5</v>
      </c>
      <c r="D31" s="8">
        <v>11.3</v>
      </c>
      <c r="E31" s="8">
        <v>7.46</v>
      </c>
      <c r="F31" s="8">
        <v>11.53</v>
      </c>
      <c r="G31" s="8">
        <v>10.98</v>
      </c>
      <c r="H31" s="8">
        <v>0.53</v>
      </c>
      <c r="I31" s="8">
        <v>-1</v>
      </c>
      <c r="J31" s="8">
        <v>-1</v>
      </c>
      <c r="K31" s="8">
        <v>-1</v>
      </c>
      <c r="L31" s="8">
        <v>-0.5</v>
      </c>
      <c r="M31" s="8">
        <v>-0.5</v>
      </c>
      <c r="N31" s="11">
        <v>21.44</v>
      </c>
      <c r="O31" s="11">
        <v>4.49</v>
      </c>
    </row>
    <row r="32" spans="1:15">
      <c r="A32" s="10" t="s">
        <v>35</v>
      </c>
      <c r="B32" s="6" t="s">
        <v>274</v>
      </c>
      <c r="C32" s="6">
        <v>11.83</v>
      </c>
      <c r="D32" s="6">
        <v>10.88</v>
      </c>
      <c r="E32" s="6">
        <v>9.48</v>
      </c>
      <c r="F32" s="6">
        <v>10.74</v>
      </c>
      <c r="G32" s="6">
        <v>10.83</v>
      </c>
      <c r="H32" s="6">
        <v>-1.26</v>
      </c>
      <c r="I32" s="6">
        <v>-1</v>
      </c>
      <c r="J32" s="6">
        <v>-1</v>
      </c>
      <c r="K32" s="6">
        <v>-1</v>
      </c>
      <c r="L32" s="6">
        <v>-0.5</v>
      </c>
      <c r="M32" s="6">
        <v>-0.5</v>
      </c>
      <c r="N32" s="10">
        <v>14.01</v>
      </c>
      <c r="O32" s="10">
        <v>3.91</v>
      </c>
    </row>
    <row r="33" spans="1:15">
      <c r="A33" s="10" t="s">
        <v>35</v>
      </c>
      <c r="B33" s="6" t="s">
        <v>275</v>
      </c>
      <c r="C33" s="6">
        <v>11.4</v>
      </c>
      <c r="D33" s="6">
        <v>1.9</v>
      </c>
      <c r="E33" s="6">
        <v>4.03</v>
      </c>
      <c r="F33" s="6">
        <v>1.48</v>
      </c>
      <c r="G33" s="6">
        <v>1.52</v>
      </c>
      <c r="H33" s="6">
        <v>-1.1200000000000001</v>
      </c>
      <c r="I33" s="6">
        <v>-1</v>
      </c>
      <c r="J33" s="6">
        <v>-1</v>
      </c>
      <c r="K33" s="6">
        <v>-1</v>
      </c>
      <c r="L33" s="6">
        <v>-0.5</v>
      </c>
      <c r="M33" s="6">
        <v>-0.5</v>
      </c>
      <c r="N33" s="10">
        <v>14.01</v>
      </c>
      <c r="O33" s="10">
        <v>3.91</v>
      </c>
    </row>
    <row r="34" spans="1:15">
      <c r="A34" s="10" t="s">
        <v>35</v>
      </c>
      <c r="B34" s="6" t="s">
        <v>276</v>
      </c>
      <c r="C34" s="6">
        <v>15.28</v>
      </c>
      <c r="D34" s="6">
        <v>11.38</v>
      </c>
      <c r="E34" s="6">
        <v>11.54</v>
      </c>
      <c r="F34" s="6">
        <v>10.9</v>
      </c>
      <c r="G34" s="6">
        <v>10.68</v>
      </c>
      <c r="H34" s="6">
        <v>-0.56000000000000005</v>
      </c>
      <c r="I34" s="6">
        <v>-1</v>
      </c>
      <c r="J34" s="6">
        <v>-1</v>
      </c>
      <c r="K34" s="6">
        <v>-1</v>
      </c>
      <c r="L34" s="6">
        <v>-0.5</v>
      </c>
      <c r="M34" s="6">
        <v>-0.5</v>
      </c>
      <c r="N34" s="10">
        <v>14.01</v>
      </c>
      <c r="O34" s="10">
        <v>3.91</v>
      </c>
    </row>
    <row r="35" spans="1:15">
      <c r="A35" s="10" t="s">
        <v>35</v>
      </c>
      <c r="B35" s="6" t="s">
        <v>277</v>
      </c>
      <c r="C35" s="6">
        <v>5.61</v>
      </c>
      <c r="D35" s="6">
        <v>6.07</v>
      </c>
      <c r="E35" s="6">
        <v>6.27</v>
      </c>
      <c r="F35" s="6">
        <v>6.29</v>
      </c>
      <c r="G35" s="6">
        <v>6.96</v>
      </c>
      <c r="H35" s="6">
        <v>0.83</v>
      </c>
      <c r="I35" s="6">
        <v>-1</v>
      </c>
      <c r="J35" s="6">
        <v>-1</v>
      </c>
      <c r="K35" s="6">
        <v>-1</v>
      </c>
      <c r="L35" s="6">
        <v>-0.5</v>
      </c>
      <c r="M35" s="6">
        <v>-0.5</v>
      </c>
      <c r="N35" s="10">
        <v>14.01</v>
      </c>
      <c r="O35" s="10">
        <v>3.91</v>
      </c>
    </row>
    <row r="36" spans="1:15">
      <c r="A36" s="11" t="s">
        <v>35</v>
      </c>
      <c r="B36" s="8" t="s">
        <v>278</v>
      </c>
      <c r="C36" s="8">
        <v>4.84</v>
      </c>
      <c r="D36" s="8">
        <v>7.63</v>
      </c>
      <c r="E36" s="8">
        <v>3.67</v>
      </c>
      <c r="F36" s="8">
        <v>7.73</v>
      </c>
      <c r="G36" s="8">
        <v>8.11</v>
      </c>
      <c r="H36" s="8">
        <v>1.01</v>
      </c>
      <c r="I36" s="8">
        <v>-1</v>
      </c>
      <c r="J36" s="8">
        <v>-1</v>
      </c>
      <c r="K36" s="8">
        <v>-1</v>
      </c>
      <c r="L36" s="8">
        <v>-0.5</v>
      </c>
      <c r="M36" s="8">
        <v>-0.5</v>
      </c>
      <c r="N36" s="11">
        <v>14.01</v>
      </c>
      <c r="O36" s="11">
        <v>3.91</v>
      </c>
    </row>
    <row r="37" spans="1:15">
      <c r="A37" s="10" t="s">
        <v>166</v>
      </c>
      <c r="B37" s="6" t="s">
        <v>279</v>
      </c>
      <c r="C37" s="6">
        <v>8.2200000000000006</v>
      </c>
      <c r="D37" s="6">
        <v>1.93</v>
      </c>
      <c r="E37" s="6">
        <v>2.98</v>
      </c>
      <c r="F37" s="6">
        <v>0.34</v>
      </c>
      <c r="G37" s="6">
        <v>0.31</v>
      </c>
      <c r="H37" s="6">
        <v>-0.88</v>
      </c>
      <c r="I37" s="6">
        <v>1</v>
      </c>
      <c r="J37" s="6">
        <v>1</v>
      </c>
      <c r="K37" s="6">
        <v>1</v>
      </c>
      <c r="L37" s="6">
        <v>0.5</v>
      </c>
      <c r="M37" s="6">
        <v>0.5</v>
      </c>
      <c r="N37" s="10">
        <v>12.33</v>
      </c>
      <c r="O37" s="10">
        <v>3.74</v>
      </c>
    </row>
    <row r="38" spans="1:15">
      <c r="A38" s="10" t="s">
        <v>166</v>
      </c>
      <c r="B38" s="6" t="s">
        <v>280</v>
      </c>
      <c r="C38" s="6">
        <v>1.8</v>
      </c>
      <c r="D38" s="6">
        <v>2.52</v>
      </c>
      <c r="E38" s="6">
        <v>-0.74</v>
      </c>
      <c r="F38" s="6">
        <v>1.39</v>
      </c>
      <c r="G38" s="6">
        <v>1.18</v>
      </c>
      <c r="H38" s="6">
        <v>0.91</v>
      </c>
      <c r="I38" s="6">
        <v>1</v>
      </c>
      <c r="J38" s="6">
        <v>1</v>
      </c>
      <c r="K38" s="6">
        <v>1</v>
      </c>
      <c r="L38" s="6">
        <v>0.5</v>
      </c>
      <c r="M38" s="6">
        <v>0.5</v>
      </c>
      <c r="N38" s="10">
        <v>12.33</v>
      </c>
      <c r="O38" s="10">
        <v>3.74</v>
      </c>
    </row>
    <row r="39" spans="1:15">
      <c r="A39" s="11" t="s">
        <v>166</v>
      </c>
      <c r="B39" s="8" t="s">
        <v>281</v>
      </c>
      <c r="C39" s="8">
        <v>6.47</v>
      </c>
      <c r="D39" s="8">
        <v>9.9600000000000009</v>
      </c>
      <c r="E39" s="8">
        <v>9.16</v>
      </c>
      <c r="F39" s="8">
        <v>9.17</v>
      </c>
      <c r="G39" s="8">
        <v>9.2799999999999994</v>
      </c>
      <c r="H39" s="8">
        <v>1.52</v>
      </c>
      <c r="I39" s="8">
        <v>1</v>
      </c>
      <c r="J39" s="8">
        <v>1</v>
      </c>
      <c r="K39" s="8">
        <v>1</v>
      </c>
      <c r="L39" s="8">
        <v>0.5</v>
      </c>
      <c r="M39" s="8">
        <v>0.5</v>
      </c>
      <c r="N39" s="11">
        <v>12.33</v>
      </c>
      <c r="O39" s="11">
        <v>3.74</v>
      </c>
    </row>
    <row r="40" spans="1:15">
      <c r="A40" s="10" t="s">
        <v>88</v>
      </c>
      <c r="B40" s="6" t="s">
        <v>282</v>
      </c>
      <c r="C40" s="6">
        <v>4.5</v>
      </c>
      <c r="D40" s="6">
        <v>-4.25</v>
      </c>
      <c r="E40" s="6">
        <v>-5.87</v>
      </c>
      <c r="F40" s="6">
        <v>-4.58</v>
      </c>
      <c r="G40" s="6">
        <v>-4.99</v>
      </c>
      <c r="H40" s="6">
        <v>-1.78</v>
      </c>
      <c r="I40" s="6">
        <v>1</v>
      </c>
      <c r="J40" s="6">
        <v>1</v>
      </c>
      <c r="K40" s="6">
        <v>1</v>
      </c>
      <c r="L40" s="6">
        <v>0.5</v>
      </c>
      <c r="M40" s="6">
        <v>0.5</v>
      </c>
      <c r="N40" s="10">
        <v>32.159999999999997</v>
      </c>
      <c r="O40" s="10">
        <v>5.05</v>
      </c>
    </row>
    <row r="41" spans="1:15">
      <c r="A41" s="10" t="s">
        <v>88</v>
      </c>
      <c r="B41" s="6" t="s">
        <v>283</v>
      </c>
      <c r="C41" s="6">
        <v>5.1100000000000003</v>
      </c>
      <c r="D41" s="6">
        <v>1.24</v>
      </c>
      <c r="E41" s="6">
        <v>2.13</v>
      </c>
      <c r="F41" s="6">
        <v>1.48</v>
      </c>
      <c r="G41" s="6">
        <v>1.76</v>
      </c>
      <c r="H41" s="6">
        <v>-1.5</v>
      </c>
      <c r="I41" s="6">
        <v>1</v>
      </c>
      <c r="J41" s="6">
        <v>1</v>
      </c>
      <c r="K41" s="6">
        <v>1</v>
      </c>
      <c r="L41" s="6">
        <v>0.5</v>
      </c>
      <c r="M41" s="6">
        <v>0.5</v>
      </c>
      <c r="N41" s="10">
        <v>32.159999999999997</v>
      </c>
      <c r="O41" s="10">
        <v>5.05</v>
      </c>
    </row>
    <row r="42" spans="1:15">
      <c r="A42" s="10" t="s">
        <v>88</v>
      </c>
      <c r="B42" s="6" t="s">
        <v>284</v>
      </c>
      <c r="C42" s="6">
        <v>7.38</v>
      </c>
      <c r="D42" s="6">
        <v>10.82</v>
      </c>
      <c r="E42" s="6">
        <v>9.4700000000000006</v>
      </c>
      <c r="F42" s="6">
        <v>11.01</v>
      </c>
      <c r="G42" s="6">
        <v>11.05</v>
      </c>
      <c r="H42" s="6">
        <v>2.21</v>
      </c>
      <c r="I42" s="6">
        <v>1</v>
      </c>
      <c r="J42" s="6">
        <v>1</v>
      </c>
      <c r="K42" s="6">
        <v>1</v>
      </c>
      <c r="L42" s="6">
        <v>0.5</v>
      </c>
      <c r="M42" s="6">
        <v>0.5</v>
      </c>
      <c r="N42" s="10">
        <v>32.159999999999997</v>
      </c>
      <c r="O42" s="10">
        <v>5.05</v>
      </c>
    </row>
    <row r="43" spans="1:15">
      <c r="A43" s="11" t="s">
        <v>88</v>
      </c>
      <c r="B43" s="8" t="s">
        <v>285</v>
      </c>
      <c r="C43" s="8">
        <v>11.84</v>
      </c>
      <c r="D43" s="8">
        <v>15.35</v>
      </c>
      <c r="E43" s="8">
        <v>11.91</v>
      </c>
      <c r="F43" s="8">
        <v>14.36</v>
      </c>
      <c r="G43" s="8">
        <v>14.43</v>
      </c>
      <c r="H43" s="8">
        <v>7.02</v>
      </c>
      <c r="I43" s="8">
        <v>1</v>
      </c>
      <c r="J43" s="8">
        <v>1</v>
      </c>
      <c r="K43" s="8">
        <v>1</v>
      </c>
      <c r="L43" s="8">
        <v>0.5</v>
      </c>
      <c r="M43" s="8">
        <v>0.5</v>
      </c>
      <c r="N43" s="11">
        <v>32.159999999999997</v>
      </c>
      <c r="O43" s="11">
        <v>5.05</v>
      </c>
    </row>
    <row r="44" spans="1:15">
      <c r="A44" s="10" t="s">
        <v>117</v>
      </c>
      <c r="B44" s="6" t="s">
        <v>286</v>
      </c>
      <c r="C44" s="6">
        <v>8.98</v>
      </c>
      <c r="D44" s="6">
        <v>12.55</v>
      </c>
      <c r="E44" s="6">
        <v>8.27</v>
      </c>
      <c r="F44" s="6">
        <v>12.42</v>
      </c>
      <c r="G44" s="6">
        <v>12.88</v>
      </c>
      <c r="H44" s="6">
        <v>-1.25</v>
      </c>
      <c r="I44" s="6">
        <v>-1</v>
      </c>
      <c r="J44" s="6">
        <v>-1</v>
      </c>
      <c r="K44" s="6">
        <v>-1</v>
      </c>
      <c r="L44" s="6">
        <v>-0.5</v>
      </c>
      <c r="M44" s="6">
        <v>-0.5</v>
      </c>
      <c r="N44" s="10">
        <v>14.22</v>
      </c>
      <c r="O44" s="10">
        <v>3.93</v>
      </c>
    </row>
    <row r="45" spans="1:15">
      <c r="A45" s="11" t="s">
        <v>117</v>
      </c>
      <c r="B45" s="8" t="s">
        <v>287</v>
      </c>
      <c r="C45" s="8">
        <v>10.42</v>
      </c>
      <c r="D45" s="8">
        <v>10.220000000000001</v>
      </c>
      <c r="E45" s="8">
        <v>7.35</v>
      </c>
      <c r="F45" s="8">
        <v>10.46</v>
      </c>
      <c r="G45" s="8">
        <v>10.24</v>
      </c>
      <c r="H45" s="8">
        <v>0.46</v>
      </c>
      <c r="I45" s="8">
        <v>-1</v>
      </c>
      <c r="J45" s="8">
        <v>-1</v>
      </c>
      <c r="K45" s="8">
        <v>-1</v>
      </c>
      <c r="L45" s="8">
        <v>-0.5</v>
      </c>
      <c r="M45" s="8">
        <v>-0.5</v>
      </c>
      <c r="N45" s="11">
        <v>14.22</v>
      </c>
      <c r="O45" s="11">
        <v>3.93</v>
      </c>
    </row>
    <row r="46" spans="1:15">
      <c r="A46" s="10" t="s">
        <v>91</v>
      </c>
      <c r="B46" s="6" t="s">
        <v>288</v>
      </c>
      <c r="C46" s="6">
        <v>9.66</v>
      </c>
      <c r="D46" s="6">
        <v>15.08</v>
      </c>
      <c r="E46" s="6">
        <v>14.39</v>
      </c>
      <c r="F46" s="6">
        <v>14.64</v>
      </c>
      <c r="G46" s="6">
        <v>14.95</v>
      </c>
      <c r="H46" s="6">
        <v>-0.91</v>
      </c>
      <c r="I46" s="6">
        <v>-1</v>
      </c>
      <c r="J46" s="6">
        <v>-1</v>
      </c>
      <c r="K46" s="6">
        <v>-1</v>
      </c>
      <c r="L46" s="6">
        <v>-0.5</v>
      </c>
      <c r="M46" s="6">
        <v>-0.5</v>
      </c>
      <c r="N46" s="10">
        <v>2.74</v>
      </c>
      <c r="O46" s="10">
        <v>1.9</v>
      </c>
    </row>
    <row r="47" spans="1:15">
      <c r="A47" s="10" t="s">
        <v>91</v>
      </c>
      <c r="B47" s="6" t="s">
        <v>289</v>
      </c>
      <c r="C47" s="6">
        <v>7.83</v>
      </c>
      <c r="D47" s="6">
        <v>15.33</v>
      </c>
      <c r="E47" s="6">
        <v>14.74</v>
      </c>
      <c r="F47" s="6">
        <v>15.04</v>
      </c>
      <c r="G47" s="6">
        <v>15.5</v>
      </c>
      <c r="H47" s="6">
        <v>0.23</v>
      </c>
      <c r="I47" s="6">
        <v>-1</v>
      </c>
      <c r="J47" s="6">
        <v>-1</v>
      </c>
      <c r="K47" s="6">
        <v>-1</v>
      </c>
      <c r="L47" s="6">
        <v>-0.5</v>
      </c>
      <c r="M47" s="6">
        <v>-0.5</v>
      </c>
      <c r="N47" s="10">
        <v>2.74</v>
      </c>
      <c r="O47" s="10">
        <v>1.9</v>
      </c>
    </row>
    <row r="48" spans="1:15">
      <c r="A48" s="11" t="s">
        <v>91</v>
      </c>
      <c r="B48" s="8" t="s">
        <v>290</v>
      </c>
      <c r="C48" s="8">
        <v>10.47</v>
      </c>
      <c r="D48" s="8">
        <v>13.08</v>
      </c>
      <c r="E48" s="8">
        <v>14.38</v>
      </c>
      <c r="F48" s="8">
        <v>12.97</v>
      </c>
      <c r="G48" s="8">
        <v>13.46</v>
      </c>
      <c r="H48" s="8">
        <v>0.61</v>
      </c>
      <c r="I48" s="8">
        <v>-1</v>
      </c>
      <c r="J48" s="8">
        <v>-1</v>
      </c>
      <c r="K48" s="8">
        <v>-1</v>
      </c>
      <c r="L48" s="8">
        <v>-0.5</v>
      </c>
      <c r="M48" s="8">
        <v>-0.5</v>
      </c>
      <c r="N48" s="11">
        <v>2.74</v>
      </c>
      <c r="O48" s="11">
        <v>1.9</v>
      </c>
    </row>
    <row r="49" spans="1:15">
      <c r="A49" s="10" t="s">
        <v>165</v>
      </c>
      <c r="B49" s="6" t="s">
        <v>291</v>
      </c>
      <c r="C49" s="6">
        <v>11.18</v>
      </c>
      <c r="D49" s="6">
        <v>5.76</v>
      </c>
      <c r="E49" s="6">
        <v>8.64</v>
      </c>
      <c r="F49" s="6">
        <v>4.6399999999999997</v>
      </c>
      <c r="G49" s="6">
        <v>3.66</v>
      </c>
      <c r="H49" s="6">
        <v>-1.04</v>
      </c>
      <c r="I49" s="6">
        <v>-1</v>
      </c>
      <c r="J49" s="6">
        <v>1</v>
      </c>
      <c r="K49" s="6">
        <v>1</v>
      </c>
      <c r="L49" s="6">
        <v>0.5</v>
      </c>
      <c r="M49" s="6">
        <v>0.5</v>
      </c>
      <c r="N49" s="10">
        <v>3.97</v>
      </c>
      <c r="O49" s="10">
        <v>2.31</v>
      </c>
    </row>
    <row r="50" spans="1:15">
      <c r="A50" s="10" t="s">
        <v>165</v>
      </c>
      <c r="B50" s="6" t="s">
        <v>292</v>
      </c>
      <c r="C50" s="6">
        <v>0.88</v>
      </c>
      <c r="D50" s="6">
        <v>2.52</v>
      </c>
      <c r="E50" s="6">
        <v>-1.52</v>
      </c>
      <c r="F50" s="6">
        <v>2.4300000000000002</v>
      </c>
      <c r="G50" s="6">
        <v>2.4</v>
      </c>
      <c r="H50" s="6">
        <v>-0.98</v>
      </c>
      <c r="I50" s="6">
        <v>-1</v>
      </c>
      <c r="J50" s="6">
        <v>1</v>
      </c>
      <c r="K50" s="6">
        <v>1</v>
      </c>
      <c r="L50" s="6">
        <v>0.5</v>
      </c>
      <c r="M50" s="6">
        <v>0.5</v>
      </c>
      <c r="N50" s="10">
        <v>3.97</v>
      </c>
      <c r="O50" s="10">
        <v>2.31</v>
      </c>
    </row>
    <row r="51" spans="1:15">
      <c r="A51" s="10" t="s">
        <v>165</v>
      </c>
      <c r="B51" s="6" t="s">
        <v>293</v>
      </c>
      <c r="C51" s="6">
        <v>10.69</v>
      </c>
      <c r="D51" s="6">
        <v>5.66</v>
      </c>
      <c r="E51" s="6">
        <v>5.61</v>
      </c>
      <c r="F51" s="6">
        <v>4.8099999999999996</v>
      </c>
      <c r="G51" s="6">
        <v>3.72</v>
      </c>
      <c r="H51" s="6">
        <v>-0.78</v>
      </c>
      <c r="I51" s="6">
        <v>-1</v>
      </c>
      <c r="J51" s="6">
        <v>1</v>
      </c>
      <c r="K51" s="6">
        <v>1</v>
      </c>
      <c r="L51" s="6">
        <v>0.5</v>
      </c>
      <c r="M51" s="6">
        <v>0.5</v>
      </c>
      <c r="N51" s="10">
        <v>3.97</v>
      </c>
      <c r="O51" s="10">
        <v>2.31</v>
      </c>
    </row>
    <row r="52" spans="1:15">
      <c r="A52" s="10" t="s">
        <v>165</v>
      </c>
      <c r="B52" s="6" t="s">
        <v>294</v>
      </c>
      <c r="C52" s="6">
        <v>3.13</v>
      </c>
      <c r="D52" s="6">
        <v>8.4600000000000009</v>
      </c>
      <c r="E52" s="6">
        <v>3.35</v>
      </c>
      <c r="F52" s="6">
        <v>8.48</v>
      </c>
      <c r="G52" s="6">
        <v>8.52</v>
      </c>
      <c r="H52" s="6">
        <v>-0.48</v>
      </c>
      <c r="I52" s="6">
        <v>-1</v>
      </c>
      <c r="J52" s="6">
        <v>1</v>
      </c>
      <c r="K52" s="6">
        <v>1</v>
      </c>
      <c r="L52" s="6">
        <v>0.5</v>
      </c>
      <c r="M52" s="6">
        <v>0.5</v>
      </c>
      <c r="N52" s="10">
        <v>3.97</v>
      </c>
      <c r="O52" s="10">
        <v>2.31</v>
      </c>
    </row>
    <row r="53" spans="1:15">
      <c r="A53" s="10" t="s">
        <v>165</v>
      </c>
      <c r="B53" s="6" t="s">
        <v>295</v>
      </c>
      <c r="C53" s="6">
        <v>5.13</v>
      </c>
      <c r="D53" s="6">
        <v>8.31</v>
      </c>
      <c r="E53" s="6">
        <v>5.71</v>
      </c>
      <c r="F53" s="6">
        <v>7.67</v>
      </c>
      <c r="G53" s="6">
        <v>7.41</v>
      </c>
      <c r="H53" s="6">
        <v>0.76</v>
      </c>
      <c r="I53" s="6">
        <v>-1</v>
      </c>
      <c r="J53" s="6">
        <v>1</v>
      </c>
      <c r="K53" s="6">
        <v>1</v>
      </c>
      <c r="L53" s="6">
        <v>0.5</v>
      </c>
      <c r="M53" s="6">
        <v>0.5</v>
      </c>
      <c r="N53" s="10">
        <v>3.97</v>
      </c>
      <c r="O53" s="10">
        <v>2.31</v>
      </c>
    </row>
    <row r="54" spans="1:15">
      <c r="A54" s="11" t="s">
        <v>165</v>
      </c>
      <c r="B54" s="8" t="s">
        <v>296</v>
      </c>
      <c r="C54" s="8">
        <v>5.64</v>
      </c>
      <c r="D54" s="8">
        <v>11.96</v>
      </c>
      <c r="E54" s="8">
        <v>10.78</v>
      </c>
      <c r="F54" s="8">
        <v>11.28</v>
      </c>
      <c r="G54" s="8">
        <v>11.59</v>
      </c>
      <c r="H54" s="8">
        <v>0.88</v>
      </c>
      <c r="I54" s="8">
        <v>-1</v>
      </c>
      <c r="J54" s="8">
        <v>1</v>
      </c>
      <c r="K54" s="8">
        <v>1</v>
      </c>
      <c r="L54" s="8">
        <v>0.5</v>
      </c>
      <c r="M54" s="8">
        <v>0.5</v>
      </c>
      <c r="N54" s="11">
        <v>3.97</v>
      </c>
      <c r="O54" s="11">
        <v>2.31</v>
      </c>
    </row>
    <row r="55" spans="1:15">
      <c r="A55" s="10" t="s">
        <v>121</v>
      </c>
      <c r="B55" s="6" t="s">
        <v>297</v>
      </c>
      <c r="C55" s="6">
        <v>6.5</v>
      </c>
      <c r="D55" s="6">
        <v>2.98</v>
      </c>
      <c r="E55" s="6">
        <v>5.6</v>
      </c>
      <c r="F55" s="6">
        <v>1.74</v>
      </c>
      <c r="G55" s="6">
        <v>1.5</v>
      </c>
      <c r="H55" s="6">
        <v>-0.67</v>
      </c>
      <c r="I55" s="6">
        <v>-1</v>
      </c>
      <c r="J55" s="6">
        <v>-1</v>
      </c>
      <c r="K55" s="6">
        <v>-1</v>
      </c>
      <c r="L55" s="6">
        <v>-0.5</v>
      </c>
      <c r="M55" s="6">
        <v>-0.5</v>
      </c>
      <c r="N55" s="10">
        <v>7.21</v>
      </c>
      <c r="O55" s="10">
        <v>3.04</v>
      </c>
    </row>
    <row r="56" spans="1:15">
      <c r="A56" s="10" t="s">
        <v>121</v>
      </c>
      <c r="B56" s="6" t="s">
        <v>298</v>
      </c>
      <c r="C56" s="6">
        <v>5.74</v>
      </c>
      <c r="D56" s="6">
        <v>3.31</v>
      </c>
      <c r="E56" s="6">
        <v>4.38</v>
      </c>
      <c r="F56" s="6">
        <v>1.0900000000000001</v>
      </c>
      <c r="G56" s="6">
        <v>0.28999999999999998</v>
      </c>
      <c r="H56" s="6">
        <v>-0.17</v>
      </c>
      <c r="I56" s="6">
        <v>-1</v>
      </c>
      <c r="J56" s="6">
        <v>-1</v>
      </c>
      <c r="K56" s="6">
        <v>-1</v>
      </c>
      <c r="L56" s="6">
        <v>-0.5</v>
      </c>
      <c r="M56" s="6">
        <v>-0.5</v>
      </c>
      <c r="N56" s="10">
        <v>7.21</v>
      </c>
      <c r="O56" s="10">
        <v>3.04</v>
      </c>
    </row>
    <row r="57" spans="1:15">
      <c r="A57" s="11" t="s">
        <v>121</v>
      </c>
      <c r="B57" s="8" t="s">
        <v>299</v>
      </c>
      <c r="C57" s="8">
        <v>8.36</v>
      </c>
      <c r="D57" s="8">
        <v>7.89</v>
      </c>
      <c r="E57" s="8">
        <v>7.91</v>
      </c>
      <c r="F57" s="8">
        <v>7.23</v>
      </c>
      <c r="G57" s="8">
        <v>7.12</v>
      </c>
      <c r="H57" s="8">
        <v>0.13</v>
      </c>
      <c r="I57" s="8">
        <v>-1</v>
      </c>
      <c r="J57" s="8">
        <v>-1</v>
      </c>
      <c r="K57" s="8">
        <v>-1</v>
      </c>
      <c r="L57" s="8">
        <v>-0.5</v>
      </c>
      <c r="M57" s="8">
        <v>-0.5</v>
      </c>
      <c r="N57" s="11">
        <v>7.21</v>
      </c>
      <c r="O57" s="11">
        <v>3.04</v>
      </c>
    </row>
    <row r="58" spans="1:15">
      <c r="A58" s="10" t="s">
        <v>124</v>
      </c>
      <c r="B58" s="6" t="s">
        <v>300</v>
      </c>
      <c r="C58" s="6">
        <v>2.57</v>
      </c>
      <c r="D58" s="6">
        <v>10.039999999999999</v>
      </c>
      <c r="E58" s="6">
        <v>5.77</v>
      </c>
      <c r="F58" s="6">
        <v>10.29</v>
      </c>
      <c r="G58" s="6">
        <v>9.89</v>
      </c>
      <c r="H58" s="6">
        <v>-3.64</v>
      </c>
      <c r="I58" s="6">
        <v>-1</v>
      </c>
      <c r="J58" s="6">
        <v>-1</v>
      </c>
      <c r="K58" s="6">
        <v>-1</v>
      </c>
      <c r="L58" s="6">
        <v>-0.5</v>
      </c>
      <c r="M58" s="6">
        <v>-0.5</v>
      </c>
      <c r="N58" s="10">
        <v>29.27</v>
      </c>
      <c r="O58" s="10">
        <v>4.92</v>
      </c>
    </row>
    <row r="59" spans="1:15">
      <c r="A59" s="10" t="s">
        <v>124</v>
      </c>
      <c r="B59" s="6" t="s">
        <v>301</v>
      </c>
      <c r="C59" s="6">
        <v>6.81</v>
      </c>
      <c r="D59" s="6">
        <v>12.92</v>
      </c>
      <c r="E59" s="6">
        <v>11.86</v>
      </c>
      <c r="F59" s="6">
        <v>12.85</v>
      </c>
      <c r="G59" s="6">
        <v>12.75</v>
      </c>
      <c r="H59" s="6">
        <v>-2.37</v>
      </c>
      <c r="I59" s="6">
        <v>-1</v>
      </c>
      <c r="J59" s="6">
        <v>-1</v>
      </c>
      <c r="K59" s="6">
        <v>-1</v>
      </c>
      <c r="L59" s="6">
        <v>-0.5</v>
      </c>
      <c r="M59" s="6">
        <v>-0.5</v>
      </c>
      <c r="N59" s="10">
        <v>29.27</v>
      </c>
      <c r="O59" s="10">
        <v>4.92</v>
      </c>
    </row>
    <row r="60" spans="1:15">
      <c r="A60" s="10" t="s">
        <v>124</v>
      </c>
      <c r="B60" s="6" t="s">
        <v>302</v>
      </c>
      <c r="C60" s="6">
        <v>5.95</v>
      </c>
      <c r="D60" s="6">
        <v>7.1</v>
      </c>
      <c r="E60" s="6">
        <v>5.88</v>
      </c>
      <c r="F60" s="6">
        <v>5.74</v>
      </c>
      <c r="G60" s="6">
        <v>6.19</v>
      </c>
      <c r="H60" s="6">
        <v>-1.1200000000000001</v>
      </c>
      <c r="I60" s="6">
        <v>-1</v>
      </c>
      <c r="J60" s="6">
        <v>-1</v>
      </c>
      <c r="K60" s="6">
        <v>-1</v>
      </c>
      <c r="L60" s="6">
        <v>-0.5</v>
      </c>
      <c r="M60" s="6">
        <v>-0.5</v>
      </c>
      <c r="N60" s="10">
        <v>29.27</v>
      </c>
      <c r="O60" s="10">
        <v>4.92</v>
      </c>
    </row>
    <row r="61" spans="1:15">
      <c r="A61" s="10" t="s">
        <v>124</v>
      </c>
      <c r="B61" s="6" t="s">
        <v>303</v>
      </c>
      <c r="C61" s="6">
        <v>7.68</v>
      </c>
      <c r="D61" s="6">
        <v>3.11</v>
      </c>
      <c r="E61" s="6">
        <v>3.46</v>
      </c>
      <c r="F61" s="6">
        <v>2.5</v>
      </c>
      <c r="G61" s="6">
        <v>2.69</v>
      </c>
      <c r="H61" s="6">
        <v>-0.92</v>
      </c>
      <c r="I61" s="6">
        <v>-1</v>
      </c>
      <c r="J61" s="6">
        <v>-1</v>
      </c>
      <c r="K61" s="6">
        <v>-1</v>
      </c>
      <c r="L61" s="6">
        <v>-0.5</v>
      </c>
      <c r="M61" s="6">
        <v>-0.5</v>
      </c>
      <c r="N61" s="10">
        <v>29.27</v>
      </c>
      <c r="O61" s="10">
        <v>4.92</v>
      </c>
    </row>
    <row r="62" spans="1:15">
      <c r="A62" s="11" t="s">
        <v>124</v>
      </c>
      <c r="B62" s="8" t="s">
        <v>304</v>
      </c>
      <c r="C62" s="8">
        <v>2.46</v>
      </c>
      <c r="D62" s="8">
        <v>1.1299999999999999</v>
      </c>
      <c r="E62" s="8">
        <v>0.08</v>
      </c>
      <c r="F62" s="8">
        <v>0.02</v>
      </c>
      <c r="G62" s="8">
        <v>-0.01</v>
      </c>
      <c r="H62" s="8">
        <v>0.28000000000000003</v>
      </c>
      <c r="I62" s="8">
        <v>-1</v>
      </c>
      <c r="J62" s="8">
        <v>-1</v>
      </c>
      <c r="K62" s="8">
        <v>-1</v>
      </c>
      <c r="L62" s="8">
        <v>-0.5</v>
      </c>
      <c r="M62" s="8">
        <v>-0.5</v>
      </c>
      <c r="N62" s="11">
        <v>29.27</v>
      </c>
      <c r="O62" s="11">
        <v>4.92</v>
      </c>
    </row>
    <row r="63" spans="1:15">
      <c r="A63" s="10" t="s">
        <v>33</v>
      </c>
      <c r="B63" s="6" t="s">
        <v>305</v>
      </c>
      <c r="C63" s="6">
        <v>15.52</v>
      </c>
      <c r="D63" s="6">
        <v>17.43</v>
      </c>
      <c r="E63" s="6">
        <v>17.149999999999999</v>
      </c>
      <c r="F63" s="6">
        <v>16.27</v>
      </c>
      <c r="G63" s="6">
        <v>16.649999999999999</v>
      </c>
      <c r="H63" s="6">
        <v>-5.33</v>
      </c>
      <c r="I63" s="6">
        <v>-1</v>
      </c>
      <c r="J63" s="6">
        <v>-1</v>
      </c>
      <c r="K63" s="6">
        <v>-1</v>
      </c>
      <c r="L63" s="6">
        <v>-0.5</v>
      </c>
      <c r="M63" s="6">
        <v>-0.5</v>
      </c>
      <c r="N63" s="10">
        <v>42.97</v>
      </c>
      <c r="O63" s="10">
        <v>5.46</v>
      </c>
    </row>
    <row r="64" spans="1:15">
      <c r="A64" s="10" t="s">
        <v>33</v>
      </c>
      <c r="B64" s="6" t="s">
        <v>306</v>
      </c>
      <c r="C64" s="6">
        <v>5.14</v>
      </c>
      <c r="D64" s="6">
        <v>8.14</v>
      </c>
      <c r="E64" s="6">
        <v>4.84</v>
      </c>
      <c r="F64" s="6">
        <v>7.99</v>
      </c>
      <c r="G64" s="6">
        <v>8.7200000000000006</v>
      </c>
      <c r="H64" s="6">
        <v>-4.34</v>
      </c>
      <c r="I64" s="6">
        <v>-1</v>
      </c>
      <c r="J64" s="6">
        <v>-1</v>
      </c>
      <c r="K64" s="6">
        <v>-1</v>
      </c>
      <c r="L64" s="6">
        <v>-0.5</v>
      </c>
      <c r="M64" s="6">
        <v>-0.5</v>
      </c>
      <c r="N64" s="10">
        <v>42.97</v>
      </c>
      <c r="O64" s="10">
        <v>5.46</v>
      </c>
    </row>
    <row r="65" spans="1:15">
      <c r="A65" s="10" t="s">
        <v>33</v>
      </c>
      <c r="B65" s="6" t="s">
        <v>307</v>
      </c>
      <c r="C65" s="6">
        <v>3.35</v>
      </c>
      <c r="D65" s="6">
        <v>6.68</v>
      </c>
      <c r="E65" s="6">
        <v>4.18</v>
      </c>
      <c r="F65" s="6">
        <v>6.11</v>
      </c>
      <c r="G65" s="6">
        <v>6.51</v>
      </c>
      <c r="H65" s="6">
        <v>-3.36</v>
      </c>
      <c r="I65" s="6">
        <v>-1</v>
      </c>
      <c r="J65" s="6">
        <v>-1</v>
      </c>
      <c r="K65" s="6">
        <v>-1</v>
      </c>
      <c r="L65" s="6">
        <v>-0.5</v>
      </c>
      <c r="M65" s="6">
        <v>-0.5</v>
      </c>
      <c r="N65" s="10">
        <v>42.97</v>
      </c>
      <c r="O65" s="10">
        <v>5.46</v>
      </c>
    </row>
    <row r="66" spans="1:15">
      <c r="A66" s="10" t="s">
        <v>33</v>
      </c>
      <c r="B66" s="6" t="s">
        <v>308</v>
      </c>
      <c r="C66" s="6">
        <v>11.68</v>
      </c>
      <c r="D66" s="6">
        <v>13.42</v>
      </c>
      <c r="E66" s="6">
        <v>13.19</v>
      </c>
      <c r="F66" s="6">
        <v>12.63</v>
      </c>
      <c r="G66" s="6">
        <v>12.71</v>
      </c>
      <c r="H66" s="6">
        <v>-3.05</v>
      </c>
      <c r="I66" s="6">
        <v>-1</v>
      </c>
      <c r="J66" s="6">
        <v>-1</v>
      </c>
      <c r="K66" s="6">
        <v>-1</v>
      </c>
      <c r="L66" s="6">
        <v>-0.5</v>
      </c>
      <c r="M66" s="6">
        <v>-0.5</v>
      </c>
      <c r="N66" s="10">
        <v>42.97</v>
      </c>
      <c r="O66" s="10">
        <v>5.46</v>
      </c>
    </row>
    <row r="67" spans="1:15">
      <c r="A67" s="10" t="s">
        <v>33</v>
      </c>
      <c r="B67" s="6" t="s">
        <v>309</v>
      </c>
      <c r="C67" s="6">
        <v>-1.44</v>
      </c>
      <c r="D67" s="6">
        <v>0.68</v>
      </c>
      <c r="E67" s="6">
        <v>-0.78</v>
      </c>
      <c r="F67" s="6">
        <v>0.13</v>
      </c>
      <c r="G67" s="6">
        <v>1.1000000000000001</v>
      </c>
      <c r="H67" s="6">
        <v>-2.06</v>
      </c>
      <c r="I67" s="6">
        <v>-1</v>
      </c>
      <c r="J67" s="6">
        <v>-1</v>
      </c>
      <c r="K67" s="6">
        <v>-1</v>
      </c>
      <c r="L67" s="6">
        <v>-0.5</v>
      </c>
      <c r="M67" s="6">
        <v>-0.5</v>
      </c>
      <c r="N67" s="10">
        <v>42.97</v>
      </c>
      <c r="O67" s="10">
        <v>5.46</v>
      </c>
    </row>
    <row r="68" spans="1:15">
      <c r="A68" s="11" t="s">
        <v>33</v>
      </c>
      <c r="B68" s="8" t="s">
        <v>310</v>
      </c>
      <c r="C68" s="8">
        <v>0.94</v>
      </c>
      <c r="D68" s="8">
        <v>1.68</v>
      </c>
      <c r="E68" s="8">
        <v>2.7</v>
      </c>
      <c r="F68" s="8">
        <v>0.35</v>
      </c>
      <c r="G68" s="8">
        <v>-0.1</v>
      </c>
      <c r="H68" s="8">
        <v>0.96</v>
      </c>
      <c r="I68" s="8">
        <v>-1</v>
      </c>
      <c r="J68" s="8">
        <v>-1</v>
      </c>
      <c r="K68" s="8">
        <v>-1</v>
      </c>
      <c r="L68" s="8">
        <v>-0.5</v>
      </c>
      <c r="M68" s="8">
        <v>-0.5</v>
      </c>
      <c r="N68" s="11">
        <v>42.97</v>
      </c>
      <c r="O68" s="11">
        <v>5.46</v>
      </c>
    </row>
    <row r="69" spans="1:15">
      <c r="A69" s="10" t="s">
        <v>19</v>
      </c>
      <c r="B69" s="6" t="s">
        <v>311</v>
      </c>
      <c r="C69" s="6">
        <v>9.16</v>
      </c>
      <c r="D69" s="6">
        <v>9.89</v>
      </c>
      <c r="E69" s="6">
        <v>7.16</v>
      </c>
      <c r="F69" s="6">
        <v>9.1999999999999993</v>
      </c>
      <c r="G69" s="6">
        <v>8.9700000000000006</v>
      </c>
      <c r="H69" s="6">
        <v>-3.99</v>
      </c>
      <c r="I69" s="6">
        <v>-1</v>
      </c>
      <c r="J69" s="6">
        <v>-1</v>
      </c>
      <c r="K69" s="6">
        <v>-1</v>
      </c>
      <c r="L69" s="6">
        <v>-0.5</v>
      </c>
      <c r="M69" s="6">
        <v>-0.5</v>
      </c>
      <c r="N69" s="10">
        <v>26.82</v>
      </c>
      <c r="O69" s="10">
        <v>4.8</v>
      </c>
    </row>
    <row r="70" spans="1:15">
      <c r="A70" s="10" t="s">
        <v>19</v>
      </c>
      <c r="B70" s="6" t="s">
        <v>312</v>
      </c>
      <c r="C70" s="6">
        <v>5.9</v>
      </c>
      <c r="D70" s="6">
        <v>11.81</v>
      </c>
      <c r="E70" s="6">
        <v>10.88</v>
      </c>
      <c r="F70" s="6">
        <v>11.45</v>
      </c>
      <c r="G70" s="6">
        <v>11.2</v>
      </c>
      <c r="H70" s="6">
        <v>-2.61</v>
      </c>
      <c r="I70" s="6">
        <v>-1</v>
      </c>
      <c r="J70" s="6">
        <v>-1</v>
      </c>
      <c r="K70" s="6">
        <v>-1</v>
      </c>
      <c r="L70" s="6">
        <v>-0.5</v>
      </c>
      <c r="M70" s="6">
        <v>-0.5</v>
      </c>
      <c r="N70" s="10">
        <v>26.82</v>
      </c>
      <c r="O70" s="10">
        <v>4.8</v>
      </c>
    </row>
    <row r="71" spans="1:15">
      <c r="A71" s="10" t="s">
        <v>19</v>
      </c>
      <c r="B71" s="6" t="s">
        <v>313</v>
      </c>
      <c r="C71" s="6">
        <v>3.56</v>
      </c>
      <c r="D71" s="6">
        <v>6.53</v>
      </c>
      <c r="E71" s="6">
        <v>7.62</v>
      </c>
      <c r="F71" s="6">
        <v>6.35</v>
      </c>
      <c r="G71" s="6">
        <v>6.3</v>
      </c>
      <c r="H71" s="6">
        <v>-2.1</v>
      </c>
      <c r="I71" s="6">
        <v>-1</v>
      </c>
      <c r="J71" s="6">
        <v>-1</v>
      </c>
      <c r="K71" s="6">
        <v>-1</v>
      </c>
      <c r="L71" s="6">
        <v>-0.5</v>
      </c>
      <c r="M71" s="6">
        <v>-0.5</v>
      </c>
      <c r="N71" s="10">
        <v>26.82</v>
      </c>
      <c r="O71" s="10">
        <v>4.8</v>
      </c>
    </row>
    <row r="72" spans="1:15">
      <c r="A72" s="10" t="s">
        <v>19</v>
      </c>
      <c r="B72" s="6" t="s">
        <v>314</v>
      </c>
      <c r="C72" s="6">
        <v>0.63</v>
      </c>
      <c r="D72" s="6">
        <v>6.7</v>
      </c>
      <c r="E72" s="6">
        <v>5.33</v>
      </c>
      <c r="F72" s="6">
        <v>5.9</v>
      </c>
      <c r="G72" s="6">
        <v>6.29</v>
      </c>
      <c r="H72" s="6">
        <v>0.24</v>
      </c>
      <c r="I72" s="6">
        <v>-1</v>
      </c>
      <c r="J72" s="6">
        <v>-1</v>
      </c>
      <c r="K72" s="6">
        <v>-1</v>
      </c>
      <c r="L72" s="6">
        <v>-0.5</v>
      </c>
      <c r="M72" s="6">
        <v>-0.5</v>
      </c>
      <c r="N72" s="10">
        <v>26.82</v>
      </c>
      <c r="O72" s="10">
        <v>4.8</v>
      </c>
    </row>
    <row r="73" spans="1:15">
      <c r="A73" s="10" t="s">
        <v>19</v>
      </c>
      <c r="B73" s="6" t="s">
        <v>315</v>
      </c>
      <c r="C73" s="6">
        <v>4.8499999999999996</v>
      </c>
      <c r="D73" s="6">
        <v>8.06</v>
      </c>
      <c r="E73" s="6">
        <v>5.8</v>
      </c>
      <c r="F73" s="6">
        <v>8.16</v>
      </c>
      <c r="G73" s="6">
        <v>8.1199999999999992</v>
      </c>
      <c r="H73" s="6">
        <v>0.24</v>
      </c>
      <c r="I73" s="6">
        <v>-1</v>
      </c>
      <c r="J73" s="6">
        <v>-1</v>
      </c>
      <c r="K73" s="6">
        <v>-1</v>
      </c>
      <c r="L73" s="6">
        <v>-0.5</v>
      </c>
      <c r="M73" s="6">
        <v>-0.5</v>
      </c>
      <c r="N73" s="10">
        <v>26.82</v>
      </c>
      <c r="O73" s="10">
        <v>4.8</v>
      </c>
    </row>
    <row r="74" spans="1:15">
      <c r="A74" s="11" t="s">
        <v>19</v>
      </c>
      <c r="B74" s="8" t="s">
        <v>316</v>
      </c>
      <c r="C74" s="8">
        <v>2.57</v>
      </c>
      <c r="D74" s="8">
        <v>8.91</v>
      </c>
      <c r="E74" s="8">
        <v>9.64</v>
      </c>
      <c r="F74" s="8">
        <v>9.77</v>
      </c>
      <c r="G74" s="8">
        <v>9.6300000000000008</v>
      </c>
      <c r="H74" s="8">
        <v>0.66</v>
      </c>
      <c r="I74" s="8">
        <v>-1</v>
      </c>
      <c r="J74" s="8">
        <v>-1</v>
      </c>
      <c r="K74" s="8">
        <v>-1</v>
      </c>
      <c r="L74" s="8">
        <v>-0.5</v>
      </c>
      <c r="M74" s="8">
        <v>-0.5</v>
      </c>
      <c r="N74" s="11">
        <v>26.82</v>
      </c>
      <c r="O74" s="11">
        <v>4.8</v>
      </c>
    </row>
    <row r="75" spans="1:15">
      <c r="A75" s="10" t="s">
        <v>120</v>
      </c>
      <c r="B75" s="6" t="s">
        <v>317</v>
      </c>
      <c r="C75" s="6">
        <v>11.77</v>
      </c>
      <c r="D75" s="6">
        <v>14.89</v>
      </c>
      <c r="E75" s="6">
        <v>15.48</v>
      </c>
      <c r="F75" s="6">
        <v>14.7</v>
      </c>
      <c r="G75" s="6">
        <v>15.01</v>
      </c>
      <c r="H75" s="6">
        <v>-3.87</v>
      </c>
      <c r="I75" s="6">
        <v>-1</v>
      </c>
      <c r="J75" s="6">
        <v>-1</v>
      </c>
      <c r="K75" s="6">
        <v>-1</v>
      </c>
      <c r="L75" s="6">
        <v>-0.5</v>
      </c>
      <c r="M75" s="6">
        <v>-0.5</v>
      </c>
      <c r="N75" s="10">
        <v>33.64</v>
      </c>
      <c r="O75" s="10">
        <v>5.1100000000000003</v>
      </c>
    </row>
    <row r="76" spans="1:15">
      <c r="A76" s="10" t="s">
        <v>120</v>
      </c>
      <c r="B76" s="6" t="s">
        <v>318</v>
      </c>
      <c r="C76" s="6">
        <v>5.87</v>
      </c>
      <c r="D76" s="6">
        <v>0.85</v>
      </c>
      <c r="E76" s="6">
        <v>2.83</v>
      </c>
      <c r="F76" s="6">
        <v>0.34</v>
      </c>
      <c r="G76" s="6">
        <v>0.41</v>
      </c>
      <c r="H76" s="6">
        <v>-3.02</v>
      </c>
      <c r="I76" s="6">
        <v>-1</v>
      </c>
      <c r="J76" s="6">
        <v>-1</v>
      </c>
      <c r="K76" s="6">
        <v>-1</v>
      </c>
      <c r="L76" s="6">
        <v>-0.5</v>
      </c>
      <c r="M76" s="6">
        <v>-0.5</v>
      </c>
      <c r="N76" s="10">
        <v>33.64</v>
      </c>
      <c r="O76" s="10">
        <v>5.1100000000000003</v>
      </c>
    </row>
    <row r="77" spans="1:15">
      <c r="A77" s="10" t="s">
        <v>120</v>
      </c>
      <c r="B77" s="6" t="s">
        <v>319</v>
      </c>
      <c r="C77" s="6">
        <v>10.39</v>
      </c>
      <c r="D77" s="6">
        <v>10.32</v>
      </c>
      <c r="E77" s="6">
        <v>10.53</v>
      </c>
      <c r="F77" s="6">
        <v>9.9600000000000009</v>
      </c>
      <c r="G77" s="6">
        <v>9.17</v>
      </c>
      <c r="H77" s="6">
        <v>-2.1</v>
      </c>
      <c r="I77" s="6">
        <v>-1</v>
      </c>
      <c r="J77" s="6">
        <v>-1</v>
      </c>
      <c r="K77" s="6">
        <v>-1</v>
      </c>
      <c r="L77" s="6">
        <v>-0.5</v>
      </c>
      <c r="M77" s="6">
        <v>-0.5</v>
      </c>
      <c r="N77" s="10">
        <v>33.64</v>
      </c>
      <c r="O77" s="10">
        <v>5.1100000000000003</v>
      </c>
    </row>
    <row r="78" spans="1:15">
      <c r="A78" s="10" t="s">
        <v>120</v>
      </c>
      <c r="B78" s="6" t="s">
        <v>320</v>
      </c>
      <c r="C78" s="6">
        <v>-1.1000000000000001</v>
      </c>
      <c r="D78" s="6">
        <v>-0.62</v>
      </c>
      <c r="E78" s="6">
        <v>-0.41</v>
      </c>
      <c r="F78" s="6">
        <v>-1.6</v>
      </c>
      <c r="G78" s="6">
        <v>-1.19</v>
      </c>
      <c r="H78" s="6">
        <v>-1.21</v>
      </c>
      <c r="I78" s="6">
        <v>-1</v>
      </c>
      <c r="J78" s="6">
        <v>-1</v>
      </c>
      <c r="K78" s="6">
        <v>-1</v>
      </c>
      <c r="L78" s="6">
        <v>-0.5</v>
      </c>
      <c r="M78" s="6">
        <v>-0.5</v>
      </c>
      <c r="N78" s="10">
        <v>33.64</v>
      </c>
      <c r="O78" s="10">
        <v>5.1100000000000003</v>
      </c>
    </row>
    <row r="79" spans="1:15">
      <c r="A79" s="10" t="s">
        <v>120</v>
      </c>
      <c r="B79" s="6" t="s">
        <v>321</v>
      </c>
      <c r="C79" s="6">
        <v>4.05</v>
      </c>
      <c r="D79" s="6">
        <v>9.3800000000000008</v>
      </c>
      <c r="E79" s="6">
        <v>7.34</v>
      </c>
      <c r="F79" s="6">
        <v>9.18</v>
      </c>
      <c r="G79" s="6">
        <v>8.94</v>
      </c>
      <c r="H79" s="6">
        <v>-0.52</v>
      </c>
      <c r="I79" s="6">
        <v>-1</v>
      </c>
      <c r="J79" s="6">
        <v>-1</v>
      </c>
      <c r="K79" s="6">
        <v>-1</v>
      </c>
      <c r="L79" s="6">
        <v>-0.5</v>
      </c>
      <c r="M79" s="6">
        <v>-0.5</v>
      </c>
      <c r="N79" s="10">
        <v>33.64</v>
      </c>
      <c r="O79" s="10">
        <v>5.1100000000000003</v>
      </c>
    </row>
    <row r="80" spans="1:15">
      <c r="A80" s="11" t="s">
        <v>120</v>
      </c>
      <c r="B80" s="8" t="s">
        <v>322</v>
      </c>
      <c r="C80" s="8">
        <v>3.27</v>
      </c>
      <c r="D80" s="8">
        <v>-1.25</v>
      </c>
      <c r="E80" s="8">
        <v>-2.2999999999999998</v>
      </c>
      <c r="F80" s="8">
        <v>-3.52</v>
      </c>
      <c r="G80" s="8">
        <v>-3.04</v>
      </c>
      <c r="H80" s="8">
        <v>-0.27</v>
      </c>
      <c r="I80" s="8">
        <v>-1</v>
      </c>
      <c r="J80" s="8">
        <v>-1</v>
      </c>
      <c r="K80" s="8">
        <v>-1</v>
      </c>
      <c r="L80" s="8">
        <v>-0.5</v>
      </c>
      <c r="M80" s="8">
        <v>-0.5</v>
      </c>
      <c r="N80" s="11">
        <v>33.64</v>
      </c>
      <c r="O80" s="11">
        <v>5.1100000000000003</v>
      </c>
    </row>
    <row r="81" spans="1:15">
      <c r="A81" s="10" t="s">
        <v>171</v>
      </c>
      <c r="B81" s="6" t="s">
        <v>323</v>
      </c>
      <c r="C81" s="6">
        <v>8.2899999999999991</v>
      </c>
      <c r="D81" s="6">
        <v>8.02</v>
      </c>
      <c r="E81" s="6">
        <v>6.12</v>
      </c>
      <c r="F81" s="6">
        <v>7.2</v>
      </c>
      <c r="G81" s="6">
        <v>7.2</v>
      </c>
      <c r="H81" s="6">
        <v>-3.29</v>
      </c>
      <c r="I81" s="6">
        <v>-1</v>
      </c>
      <c r="J81" s="6">
        <v>-1</v>
      </c>
      <c r="K81" s="6">
        <v>-1</v>
      </c>
      <c r="L81" s="6">
        <v>-0.5</v>
      </c>
      <c r="M81" s="6">
        <v>-0.5</v>
      </c>
      <c r="N81" s="10">
        <v>23.74</v>
      </c>
      <c r="O81" s="10">
        <v>4.63</v>
      </c>
    </row>
    <row r="82" spans="1:15">
      <c r="A82" s="10" t="s">
        <v>171</v>
      </c>
      <c r="B82" s="6" t="s">
        <v>324</v>
      </c>
      <c r="C82" s="6">
        <v>4.87</v>
      </c>
      <c r="D82" s="6">
        <v>7.34</v>
      </c>
      <c r="E82" s="6">
        <v>4.92</v>
      </c>
      <c r="F82" s="6">
        <v>7.08</v>
      </c>
      <c r="G82" s="6">
        <v>7.67</v>
      </c>
      <c r="H82" s="6">
        <v>-2.19</v>
      </c>
      <c r="I82" s="6">
        <v>-1</v>
      </c>
      <c r="J82" s="6">
        <v>-1</v>
      </c>
      <c r="K82" s="6">
        <v>-1</v>
      </c>
      <c r="L82" s="6">
        <v>-0.5</v>
      </c>
      <c r="M82" s="6">
        <v>-0.5</v>
      </c>
      <c r="N82" s="10">
        <v>23.74</v>
      </c>
      <c r="O82" s="10">
        <v>4.63</v>
      </c>
    </row>
    <row r="83" spans="1:15">
      <c r="A83" s="10" t="s">
        <v>171</v>
      </c>
      <c r="B83" s="6" t="s">
        <v>325</v>
      </c>
      <c r="C83" s="6">
        <v>6.33</v>
      </c>
      <c r="D83" s="6">
        <v>9.36</v>
      </c>
      <c r="E83" s="6">
        <v>6.74</v>
      </c>
      <c r="F83" s="6">
        <v>8.27</v>
      </c>
      <c r="G83" s="6">
        <v>8.9600000000000009</v>
      </c>
      <c r="H83" s="6">
        <v>-1.91</v>
      </c>
      <c r="I83" s="6">
        <v>-1</v>
      </c>
      <c r="J83" s="6">
        <v>-1</v>
      </c>
      <c r="K83" s="6">
        <v>-1</v>
      </c>
      <c r="L83" s="6">
        <v>-0.5</v>
      </c>
      <c r="M83" s="6">
        <v>-0.5</v>
      </c>
      <c r="N83" s="10">
        <v>23.74</v>
      </c>
      <c r="O83" s="10">
        <v>4.63</v>
      </c>
    </row>
    <row r="84" spans="1:15">
      <c r="A84" s="10" t="s">
        <v>171</v>
      </c>
      <c r="B84" s="6" t="s">
        <v>326</v>
      </c>
      <c r="C84" s="6">
        <v>12.37</v>
      </c>
      <c r="D84" s="6">
        <v>16.46</v>
      </c>
      <c r="E84" s="6">
        <v>16.09</v>
      </c>
      <c r="F84" s="6">
        <v>16.850000000000001</v>
      </c>
      <c r="G84" s="6">
        <v>16.98</v>
      </c>
      <c r="H84" s="6">
        <v>-0.45</v>
      </c>
      <c r="I84" s="6">
        <v>-1</v>
      </c>
      <c r="J84" s="6">
        <v>-1</v>
      </c>
      <c r="K84" s="6">
        <v>-1</v>
      </c>
      <c r="L84" s="6">
        <v>-0.5</v>
      </c>
      <c r="M84" s="6">
        <v>-0.5</v>
      </c>
      <c r="N84" s="10">
        <v>23.74</v>
      </c>
      <c r="O84" s="10">
        <v>4.63</v>
      </c>
    </row>
    <row r="85" spans="1:15">
      <c r="A85" s="10" t="s">
        <v>171</v>
      </c>
      <c r="B85" s="6" t="s">
        <v>327</v>
      </c>
      <c r="C85" s="6">
        <v>4.43</v>
      </c>
      <c r="D85" s="6">
        <v>9.5299999999999994</v>
      </c>
      <c r="E85" s="6">
        <v>10.39</v>
      </c>
      <c r="F85" s="6">
        <v>10.23</v>
      </c>
      <c r="G85" s="6">
        <v>10.34</v>
      </c>
      <c r="H85" s="6">
        <v>0.44</v>
      </c>
      <c r="I85" s="6">
        <v>-1</v>
      </c>
      <c r="J85" s="6">
        <v>-1</v>
      </c>
      <c r="K85" s="6">
        <v>-1</v>
      </c>
      <c r="L85" s="6">
        <v>-0.5</v>
      </c>
      <c r="M85" s="6">
        <v>-0.5</v>
      </c>
      <c r="N85" s="10">
        <v>23.74</v>
      </c>
      <c r="O85" s="10">
        <v>4.63</v>
      </c>
    </row>
    <row r="86" spans="1:15">
      <c r="A86" s="11" t="s">
        <v>171</v>
      </c>
      <c r="B86" s="8" t="s">
        <v>328</v>
      </c>
      <c r="C86" s="8">
        <v>10.63</v>
      </c>
      <c r="D86" s="8">
        <v>15.44</v>
      </c>
      <c r="E86" s="8">
        <v>15.3</v>
      </c>
      <c r="F86" s="8">
        <v>15.2</v>
      </c>
      <c r="G86" s="8">
        <v>15.48</v>
      </c>
      <c r="H86" s="8">
        <v>0.44</v>
      </c>
      <c r="I86" s="8">
        <v>-1</v>
      </c>
      <c r="J86" s="8">
        <v>-1</v>
      </c>
      <c r="K86" s="8">
        <v>-1</v>
      </c>
      <c r="L86" s="8">
        <v>-0.5</v>
      </c>
      <c r="M86" s="8">
        <v>-0.5</v>
      </c>
      <c r="N86" s="11">
        <v>23.74</v>
      </c>
      <c r="O86" s="11">
        <v>4.63</v>
      </c>
    </row>
    <row r="87" spans="1:15">
      <c r="A87" s="10" t="s">
        <v>50</v>
      </c>
      <c r="B87" s="6" t="s">
        <v>329</v>
      </c>
      <c r="C87" s="6">
        <v>17.010000000000002</v>
      </c>
      <c r="D87" s="6">
        <v>14.4</v>
      </c>
      <c r="E87" s="6">
        <v>14.95</v>
      </c>
      <c r="F87" s="6">
        <v>13.05</v>
      </c>
      <c r="G87" s="6">
        <v>12.74</v>
      </c>
      <c r="H87" s="6">
        <v>-6.55</v>
      </c>
      <c r="I87" s="6">
        <v>-1</v>
      </c>
      <c r="J87" s="6">
        <v>-1</v>
      </c>
      <c r="K87" s="6">
        <v>-1</v>
      </c>
      <c r="L87" s="6">
        <v>-0.5</v>
      </c>
      <c r="M87" s="6">
        <v>-0.5</v>
      </c>
      <c r="N87" s="10">
        <v>40.950000000000003</v>
      </c>
      <c r="O87" s="10">
        <v>5.39</v>
      </c>
    </row>
    <row r="88" spans="1:15">
      <c r="A88" s="10" t="s">
        <v>50</v>
      </c>
      <c r="B88" s="6" t="s">
        <v>330</v>
      </c>
      <c r="C88" s="6">
        <v>7</v>
      </c>
      <c r="D88" s="6">
        <v>11.15</v>
      </c>
      <c r="E88" s="6">
        <v>11.31</v>
      </c>
      <c r="F88" s="6">
        <v>10.88</v>
      </c>
      <c r="G88" s="6">
        <v>11.1</v>
      </c>
      <c r="H88" s="6">
        <v>-2.37</v>
      </c>
      <c r="I88" s="6">
        <v>-1</v>
      </c>
      <c r="J88" s="6">
        <v>-1</v>
      </c>
      <c r="K88" s="6">
        <v>-1</v>
      </c>
      <c r="L88" s="6">
        <v>-0.5</v>
      </c>
      <c r="M88" s="6">
        <v>-0.5</v>
      </c>
      <c r="N88" s="10">
        <v>40.950000000000003</v>
      </c>
      <c r="O88" s="10">
        <v>5.39</v>
      </c>
    </row>
    <row r="89" spans="1:15">
      <c r="A89" s="11" t="s">
        <v>50</v>
      </c>
      <c r="B89" s="8" t="s">
        <v>331</v>
      </c>
      <c r="C89" s="8">
        <v>10.31</v>
      </c>
      <c r="D89" s="8">
        <v>10.35</v>
      </c>
      <c r="E89" s="8">
        <v>12.18</v>
      </c>
      <c r="F89" s="8">
        <v>9.83</v>
      </c>
      <c r="G89" s="8">
        <v>9.4499999999999993</v>
      </c>
      <c r="H89" s="8">
        <v>-1.43</v>
      </c>
      <c r="I89" s="8">
        <v>-1</v>
      </c>
      <c r="J89" s="8">
        <v>-1</v>
      </c>
      <c r="K89" s="8">
        <v>-1</v>
      </c>
      <c r="L89" s="8">
        <v>-0.5</v>
      </c>
      <c r="M89" s="8">
        <v>-0.5</v>
      </c>
      <c r="N89" s="11">
        <v>40.950000000000003</v>
      </c>
      <c r="O89" s="11">
        <v>5.39</v>
      </c>
    </row>
    <row r="90" spans="1:15">
      <c r="A90" s="10" t="s">
        <v>139</v>
      </c>
      <c r="B90" s="6" t="s">
        <v>332</v>
      </c>
      <c r="C90" s="6">
        <v>10.039999999999999</v>
      </c>
      <c r="D90" s="6">
        <v>12.99</v>
      </c>
      <c r="E90" s="6">
        <v>12.21</v>
      </c>
      <c r="F90" s="6">
        <v>12.61</v>
      </c>
      <c r="G90" s="6">
        <v>12.28</v>
      </c>
      <c r="H90" s="6">
        <v>-2.04</v>
      </c>
      <c r="I90" s="6">
        <v>-1</v>
      </c>
      <c r="J90" s="6">
        <v>-1</v>
      </c>
      <c r="K90" s="6">
        <v>-1</v>
      </c>
      <c r="L90" s="6">
        <v>-0.5</v>
      </c>
      <c r="M90" s="6">
        <v>-0.5</v>
      </c>
      <c r="N90" s="10">
        <v>34.29</v>
      </c>
      <c r="O90" s="10">
        <v>5.14</v>
      </c>
    </row>
    <row r="91" spans="1:15">
      <c r="A91" s="10" t="s">
        <v>139</v>
      </c>
      <c r="B91" s="6" t="s">
        <v>333</v>
      </c>
      <c r="C91" s="6">
        <v>5.72</v>
      </c>
      <c r="D91" s="6">
        <v>13.32</v>
      </c>
      <c r="E91" s="6">
        <v>12.43</v>
      </c>
      <c r="F91" s="6">
        <v>13.29</v>
      </c>
      <c r="G91" s="6">
        <v>13.45</v>
      </c>
      <c r="H91" s="6">
        <v>-0.78</v>
      </c>
      <c r="I91" s="6">
        <v>-1</v>
      </c>
      <c r="J91" s="6">
        <v>-1</v>
      </c>
      <c r="K91" s="6">
        <v>-1</v>
      </c>
      <c r="L91" s="6">
        <v>-0.5</v>
      </c>
      <c r="M91" s="6">
        <v>-0.5</v>
      </c>
      <c r="N91" s="10">
        <v>34.29</v>
      </c>
      <c r="O91" s="10">
        <v>5.14</v>
      </c>
    </row>
    <row r="92" spans="1:15">
      <c r="A92" s="11" t="s">
        <v>139</v>
      </c>
      <c r="B92" s="8" t="s">
        <v>334</v>
      </c>
      <c r="C92" s="8">
        <v>7.77</v>
      </c>
      <c r="D92" s="8">
        <v>15.43</v>
      </c>
      <c r="E92" s="8">
        <v>13.8</v>
      </c>
      <c r="F92" s="8">
        <v>13.91</v>
      </c>
      <c r="G92" s="8">
        <v>14.61</v>
      </c>
      <c r="H92" s="8">
        <v>-0.16</v>
      </c>
      <c r="I92" s="8">
        <v>-1</v>
      </c>
      <c r="J92" s="8">
        <v>-1</v>
      </c>
      <c r="K92" s="8">
        <v>-1</v>
      </c>
      <c r="L92" s="8">
        <v>-0.5</v>
      </c>
      <c r="M92" s="8">
        <v>-0.5</v>
      </c>
      <c r="N92" s="11">
        <v>34.29</v>
      </c>
      <c r="O92" s="11">
        <v>5.14</v>
      </c>
    </row>
    <row r="93" spans="1:15">
      <c r="A93" s="10" t="s">
        <v>56</v>
      </c>
      <c r="B93" s="6" t="s">
        <v>335</v>
      </c>
      <c r="C93" s="6">
        <v>6.96</v>
      </c>
      <c r="D93" s="6">
        <v>17.760000000000002</v>
      </c>
      <c r="E93" s="6">
        <v>15.12</v>
      </c>
      <c r="F93" s="6">
        <v>17.28</v>
      </c>
      <c r="G93" s="6">
        <v>17.5</v>
      </c>
      <c r="H93" s="6">
        <v>-1.51</v>
      </c>
      <c r="I93" s="6">
        <v>-1</v>
      </c>
      <c r="J93" s="6">
        <v>-1</v>
      </c>
      <c r="K93" s="6">
        <v>-1</v>
      </c>
      <c r="L93" s="6">
        <v>-0.5</v>
      </c>
      <c r="M93" s="6">
        <v>-0.5</v>
      </c>
      <c r="N93" s="10">
        <v>39.340000000000003</v>
      </c>
      <c r="O93" s="10">
        <v>5.33</v>
      </c>
    </row>
    <row r="94" spans="1:15">
      <c r="A94" s="10" t="s">
        <v>56</v>
      </c>
      <c r="B94" s="6" t="s">
        <v>336</v>
      </c>
      <c r="C94" s="6">
        <v>1.62</v>
      </c>
      <c r="D94" s="6">
        <v>10.029999999999999</v>
      </c>
      <c r="E94" s="6">
        <v>9.49</v>
      </c>
      <c r="F94" s="6">
        <v>10.36</v>
      </c>
      <c r="G94" s="6">
        <v>10.81</v>
      </c>
      <c r="H94" s="6">
        <v>-1.31</v>
      </c>
      <c r="I94" s="6">
        <v>-1</v>
      </c>
      <c r="J94" s="6">
        <v>-1</v>
      </c>
      <c r="K94" s="6">
        <v>-1</v>
      </c>
      <c r="L94" s="6">
        <v>-0.5</v>
      </c>
      <c r="M94" s="6">
        <v>-0.5</v>
      </c>
      <c r="N94" s="10">
        <v>39.340000000000003</v>
      </c>
      <c r="O94" s="10">
        <v>5.33</v>
      </c>
    </row>
    <row r="95" spans="1:15">
      <c r="A95" s="10" t="s">
        <v>56</v>
      </c>
      <c r="B95" s="6" t="s">
        <v>337</v>
      </c>
      <c r="C95" s="6">
        <v>11.6</v>
      </c>
      <c r="D95" s="6">
        <v>8</v>
      </c>
      <c r="E95" s="6">
        <v>9.4700000000000006</v>
      </c>
      <c r="F95" s="6">
        <v>7.84</v>
      </c>
      <c r="G95" s="6">
        <v>7.68</v>
      </c>
      <c r="H95" s="6">
        <v>-0.52</v>
      </c>
      <c r="I95" s="6">
        <v>-1</v>
      </c>
      <c r="J95" s="6">
        <v>-1</v>
      </c>
      <c r="K95" s="6">
        <v>-1</v>
      </c>
      <c r="L95" s="6">
        <v>-0.5</v>
      </c>
      <c r="M95" s="6">
        <v>-0.5</v>
      </c>
      <c r="N95" s="10">
        <v>39.340000000000003</v>
      </c>
      <c r="O95" s="10">
        <v>5.33</v>
      </c>
    </row>
    <row r="96" spans="1:15">
      <c r="A96" s="10" t="s">
        <v>56</v>
      </c>
      <c r="B96" s="6" t="s">
        <v>338</v>
      </c>
      <c r="C96" s="6">
        <v>8.1199999999999992</v>
      </c>
      <c r="D96" s="6">
        <v>11.17</v>
      </c>
      <c r="E96" s="6">
        <v>7.79</v>
      </c>
      <c r="F96" s="6">
        <v>10.85</v>
      </c>
      <c r="G96" s="6">
        <v>10.88</v>
      </c>
      <c r="H96" s="6">
        <v>-0.12</v>
      </c>
      <c r="I96" s="6">
        <v>-1</v>
      </c>
      <c r="J96" s="6">
        <v>-1</v>
      </c>
      <c r="K96" s="6">
        <v>-1</v>
      </c>
      <c r="L96" s="6">
        <v>-0.5</v>
      </c>
      <c r="M96" s="6">
        <v>-0.5</v>
      </c>
      <c r="N96" s="10">
        <v>39.340000000000003</v>
      </c>
      <c r="O96" s="10">
        <v>5.33</v>
      </c>
    </row>
    <row r="97" spans="1:15">
      <c r="A97" s="11" t="s">
        <v>56</v>
      </c>
      <c r="B97" s="8" t="s">
        <v>339</v>
      </c>
      <c r="C97" s="8">
        <v>3.73</v>
      </c>
      <c r="D97" s="8">
        <v>10.51</v>
      </c>
      <c r="E97" s="8">
        <v>8.8699999999999992</v>
      </c>
      <c r="F97" s="8">
        <v>10.35</v>
      </c>
      <c r="G97" s="8">
        <v>11.23</v>
      </c>
      <c r="H97" s="8">
        <v>-0.02</v>
      </c>
      <c r="I97" s="8">
        <v>-1</v>
      </c>
      <c r="J97" s="8">
        <v>-1</v>
      </c>
      <c r="K97" s="8">
        <v>-1</v>
      </c>
      <c r="L97" s="8">
        <v>-0.5</v>
      </c>
      <c r="M97" s="8">
        <v>-0.5</v>
      </c>
      <c r="N97" s="11">
        <v>39.340000000000003</v>
      </c>
      <c r="O97" s="11">
        <v>5.33</v>
      </c>
    </row>
    <row r="98" spans="1:15">
      <c r="A98" s="10" t="s">
        <v>75</v>
      </c>
      <c r="B98" s="6" t="s">
        <v>340</v>
      </c>
      <c r="C98" s="6">
        <v>9.4600000000000009</v>
      </c>
      <c r="D98" s="6">
        <v>12.71</v>
      </c>
      <c r="E98" s="6">
        <v>14.58</v>
      </c>
      <c r="F98" s="6">
        <v>13.23</v>
      </c>
      <c r="G98" s="6">
        <v>12.98</v>
      </c>
      <c r="H98" s="6">
        <v>-2.96</v>
      </c>
      <c r="I98" s="6">
        <v>-1</v>
      </c>
      <c r="J98" s="6">
        <v>-1</v>
      </c>
      <c r="K98" s="6">
        <v>-1</v>
      </c>
      <c r="L98" s="6">
        <v>-0.5</v>
      </c>
      <c r="M98" s="6">
        <v>-0.5</v>
      </c>
      <c r="N98" s="10">
        <v>39.659999999999997</v>
      </c>
      <c r="O98" s="10">
        <v>5.35</v>
      </c>
    </row>
    <row r="99" spans="1:15">
      <c r="A99" s="10" t="s">
        <v>75</v>
      </c>
      <c r="B99" s="6" t="s">
        <v>341</v>
      </c>
      <c r="C99" s="6">
        <v>9.39</v>
      </c>
      <c r="D99" s="6">
        <v>14.06</v>
      </c>
      <c r="E99" s="6">
        <v>12.81</v>
      </c>
      <c r="F99" s="6">
        <v>13.71</v>
      </c>
      <c r="G99" s="6">
        <v>14.37</v>
      </c>
      <c r="H99" s="6">
        <v>-2.81</v>
      </c>
      <c r="I99" s="6">
        <v>-1</v>
      </c>
      <c r="J99" s="6">
        <v>-1</v>
      </c>
      <c r="K99" s="6">
        <v>-1</v>
      </c>
      <c r="L99" s="6">
        <v>-0.5</v>
      </c>
      <c r="M99" s="6">
        <v>-0.5</v>
      </c>
      <c r="N99" s="10">
        <v>39.659999999999997</v>
      </c>
      <c r="O99" s="10">
        <v>5.35</v>
      </c>
    </row>
    <row r="100" spans="1:15">
      <c r="A100" s="11" t="s">
        <v>75</v>
      </c>
      <c r="B100" s="8" t="s">
        <v>342</v>
      </c>
      <c r="C100" s="8">
        <v>2.17</v>
      </c>
      <c r="D100" s="8">
        <v>6.08</v>
      </c>
      <c r="E100" s="8">
        <v>7.61</v>
      </c>
      <c r="F100" s="8">
        <v>6.65</v>
      </c>
      <c r="G100" s="8">
        <v>7.79</v>
      </c>
      <c r="H100" s="8">
        <v>-0.96</v>
      </c>
      <c r="I100" s="8">
        <v>-1</v>
      </c>
      <c r="J100" s="8">
        <v>-1</v>
      </c>
      <c r="K100" s="8">
        <v>-1</v>
      </c>
      <c r="L100" s="8">
        <v>-0.5</v>
      </c>
      <c r="M100" s="8">
        <v>-0.5</v>
      </c>
      <c r="N100" s="11">
        <v>39.659999999999997</v>
      </c>
      <c r="O100" s="11">
        <v>5.35</v>
      </c>
    </row>
    <row r="101" spans="1:15">
      <c r="A101" s="10" t="s">
        <v>92</v>
      </c>
      <c r="B101" s="6" t="s">
        <v>343</v>
      </c>
      <c r="C101" s="6">
        <v>10.130000000000001</v>
      </c>
      <c r="D101" s="6">
        <v>14.16</v>
      </c>
      <c r="E101" s="6">
        <v>11.68</v>
      </c>
      <c r="F101" s="6">
        <v>14.1</v>
      </c>
      <c r="G101" s="6">
        <v>14.53</v>
      </c>
      <c r="H101" s="6">
        <v>-4.04</v>
      </c>
      <c r="I101" s="6">
        <v>-1</v>
      </c>
      <c r="J101" s="6">
        <v>-1</v>
      </c>
      <c r="K101" s="6">
        <v>-1</v>
      </c>
      <c r="L101" s="6">
        <v>-0.5</v>
      </c>
      <c r="M101" s="6">
        <v>-0.5</v>
      </c>
      <c r="N101" s="10">
        <v>38.18</v>
      </c>
      <c r="O101" s="10">
        <v>5.29</v>
      </c>
    </row>
    <row r="102" spans="1:15">
      <c r="A102" s="10" t="s">
        <v>92</v>
      </c>
      <c r="B102" s="6" t="s">
        <v>344</v>
      </c>
      <c r="C102" s="6">
        <v>8.27</v>
      </c>
      <c r="D102" s="6">
        <v>6.2</v>
      </c>
      <c r="E102" s="6">
        <v>9.19</v>
      </c>
      <c r="F102" s="6">
        <v>6.07</v>
      </c>
      <c r="G102" s="6">
        <v>6.19</v>
      </c>
      <c r="H102" s="6">
        <v>-2.81</v>
      </c>
      <c r="I102" s="6">
        <v>-1</v>
      </c>
      <c r="J102" s="6">
        <v>-1</v>
      </c>
      <c r="K102" s="6">
        <v>-1</v>
      </c>
      <c r="L102" s="6">
        <v>-0.5</v>
      </c>
      <c r="M102" s="6">
        <v>-0.5</v>
      </c>
      <c r="N102" s="10">
        <v>38.18</v>
      </c>
      <c r="O102" s="10">
        <v>5.29</v>
      </c>
    </row>
    <row r="103" spans="1:15">
      <c r="A103" s="11" t="s">
        <v>92</v>
      </c>
      <c r="B103" s="8" t="s">
        <v>345</v>
      </c>
      <c r="C103" s="8">
        <v>7.54</v>
      </c>
      <c r="D103" s="8">
        <v>12.31</v>
      </c>
      <c r="E103" s="8">
        <v>13.12</v>
      </c>
      <c r="F103" s="8">
        <v>12.24</v>
      </c>
      <c r="G103" s="8">
        <v>12.63</v>
      </c>
      <c r="H103" s="8">
        <v>-2.09</v>
      </c>
      <c r="I103" s="8">
        <v>-1</v>
      </c>
      <c r="J103" s="8">
        <v>-1</v>
      </c>
      <c r="K103" s="8">
        <v>-1</v>
      </c>
      <c r="L103" s="8">
        <v>-0.5</v>
      </c>
      <c r="M103" s="8">
        <v>-0.5</v>
      </c>
      <c r="N103" s="11">
        <v>38.18</v>
      </c>
      <c r="O103" s="11">
        <v>5.29</v>
      </c>
    </row>
    <row r="104" spans="1:15">
      <c r="A104" s="10" t="s">
        <v>69</v>
      </c>
      <c r="B104" s="6" t="s">
        <v>346</v>
      </c>
      <c r="C104" s="6">
        <v>9.89</v>
      </c>
      <c r="D104" s="6">
        <v>15.45</v>
      </c>
      <c r="E104" s="6">
        <v>11.73</v>
      </c>
      <c r="F104" s="6">
        <v>14.97</v>
      </c>
      <c r="G104" s="6">
        <v>15.63</v>
      </c>
      <c r="H104" s="6">
        <v>-3.87</v>
      </c>
      <c r="I104" s="6">
        <v>-1</v>
      </c>
      <c r="J104" s="6">
        <v>-1</v>
      </c>
      <c r="K104" s="6">
        <v>-1</v>
      </c>
      <c r="L104" s="6">
        <v>-0.5</v>
      </c>
      <c r="M104" s="6">
        <v>-0.5</v>
      </c>
      <c r="N104" s="10">
        <v>38.49</v>
      </c>
      <c r="O104" s="10">
        <v>5.3</v>
      </c>
    </row>
    <row r="105" spans="1:15">
      <c r="A105" s="10" t="s">
        <v>69</v>
      </c>
      <c r="B105" s="6" t="s">
        <v>347</v>
      </c>
      <c r="C105" s="6">
        <v>9.23</v>
      </c>
      <c r="D105" s="6">
        <v>10.1</v>
      </c>
      <c r="E105" s="6">
        <v>6.17</v>
      </c>
      <c r="F105" s="6">
        <v>9.57</v>
      </c>
      <c r="G105" s="6">
        <v>10.06</v>
      </c>
      <c r="H105" s="6">
        <v>-3.29</v>
      </c>
      <c r="I105" s="6">
        <v>-1</v>
      </c>
      <c r="J105" s="6">
        <v>-1</v>
      </c>
      <c r="K105" s="6">
        <v>-1</v>
      </c>
      <c r="L105" s="6">
        <v>-0.5</v>
      </c>
      <c r="M105" s="6">
        <v>-0.5</v>
      </c>
      <c r="N105" s="10">
        <v>38.49</v>
      </c>
      <c r="O105" s="10">
        <v>5.3</v>
      </c>
    </row>
    <row r="106" spans="1:15">
      <c r="A106" s="11" t="s">
        <v>69</v>
      </c>
      <c r="B106" s="8" t="s">
        <v>348</v>
      </c>
      <c r="C106" s="8">
        <v>7.32</v>
      </c>
      <c r="D106" s="8">
        <v>13.81</v>
      </c>
      <c r="E106" s="8">
        <v>12.45</v>
      </c>
      <c r="F106" s="8">
        <v>13.94</v>
      </c>
      <c r="G106" s="8">
        <v>14.67</v>
      </c>
      <c r="H106" s="8">
        <v>-1.19</v>
      </c>
      <c r="I106" s="8">
        <v>-1</v>
      </c>
      <c r="J106" s="8">
        <v>-1</v>
      </c>
      <c r="K106" s="8">
        <v>-1</v>
      </c>
      <c r="L106" s="8">
        <v>-0.5</v>
      </c>
      <c r="M106" s="8">
        <v>-0.5</v>
      </c>
      <c r="N106" s="11">
        <v>38.49</v>
      </c>
      <c r="O106" s="11">
        <v>5.3</v>
      </c>
    </row>
    <row r="107" spans="1:15">
      <c r="A107" s="8" t="s">
        <v>158</v>
      </c>
      <c r="B107" s="8" t="s">
        <v>349</v>
      </c>
      <c r="C107" s="8">
        <v>3.87</v>
      </c>
      <c r="D107" s="8">
        <v>7.33</v>
      </c>
      <c r="E107" s="8">
        <v>9.0500000000000007</v>
      </c>
      <c r="F107" s="8">
        <v>6.87</v>
      </c>
      <c r="G107" s="8">
        <v>6.17</v>
      </c>
      <c r="H107" s="8">
        <v>-0.77</v>
      </c>
      <c r="I107" s="8">
        <v>-1</v>
      </c>
      <c r="J107" s="8">
        <v>-1</v>
      </c>
      <c r="K107" s="8">
        <v>-1</v>
      </c>
      <c r="L107" s="8">
        <v>-0.5</v>
      </c>
      <c r="M107" s="8">
        <v>-0.5</v>
      </c>
      <c r="N107" s="8">
        <v>14.31</v>
      </c>
      <c r="O107" s="8">
        <v>3.94</v>
      </c>
    </row>
    <row r="108" spans="1:15">
      <c r="A108" s="10" t="s">
        <v>152</v>
      </c>
      <c r="B108" s="6" t="s">
        <v>350</v>
      </c>
      <c r="C108" s="6">
        <v>1.96</v>
      </c>
      <c r="D108" s="6">
        <v>-2.91</v>
      </c>
      <c r="E108" s="6">
        <v>-1.54</v>
      </c>
      <c r="F108" s="6">
        <v>-3.34</v>
      </c>
      <c r="G108" s="6">
        <v>-3.83</v>
      </c>
      <c r="H108" s="6">
        <v>-1.37</v>
      </c>
      <c r="I108" s="6">
        <v>-1</v>
      </c>
      <c r="J108" s="6">
        <v>1</v>
      </c>
      <c r="K108" s="6">
        <v>1</v>
      </c>
      <c r="L108" s="6">
        <v>0.5</v>
      </c>
      <c r="M108" s="6">
        <v>0.5</v>
      </c>
      <c r="N108" s="10">
        <v>4.2699999999999996</v>
      </c>
      <c r="O108" s="10">
        <v>2.4</v>
      </c>
    </row>
    <row r="109" spans="1:15">
      <c r="A109" s="11" t="s">
        <v>152</v>
      </c>
      <c r="B109" s="8" t="s">
        <v>351</v>
      </c>
      <c r="C109" s="8">
        <v>0.69</v>
      </c>
      <c r="D109" s="8">
        <v>5.96</v>
      </c>
      <c r="E109" s="8">
        <v>6.78</v>
      </c>
      <c r="F109" s="8">
        <v>7</v>
      </c>
      <c r="G109" s="8">
        <v>8.1999999999999993</v>
      </c>
      <c r="H109" s="8">
        <v>-0.14000000000000001</v>
      </c>
      <c r="I109" s="8">
        <v>-1</v>
      </c>
      <c r="J109" s="8">
        <v>1</v>
      </c>
      <c r="K109" s="8">
        <v>1</v>
      </c>
      <c r="L109" s="8">
        <v>0.5</v>
      </c>
      <c r="M109" s="8">
        <v>0.5</v>
      </c>
      <c r="N109" s="11">
        <v>4.2699999999999996</v>
      </c>
      <c r="O109" s="11">
        <v>2.4</v>
      </c>
    </row>
    <row r="110" spans="1:15">
      <c r="A110" s="10" t="s">
        <v>6</v>
      </c>
      <c r="B110" s="6" t="s">
        <v>352</v>
      </c>
      <c r="C110" s="6">
        <v>14.6</v>
      </c>
      <c r="D110" s="6">
        <v>17.96</v>
      </c>
      <c r="E110" s="6">
        <v>18.5</v>
      </c>
      <c r="F110" s="6">
        <v>17.489999999999998</v>
      </c>
      <c r="G110" s="6">
        <v>17.34</v>
      </c>
      <c r="H110" s="6">
        <v>-3.89</v>
      </c>
      <c r="I110" s="6">
        <v>-1</v>
      </c>
      <c r="J110" s="6">
        <v>-1</v>
      </c>
      <c r="K110" s="6">
        <v>-1</v>
      </c>
      <c r="L110" s="6">
        <v>-0.5</v>
      </c>
      <c r="M110" s="6">
        <v>-0.5</v>
      </c>
      <c r="N110" s="10">
        <v>56.35</v>
      </c>
      <c r="O110" s="10">
        <v>5.84</v>
      </c>
    </row>
    <row r="111" spans="1:15">
      <c r="A111" s="10" t="s">
        <v>6</v>
      </c>
      <c r="B111" s="6" t="s">
        <v>353</v>
      </c>
      <c r="C111" s="6">
        <v>14.05</v>
      </c>
      <c r="D111" s="6">
        <v>16.54</v>
      </c>
      <c r="E111" s="6">
        <v>15.93</v>
      </c>
      <c r="F111" s="6">
        <v>15.89</v>
      </c>
      <c r="G111" s="6">
        <v>16.3</v>
      </c>
      <c r="H111" s="6">
        <v>-2.35</v>
      </c>
      <c r="I111" s="6">
        <v>-1</v>
      </c>
      <c r="J111" s="6">
        <v>-1</v>
      </c>
      <c r="K111" s="6">
        <v>-1</v>
      </c>
      <c r="L111" s="6">
        <v>-0.5</v>
      </c>
      <c r="M111" s="6">
        <v>-0.5</v>
      </c>
      <c r="N111" s="10">
        <v>56.35</v>
      </c>
      <c r="O111" s="10">
        <v>5.84</v>
      </c>
    </row>
    <row r="112" spans="1:15">
      <c r="A112" s="10" t="s">
        <v>6</v>
      </c>
      <c r="B112" s="6" t="s">
        <v>354</v>
      </c>
      <c r="C112" s="6">
        <v>11.86</v>
      </c>
      <c r="D112" s="6">
        <v>11.59</v>
      </c>
      <c r="E112" s="6">
        <v>11.28</v>
      </c>
      <c r="F112" s="6">
        <v>11.37</v>
      </c>
      <c r="G112" s="6">
        <v>10.95</v>
      </c>
      <c r="H112" s="6">
        <v>-2.0499999999999998</v>
      </c>
      <c r="I112" s="6">
        <v>-1</v>
      </c>
      <c r="J112" s="6">
        <v>-1</v>
      </c>
      <c r="K112" s="6">
        <v>-1</v>
      </c>
      <c r="L112" s="6">
        <v>-0.5</v>
      </c>
      <c r="M112" s="6">
        <v>-0.5</v>
      </c>
      <c r="N112" s="10">
        <v>56.35</v>
      </c>
      <c r="O112" s="10">
        <v>5.84</v>
      </c>
    </row>
    <row r="113" spans="1:15">
      <c r="A113" s="10" t="s">
        <v>6</v>
      </c>
      <c r="B113" s="6" t="s">
        <v>355</v>
      </c>
      <c r="C113" s="6">
        <v>8.92</v>
      </c>
      <c r="D113" s="6">
        <v>17.54</v>
      </c>
      <c r="E113" s="6">
        <v>16.12</v>
      </c>
      <c r="F113" s="6">
        <v>17.350000000000001</v>
      </c>
      <c r="G113" s="6">
        <v>17.71</v>
      </c>
      <c r="H113" s="6">
        <v>-1.03</v>
      </c>
      <c r="I113" s="6">
        <v>-1</v>
      </c>
      <c r="J113" s="6">
        <v>-1</v>
      </c>
      <c r="K113" s="6">
        <v>-1</v>
      </c>
      <c r="L113" s="6">
        <v>-0.5</v>
      </c>
      <c r="M113" s="6">
        <v>-0.5</v>
      </c>
      <c r="N113" s="10">
        <v>56.35</v>
      </c>
      <c r="O113" s="10">
        <v>5.84</v>
      </c>
    </row>
    <row r="114" spans="1:15">
      <c r="A114" s="11" t="s">
        <v>6</v>
      </c>
      <c r="B114" s="8" t="s">
        <v>356</v>
      </c>
      <c r="C114" s="8">
        <v>9.56</v>
      </c>
      <c r="D114" s="8">
        <v>6.67</v>
      </c>
      <c r="E114" s="8">
        <v>6.43</v>
      </c>
      <c r="F114" s="8">
        <v>7.28</v>
      </c>
      <c r="G114" s="8">
        <v>7.47</v>
      </c>
      <c r="H114" s="8">
        <v>0.85</v>
      </c>
      <c r="I114" s="8">
        <v>-1</v>
      </c>
      <c r="J114" s="8">
        <v>-1</v>
      </c>
      <c r="K114" s="8">
        <v>-1</v>
      </c>
      <c r="L114" s="8">
        <v>-0.5</v>
      </c>
      <c r="M114" s="8">
        <v>-0.5</v>
      </c>
      <c r="N114" s="11">
        <v>56.35</v>
      </c>
      <c r="O114" s="11">
        <v>5.84</v>
      </c>
    </row>
    <row r="115" spans="1:15">
      <c r="A115" s="10" t="s">
        <v>122</v>
      </c>
      <c r="B115" s="6" t="s">
        <v>357</v>
      </c>
      <c r="C115" s="6">
        <v>9.07</v>
      </c>
      <c r="D115" s="6">
        <v>14.46</v>
      </c>
      <c r="E115" s="6">
        <v>14.36</v>
      </c>
      <c r="F115" s="6">
        <v>14.63</v>
      </c>
      <c r="G115" s="6">
        <v>15.09</v>
      </c>
      <c r="H115" s="6">
        <v>-2.0299999999999998</v>
      </c>
      <c r="I115" s="6">
        <v>-1</v>
      </c>
      <c r="J115" s="6">
        <v>-1</v>
      </c>
      <c r="K115" s="6">
        <v>-1</v>
      </c>
      <c r="L115" s="6">
        <v>-0.5</v>
      </c>
      <c r="M115" s="6">
        <v>-0.5</v>
      </c>
      <c r="N115" s="10">
        <v>23.78</v>
      </c>
      <c r="O115" s="10">
        <v>4.63</v>
      </c>
    </row>
    <row r="116" spans="1:15">
      <c r="A116" s="10" t="s">
        <v>122</v>
      </c>
      <c r="B116" s="6" t="s">
        <v>358</v>
      </c>
      <c r="C116" s="6">
        <v>3.4</v>
      </c>
      <c r="D116" s="6">
        <v>12.69</v>
      </c>
      <c r="E116" s="6">
        <v>10.41</v>
      </c>
      <c r="F116" s="6">
        <v>12.43</v>
      </c>
      <c r="G116" s="6">
        <v>12.91</v>
      </c>
      <c r="H116" s="6">
        <v>-1.41</v>
      </c>
      <c r="I116" s="6">
        <v>-1</v>
      </c>
      <c r="J116" s="6">
        <v>-1</v>
      </c>
      <c r="K116" s="6">
        <v>-1</v>
      </c>
      <c r="L116" s="6">
        <v>-0.5</v>
      </c>
      <c r="M116" s="6">
        <v>-0.5</v>
      </c>
      <c r="N116" s="10">
        <v>23.78</v>
      </c>
      <c r="O116" s="10">
        <v>4.63</v>
      </c>
    </row>
    <row r="117" spans="1:15">
      <c r="A117" s="10" t="s">
        <v>122</v>
      </c>
      <c r="B117" s="6" t="s">
        <v>359</v>
      </c>
      <c r="C117" s="6">
        <v>9.7799999999999994</v>
      </c>
      <c r="D117" s="6">
        <v>15.81</v>
      </c>
      <c r="E117" s="6">
        <v>12.61</v>
      </c>
      <c r="F117" s="6">
        <v>15.52</v>
      </c>
      <c r="G117" s="6">
        <v>15.85</v>
      </c>
      <c r="H117" s="6">
        <v>-1.23</v>
      </c>
      <c r="I117" s="6">
        <v>-1</v>
      </c>
      <c r="J117" s="6">
        <v>-1</v>
      </c>
      <c r="K117" s="6">
        <v>-1</v>
      </c>
      <c r="L117" s="6">
        <v>-0.5</v>
      </c>
      <c r="M117" s="6">
        <v>-0.5</v>
      </c>
      <c r="N117" s="10">
        <v>23.78</v>
      </c>
      <c r="O117" s="10">
        <v>4.63</v>
      </c>
    </row>
    <row r="118" spans="1:15">
      <c r="A118" s="10" t="s">
        <v>122</v>
      </c>
      <c r="B118" s="6" t="s">
        <v>360</v>
      </c>
      <c r="C118" s="6">
        <v>4.92</v>
      </c>
      <c r="D118" s="6">
        <v>6.85</v>
      </c>
      <c r="E118" s="6">
        <v>4.24</v>
      </c>
      <c r="F118" s="6">
        <v>6.3</v>
      </c>
      <c r="G118" s="6">
        <v>6.63</v>
      </c>
      <c r="H118" s="6">
        <v>-0.94</v>
      </c>
      <c r="I118" s="6">
        <v>-1</v>
      </c>
      <c r="J118" s="6">
        <v>-1</v>
      </c>
      <c r="K118" s="6">
        <v>-1</v>
      </c>
      <c r="L118" s="6">
        <v>-0.5</v>
      </c>
      <c r="M118" s="6">
        <v>-0.5</v>
      </c>
      <c r="N118" s="10">
        <v>23.78</v>
      </c>
      <c r="O118" s="10">
        <v>4.63</v>
      </c>
    </row>
    <row r="119" spans="1:15">
      <c r="A119" s="10" t="s">
        <v>122</v>
      </c>
      <c r="B119" s="6" t="s">
        <v>361</v>
      </c>
      <c r="C119" s="6">
        <v>-0.85</v>
      </c>
      <c r="D119" s="6">
        <v>8</v>
      </c>
      <c r="E119" s="6">
        <v>5.71</v>
      </c>
      <c r="F119" s="6">
        <v>7.38</v>
      </c>
      <c r="G119" s="6">
        <v>7.67</v>
      </c>
      <c r="H119" s="6">
        <v>-0.91</v>
      </c>
      <c r="I119" s="6">
        <v>-1</v>
      </c>
      <c r="J119" s="6">
        <v>-1</v>
      </c>
      <c r="K119" s="6">
        <v>-1</v>
      </c>
      <c r="L119" s="6">
        <v>-0.5</v>
      </c>
      <c r="M119" s="6">
        <v>-0.5</v>
      </c>
      <c r="N119" s="10">
        <v>23.78</v>
      </c>
      <c r="O119" s="10">
        <v>4.63</v>
      </c>
    </row>
    <row r="120" spans="1:15">
      <c r="A120" s="11" t="s">
        <v>122</v>
      </c>
      <c r="B120" s="8" t="s">
        <v>362</v>
      </c>
      <c r="C120" s="8">
        <v>6.8</v>
      </c>
      <c r="D120" s="8">
        <v>12.33</v>
      </c>
      <c r="E120" s="8">
        <v>7.78</v>
      </c>
      <c r="F120" s="8">
        <v>12.26</v>
      </c>
      <c r="G120" s="8">
        <v>12.42</v>
      </c>
      <c r="H120" s="8">
        <v>2.41</v>
      </c>
      <c r="I120" s="8">
        <v>-1</v>
      </c>
      <c r="J120" s="8">
        <v>-1</v>
      </c>
      <c r="K120" s="8">
        <v>-1</v>
      </c>
      <c r="L120" s="8">
        <v>-0.5</v>
      </c>
      <c r="M120" s="8">
        <v>-0.5</v>
      </c>
      <c r="N120" s="11">
        <v>23.78</v>
      </c>
      <c r="O120" s="11">
        <v>4.63</v>
      </c>
    </row>
    <row r="121" spans="1:15">
      <c r="A121" s="10" t="s">
        <v>2</v>
      </c>
      <c r="B121" s="6" t="s">
        <v>363</v>
      </c>
      <c r="C121" s="6">
        <v>13.12</v>
      </c>
      <c r="D121" s="6">
        <v>16.27</v>
      </c>
      <c r="E121" s="6">
        <v>14.65</v>
      </c>
      <c r="F121" s="6">
        <v>15.89</v>
      </c>
      <c r="G121" s="6">
        <v>16.170000000000002</v>
      </c>
      <c r="H121" s="6">
        <v>-2.23</v>
      </c>
      <c r="I121" s="6">
        <v>-1</v>
      </c>
      <c r="J121" s="6">
        <v>-1</v>
      </c>
      <c r="K121" s="6">
        <v>-1</v>
      </c>
      <c r="L121" s="6">
        <v>-0.5</v>
      </c>
      <c r="M121" s="6">
        <v>-0.5</v>
      </c>
      <c r="N121" s="10">
        <v>55.56</v>
      </c>
      <c r="O121" s="10">
        <v>5.82</v>
      </c>
    </row>
    <row r="122" spans="1:15">
      <c r="A122" s="10" t="s">
        <v>2</v>
      </c>
      <c r="B122" s="6" t="s">
        <v>364</v>
      </c>
      <c r="C122" s="6">
        <v>15.89</v>
      </c>
      <c r="D122" s="6">
        <v>17.5</v>
      </c>
      <c r="E122" s="6">
        <v>16.600000000000001</v>
      </c>
      <c r="F122" s="6">
        <v>17.02</v>
      </c>
      <c r="G122" s="6">
        <v>17.670000000000002</v>
      </c>
      <c r="H122" s="6">
        <v>-2.2000000000000002</v>
      </c>
      <c r="I122" s="6">
        <v>-1</v>
      </c>
      <c r="J122" s="6">
        <v>-1</v>
      </c>
      <c r="K122" s="6">
        <v>-1</v>
      </c>
      <c r="L122" s="6">
        <v>-0.5</v>
      </c>
      <c r="M122" s="6">
        <v>-0.5</v>
      </c>
      <c r="N122" s="10">
        <v>55.56</v>
      </c>
      <c r="O122" s="10">
        <v>5.82</v>
      </c>
    </row>
    <row r="123" spans="1:15">
      <c r="A123" s="11" t="s">
        <v>2</v>
      </c>
      <c r="B123" s="8" t="s">
        <v>365</v>
      </c>
      <c r="C123" s="8">
        <v>11.71</v>
      </c>
      <c r="D123" s="8">
        <v>13.89</v>
      </c>
      <c r="E123" s="8">
        <v>13.71</v>
      </c>
      <c r="F123" s="8">
        <v>13.2</v>
      </c>
      <c r="G123" s="8">
        <v>13.16</v>
      </c>
      <c r="H123" s="8">
        <v>-1.53</v>
      </c>
      <c r="I123" s="8">
        <v>-1</v>
      </c>
      <c r="J123" s="8">
        <v>-1</v>
      </c>
      <c r="K123" s="8">
        <v>-1</v>
      </c>
      <c r="L123" s="8">
        <v>-0.5</v>
      </c>
      <c r="M123" s="8">
        <v>-0.5</v>
      </c>
      <c r="N123" s="11">
        <v>55.56</v>
      </c>
      <c r="O123" s="11">
        <v>5.82</v>
      </c>
    </row>
    <row r="124" spans="1:15">
      <c r="A124" s="10" t="s">
        <v>36</v>
      </c>
      <c r="B124" s="6" t="s">
        <v>366</v>
      </c>
      <c r="C124" s="6">
        <v>13.1</v>
      </c>
      <c r="D124" s="6">
        <v>15.6</v>
      </c>
      <c r="E124" s="6">
        <v>15.85</v>
      </c>
      <c r="F124" s="6">
        <v>15.07</v>
      </c>
      <c r="G124" s="6">
        <v>15.22</v>
      </c>
      <c r="H124" s="6">
        <v>-3.5</v>
      </c>
      <c r="I124" s="6">
        <v>-1</v>
      </c>
      <c r="J124" s="6">
        <v>-1</v>
      </c>
      <c r="K124" s="6">
        <v>-1</v>
      </c>
      <c r="L124" s="6">
        <v>-0.5</v>
      </c>
      <c r="M124" s="6">
        <v>-0.5</v>
      </c>
      <c r="N124" s="10">
        <v>47.98</v>
      </c>
      <c r="O124" s="10">
        <v>5.61</v>
      </c>
    </row>
    <row r="125" spans="1:15">
      <c r="A125" s="10" t="s">
        <v>36</v>
      </c>
      <c r="B125" s="6" t="s">
        <v>367</v>
      </c>
      <c r="C125" s="6">
        <v>6.74</v>
      </c>
      <c r="D125" s="6">
        <v>12.45</v>
      </c>
      <c r="E125" s="6">
        <v>13.95</v>
      </c>
      <c r="F125" s="6">
        <v>12.28</v>
      </c>
      <c r="G125" s="6">
        <v>12.44</v>
      </c>
      <c r="H125" s="6">
        <v>-2.17</v>
      </c>
      <c r="I125" s="6">
        <v>-1</v>
      </c>
      <c r="J125" s="6">
        <v>-1</v>
      </c>
      <c r="K125" s="6">
        <v>-1</v>
      </c>
      <c r="L125" s="6">
        <v>-0.5</v>
      </c>
      <c r="M125" s="6">
        <v>-0.5</v>
      </c>
      <c r="N125" s="10">
        <v>47.98</v>
      </c>
      <c r="O125" s="10">
        <v>5.61</v>
      </c>
    </row>
    <row r="126" spans="1:15">
      <c r="A126" s="11" t="s">
        <v>36</v>
      </c>
      <c r="B126" s="8" t="s">
        <v>368</v>
      </c>
      <c r="C126" s="8">
        <v>11.98</v>
      </c>
      <c r="D126" s="8">
        <v>17.239999999999998</v>
      </c>
      <c r="E126" s="8">
        <v>16.399999999999999</v>
      </c>
      <c r="F126" s="8">
        <v>17.03</v>
      </c>
      <c r="G126" s="8">
        <v>17.440000000000001</v>
      </c>
      <c r="H126" s="8">
        <v>-1.25</v>
      </c>
      <c r="I126" s="8">
        <v>-1</v>
      </c>
      <c r="J126" s="8">
        <v>-1</v>
      </c>
      <c r="K126" s="8">
        <v>-1</v>
      </c>
      <c r="L126" s="8">
        <v>-0.5</v>
      </c>
      <c r="M126" s="8">
        <v>-0.5</v>
      </c>
      <c r="N126" s="11">
        <v>47.98</v>
      </c>
      <c r="O126" s="11">
        <v>5.61</v>
      </c>
    </row>
    <row r="127" spans="1:15">
      <c r="A127" s="10" t="s">
        <v>53</v>
      </c>
      <c r="B127" s="6" t="s">
        <v>369</v>
      </c>
      <c r="C127" s="6">
        <v>-8.8000000000000007</v>
      </c>
      <c r="D127" s="6">
        <v>-13.78</v>
      </c>
      <c r="E127" s="6">
        <v>-13.61</v>
      </c>
      <c r="F127" s="6">
        <v>-14</v>
      </c>
      <c r="G127" s="6">
        <v>-14.69</v>
      </c>
      <c r="H127" s="6">
        <v>-2.48</v>
      </c>
      <c r="I127" s="6">
        <v>1</v>
      </c>
      <c r="J127" s="6">
        <v>1</v>
      </c>
      <c r="K127" s="6">
        <v>1</v>
      </c>
      <c r="L127" s="6">
        <v>0.5</v>
      </c>
      <c r="M127" s="6">
        <v>0.5</v>
      </c>
      <c r="N127" s="10">
        <v>42.69</v>
      </c>
      <c r="O127" s="10">
        <v>5.45</v>
      </c>
    </row>
    <row r="128" spans="1:15">
      <c r="A128" s="10" t="s">
        <v>53</v>
      </c>
      <c r="B128" s="6" t="s">
        <v>370</v>
      </c>
      <c r="C128" s="6">
        <v>6.68</v>
      </c>
      <c r="D128" s="6">
        <v>12.58</v>
      </c>
      <c r="E128" s="6">
        <v>12.05</v>
      </c>
      <c r="F128" s="6">
        <v>12.45</v>
      </c>
      <c r="G128" s="6">
        <v>12.89</v>
      </c>
      <c r="H128" s="6">
        <v>1.04</v>
      </c>
      <c r="I128" s="6">
        <v>1</v>
      </c>
      <c r="J128" s="6">
        <v>1</v>
      </c>
      <c r="K128" s="6">
        <v>1</v>
      </c>
      <c r="L128" s="6">
        <v>0.5</v>
      </c>
      <c r="M128" s="6">
        <v>0.5</v>
      </c>
      <c r="N128" s="10">
        <v>42.69</v>
      </c>
      <c r="O128" s="10">
        <v>5.45</v>
      </c>
    </row>
    <row r="129" spans="1:15">
      <c r="A129" s="10" t="s">
        <v>53</v>
      </c>
      <c r="B129" s="6" t="s">
        <v>371</v>
      </c>
      <c r="C129" s="6">
        <v>2.27</v>
      </c>
      <c r="D129" s="6">
        <v>6.06</v>
      </c>
      <c r="E129" s="6">
        <v>1.19</v>
      </c>
      <c r="F129" s="6">
        <v>5.1100000000000003</v>
      </c>
      <c r="G129" s="6">
        <v>5.35</v>
      </c>
      <c r="H129" s="6">
        <v>1.24</v>
      </c>
      <c r="I129" s="6">
        <v>1</v>
      </c>
      <c r="J129" s="6">
        <v>1</v>
      </c>
      <c r="K129" s="6">
        <v>1</v>
      </c>
      <c r="L129" s="6">
        <v>0.5</v>
      </c>
      <c r="M129" s="6">
        <v>0.5</v>
      </c>
      <c r="N129" s="10">
        <v>42.69</v>
      </c>
      <c r="O129" s="10">
        <v>5.45</v>
      </c>
    </row>
    <row r="130" spans="1:15">
      <c r="A130" s="10" t="s">
        <v>53</v>
      </c>
      <c r="B130" s="6" t="s">
        <v>372</v>
      </c>
      <c r="C130" s="6">
        <v>8.92</v>
      </c>
      <c r="D130" s="6">
        <v>15.37</v>
      </c>
      <c r="E130" s="6">
        <v>13.83</v>
      </c>
      <c r="F130" s="6">
        <v>15.51</v>
      </c>
      <c r="G130" s="6">
        <v>15.34</v>
      </c>
      <c r="H130" s="6">
        <v>3.41</v>
      </c>
      <c r="I130" s="6">
        <v>1</v>
      </c>
      <c r="J130" s="6">
        <v>1</v>
      </c>
      <c r="K130" s="6">
        <v>1</v>
      </c>
      <c r="L130" s="6">
        <v>0.5</v>
      </c>
      <c r="M130" s="6">
        <v>0.5</v>
      </c>
      <c r="N130" s="10">
        <v>42.69</v>
      </c>
      <c r="O130" s="10">
        <v>5.45</v>
      </c>
    </row>
    <row r="131" spans="1:15">
      <c r="A131" s="11" t="s">
        <v>53</v>
      </c>
      <c r="B131" s="8" t="s">
        <v>373</v>
      </c>
      <c r="C131" s="8">
        <v>-1.29</v>
      </c>
      <c r="D131" s="8">
        <v>14.06</v>
      </c>
      <c r="E131" s="8">
        <v>9.4</v>
      </c>
      <c r="F131" s="8">
        <v>14.69</v>
      </c>
      <c r="G131" s="8">
        <v>15.36</v>
      </c>
      <c r="H131" s="8">
        <v>5.81</v>
      </c>
      <c r="I131" s="8">
        <v>1</v>
      </c>
      <c r="J131" s="8">
        <v>1</v>
      </c>
      <c r="K131" s="8">
        <v>1</v>
      </c>
      <c r="L131" s="8">
        <v>0.5</v>
      </c>
      <c r="M131" s="8">
        <v>0.5</v>
      </c>
      <c r="N131" s="11">
        <v>42.69</v>
      </c>
      <c r="O131" s="11">
        <v>5.45</v>
      </c>
    </row>
    <row r="132" spans="1:15">
      <c r="A132" s="10" t="s">
        <v>7</v>
      </c>
      <c r="B132" s="6" t="s">
        <v>374</v>
      </c>
      <c r="C132" s="6">
        <v>15.35</v>
      </c>
      <c r="D132" s="6">
        <v>14.04</v>
      </c>
      <c r="E132" s="6">
        <v>12.85</v>
      </c>
      <c r="F132" s="6">
        <v>12.19</v>
      </c>
      <c r="G132" s="6">
        <v>12.03</v>
      </c>
      <c r="H132" s="6">
        <v>-2.6</v>
      </c>
      <c r="I132" s="6">
        <v>-1</v>
      </c>
      <c r="J132" s="6">
        <v>-1</v>
      </c>
      <c r="K132" s="6">
        <v>-1</v>
      </c>
      <c r="L132" s="6">
        <v>-0.5</v>
      </c>
      <c r="M132" s="6">
        <v>-0.5</v>
      </c>
      <c r="N132" s="10">
        <v>28.75</v>
      </c>
      <c r="O132" s="10">
        <v>4.8899999999999997</v>
      </c>
    </row>
    <row r="133" spans="1:15">
      <c r="A133" s="10" t="s">
        <v>7</v>
      </c>
      <c r="B133" s="6" t="s">
        <v>375</v>
      </c>
      <c r="C133" s="6">
        <v>11.56</v>
      </c>
      <c r="D133" s="6">
        <v>12.4</v>
      </c>
      <c r="E133" s="6">
        <v>10.5</v>
      </c>
      <c r="F133" s="6">
        <v>11.75</v>
      </c>
      <c r="G133" s="6">
        <v>12.06</v>
      </c>
      <c r="H133" s="6">
        <v>-1.04</v>
      </c>
      <c r="I133" s="6">
        <v>-1</v>
      </c>
      <c r="J133" s="6">
        <v>-1</v>
      </c>
      <c r="K133" s="6">
        <v>-1</v>
      </c>
      <c r="L133" s="6">
        <v>-0.5</v>
      </c>
      <c r="M133" s="6">
        <v>-0.5</v>
      </c>
      <c r="N133" s="10">
        <v>28.75</v>
      </c>
      <c r="O133" s="10">
        <v>4.8899999999999997</v>
      </c>
    </row>
    <row r="134" spans="1:15">
      <c r="A134" s="10" t="s">
        <v>7</v>
      </c>
      <c r="B134" s="6" t="s">
        <v>376</v>
      </c>
      <c r="C134" s="6">
        <v>0.65</v>
      </c>
      <c r="D134" s="6">
        <v>2.0499999999999998</v>
      </c>
      <c r="E134" s="6">
        <v>-1.32</v>
      </c>
      <c r="F134" s="6">
        <v>1.6</v>
      </c>
      <c r="G134" s="6">
        <v>1.65</v>
      </c>
      <c r="H134" s="6">
        <v>0.14000000000000001</v>
      </c>
      <c r="I134" s="6">
        <v>-1</v>
      </c>
      <c r="J134" s="6">
        <v>-1</v>
      </c>
      <c r="K134" s="6">
        <v>-1</v>
      </c>
      <c r="L134" s="6">
        <v>-0.5</v>
      </c>
      <c r="M134" s="6">
        <v>-0.5</v>
      </c>
      <c r="N134" s="10">
        <v>28.75</v>
      </c>
      <c r="O134" s="10">
        <v>4.8899999999999997</v>
      </c>
    </row>
    <row r="135" spans="1:15">
      <c r="A135" s="10" t="s">
        <v>7</v>
      </c>
      <c r="B135" s="6" t="s">
        <v>377</v>
      </c>
      <c r="C135" s="6">
        <v>4.28</v>
      </c>
      <c r="D135" s="6">
        <v>10.82</v>
      </c>
      <c r="E135" s="6">
        <v>6.48</v>
      </c>
      <c r="F135" s="6">
        <v>10.65</v>
      </c>
      <c r="G135" s="6">
        <v>11.58</v>
      </c>
      <c r="H135" s="6">
        <v>0.38</v>
      </c>
      <c r="I135" s="6">
        <v>-1</v>
      </c>
      <c r="J135" s="6">
        <v>-1</v>
      </c>
      <c r="K135" s="6">
        <v>-1</v>
      </c>
      <c r="L135" s="6">
        <v>-0.5</v>
      </c>
      <c r="M135" s="6">
        <v>-0.5</v>
      </c>
      <c r="N135" s="10">
        <v>28.75</v>
      </c>
      <c r="O135" s="10">
        <v>4.8899999999999997</v>
      </c>
    </row>
    <row r="136" spans="1:15">
      <c r="A136" s="10" t="s">
        <v>7</v>
      </c>
      <c r="B136" s="6" t="s">
        <v>378</v>
      </c>
      <c r="C136" s="6">
        <v>4.8</v>
      </c>
      <c r="D136" s="6">
        <v>13.15</v>
      </c>
      <c r="E136" s="6">
        <v>10.37</v>
      </c>
      <c r="F136" s="6">
        <v>13.39</v>
      </c>
      <c r="G136" s="6">
        <v>14.07</v>
      </c>
      <c r="H136" s="6">
        <v>0.56000000000000005</v>
      </c>
      <c r="I136" s="6">
        <v>-1</v>
      </c>
      <c r="J136" s="6">
        <v>-1</v>
      </c>
      <c r="K136" s="6">
        <v>-1</v>
      </c>
      <c r="L136" s="6">
        <v>-0.5</v>
      </c>
      <c r="M136" s="6">
        <v>-0.5</v>
      </c>
      <c r="N136" s="10">
        <v>28.75</v>
      </c>
      <c r="O136" s="10">
        <v>4.8899999999999997</v>
      </c>
    </row>
    <row r="137" spans="1:15">
      <c r="A137" s="11" t="s">
        <v>7</v>
      </c>
      <c r="B137" s="8" t="s">
        <v>379</v>
      </c>
      <c r="C137" s="8">
        <v>-1.01</v>
      </c>
      <c r="D137" s="8">
        <v>-1.96</v>
      </c>
      <c r="E137" s="8">
        <v>-5.5</v>
      </c>
      <c r="F137" s="8">
        <v>-2.5099999999999998</v>
      </c>
      <c r="G137" s="8">
        <v>-2.78</v>
      </c>
      <c r="H137" s="8">
        <v>1.02</v>
      </c>
      <c r="I137" s="8">
        <v>-1</v>
      </c>
      <c r="J137" s="8">
        <v>-1</v>
      </c>
      <c r="K137" s="8">
        <v>-1</v>
      </c>
      <c r="L137" s="8">
        <v>-0.5</v>
      </c>
      <c r="M137" s="8">
        <v>-0.5</v>
      </c>
      <c r="N137" s="11">
        <v>28.75</v>
      </c>
      <c r="O137" s="11">
        <v>4.8899999999999997</v>
      </c>
    </row>
    <row r="138" spans="1:15">
      <c r="A138" s="10" t="s">
        <v>95</v>
      </c>
      <c r="B138" s="6" t="s">
        <v>380</v>
      </c>
      <c r="C138" s="6">
        <v>9.65</v>
      </c>
      <c r="D138" s="6">
        <v>14.06</v>
      </c>
      <c r="E138" s="6">
        <v>10.51</v>
      </c>
      <c r="F138" s="6">
        <v>13.92</v>
      </c>
      <c r="G138" s="6">
        <v>14.58</v>
      </c>
      <c r="H138" s="6">
        <v>-2.29</v>
      </c>
      <c r="I138" s="6">
        <v>-1</v>
      </c>
      <c r="J138" s="6">
        <v>-1</v>
      </c>
      <c r="K138" s="6">
        <v>-1</v>
      </c>
      <c r="L138" s="6">
        <v>-0.5</v>
      </c>
      <c r="M138" s="6">
        <v>0.5</v>
      </c>
      <c r="N138" s="10">
        <v>28.69</v>
      </c>
      <c r="O138" s="10">
        <v>4.8899999999999997</v>
      </c>
    </row>
    <row r="139" spans="1:15">
      <c r="A139" s="10" t="s">
        <v>95</v>
      </c>
      <c r="B139" s="6" t="s">
        <v>381</v>
      </c>
      <c r="C139" s="6">
        <v>11</v>
      </c>
      <c r="D139" s="6">
        <v>14.1</v>
      </c>
      <c r="E139" s="6">
        <v>13.88</v>
      </c>
      <c r="F139" s="6">
        <v>14.55</v>
      </c>
      <c r="G139" s="6">
        <v>14.07</v>
      </c>
      <c r="H139" s="6">
        <v>-1.03</v>
      </c>
      <c r="I139" s="6">
        <v>-1</v>
      </c>
      <c r="J139" s="6">
        <v>-1</v>
      </c>
      <c r="K139" s="6">
        <v>-1</v>
      </c>
      <c r="L139" s="6">
        <v>-0.5</v>
      </c>
      <c r="M139" s="6">
        <v>0.5</v>
      </c>
      <c r="N139" s="10">
        <v>28.69</v>
      </c>
      <c r="O139" s="10">
        <v>4.8899999999999997</v>
      </c>
    </row>
    <row r="140" spans="1:15">
      <c r="A140" s="11" t="s">
        <v>95</v>
      </c>
      <c r="B140" s="8" t="s">
        <v>382</v>
      </c>
      <c r="C140" s="8">
        <v>6.95</v>
      </c>
      <c r="D140" s="8">
        <v>16.14</v>
      </c>
      <c r="E140" s="8">
        <v>12.14</v>
      </c>
      <c r="F140" s="8">
        <v>15.88</v>
      </c>
      <c r="G140" s="8">
        <v>16.350000000000001</v>
      </c>
      <c r="H140" s="8">
        <v>-0.57999999999999996</v>
      </c>
      <c r="I140" s="8">
        <v>-1</v>
      </c>
      <c r="J140" s="8">
        <v>-1</v>
      </c>
      <c r="K140" s="8">
        <v>-1</v>
      </c>
      <c r="L140" s="8">
        <v>-0.5</v>
      </c>
      <c r="M140" s="8">
        <v>0.5</v>
      </c>
      <c r="N140" s="11">
        <v>28.69</v>
      </c>
      <c r="O140" s="11">
        <v>4.8899999999999997</v>
      </c>
    </row>
    <row r="141" spans="1:15">
      <c r="A141" s="10" t="s">
        <v>140</v>
      </c>
      <c r="B141" s="6" t="s">
        <v>383</v>
      </c>
      <c r="C141" s="6">
        <v>11.14</v>
      </c>
      <c r="D141" s="6">
        <v>4.9000000000000004</v>
      </c>
      <c r="E141" s="6">
        <v>7.48</v>
      </c>
      <c r="F141" s="6">
        <v>3.22</v>
      </c>
      <c r="G141" s="6">
        <v>2.79</v>
      </c>
      <c r="H141" s="6">
        <v>-2.94</v>
      </c>
      <c r="I141" s="6">
        <v>-1</v>
      </c>
      <c r="J141" s="6">
        <v>-1</v>
      </c>
      <c r="K141" s="6">
        <v>-1</v>
      </c>
      <c r="L141" s="6">
        <v>0.5</v>
      </c>
      <c r="M141" s="6">
        <v>-0.5</v>
      </c>
      <c r="N141" s="10">
        <v>8.0500000000000007</v>
      </c>
      <c r="O141" s="10">
        <v>3.18</v>
      </c>
    </row>
    <row r="142" spans="1:15">
      <c r="A142" s="11" t="s">
        <v>140</v>
      </c>
      <c r="B142" s="8" t="s">
        <v>384</v>
      </c>
      <c r="C142" s="8">
        <v>0.66</v>
      </c>
      <c r="D142" s="8">
        <v>-4.28</v>
      </c>
      <c r="E142" s="8">
        <v>-2.84</v>
      </c>
      <c r="F142" s="8">
        <v>-4.62</v>
      </c>
      <c r="G142" s="8">
        <v>-5.71</v>
      </c>
      <c r="H142" s="8">
        <v>-2.06</v>
      </c>
      <c r="I142" s="8">
        <v>-1</v>
      </c>
      <c r="J142" s="8">
        <v>-1</v>
      </c>
      <c r="K142" s="8">
        <v>-1</v>
      </c>
      <c r="L142" s="8">
        <v>0.5</v>
      </c>
      <c r="M142" s="8">
        <v>-0.5</v>
      </c>
      <c r="N142" s="11">
        <v>8.0500000000000007</v>
      </c>
      <c r="O142" s="11">
        <v>3.18</v>
      </c>
    </row>
    <row r="143" spans="1:15">
      <c r="A143" s="10" t="s">
        <v>41</v>
      </c>
      <c r="B143" s="6" t="s">
        <v>385</v>
      </c>
      <c r="C143" s="6">
        <v>12.93</v>
      </c>
      <c r="D143" s="6">
        <v>9.5</v>
      </c>
      <c r="E143" s="6">
        <v>10.4</v>
      </c>
      <c r="F143" s="6">
        <v>8.8699999999999992</v>
      </c>
      <c r="G143" s="6">
        <v>7.91</v>
      </c>
      <c r="H143" s="6">
        <v>-1.97</v>
      </c>
      <c r="I143" s="6">
        <v>-1</v>
      </c>
      <c r="J143" s="6">
        <v>-1</v>
      </c>
      <c r="K143" s="6">
        <v>-1</v>
      </c>
      <c r="L143" s="6">
        <v>-0.5</v>
      </c>
      <c r="M143" s="6">
        <v>-0.5</v>
      </c>
      <c r="N143" s="10">
        <v>43.24</v>
      </c>
      <c r="O143" s="10">
        <v>5.47</v>
      </c>
    </row>
    <row r="144" spans="1:15">
      <c r="A144" s="10" t="s">
        <v>41</v>
      </c>
      <c r="B144" s="6" t="s">
        <v>386</v>
      </c>
      <c r="C144" s="6">
        <v>12.71</v>
      </c>
      <c r="D144" s="6">
        <v>12.15</v>
      </c>
      <c r="E144" s="6">
        <v>13.91</v>
      </c>
      <c r="F144" s="6">
        <v>11.06</v>
      </c>
      <c r="G144" s="6">
        <v>10.25</v>
      </c>
      <c r="H144" s="6">
        <v>-1.55</v>
      </c>
      <c r="I144" s="6">
        <v>-1</v>
      </c>
      <c r="J144" s="6">
        <v>-1</v>
      </c>
      <c r="K144" s="6">
        <v>-1</v>
      </c>
      <c r="L144" s="6">
        <v>-0.5</v>
      </c>
      <c r="M144" s="6">
        <v>-0.5</v>
      </c>
      <c r="N144" s="10">
        <v>43.24</v>
      </c>
      <c r="O144" s="10">
        <v>5.47</v>
      </c>
    </row>
    <row r="145" spans="1:15">
      <c r="A145" s="11" t="s">
        <v>41</v>
      </c>
      <c r="B145" s="8" t="s">
        <v>387</v>
      </c>
      <c r="C145" s="8">
        <v>13.73</v>
      </c>
      <c r="D145" s="8">
        <v>17.39</v>
      </c>
      <c r="E145" s="8">
        <v>17.670000000000002</v>
      </c>
      <c r="F145" s="8">
        <v>16.920000000000002</v>
      </c>
      <c r="G145" s="8">
        <v>17.440000000000001</v>
      </c>
      <c r="H145" s="8">
        <v>-0.86</v>
      </c>
      <c r="I145" s="8">
        <v>-1</v>
      </c>
      <c r="J145" s="8">
        <v>-1</v>
      </c>
      <c r="K145" s="8">
        <v>-1</v>
      </c>
      <c r="L145" s="8">
        <v>-0.5</v>
      </c>
      <c r="M145" s="8">
        <v>-0.5</v>
      </c>
      <c r="N145" s="11">
        <v>43.24</v>
      </c>
      <c r="O145" s="11">
        <v>5.47</v>
      </c>
    </row>
    <row r="146" spans="1:15">
      <c r="A146" s="10" t="s">
        <v>181</v>
      </c>
      <c r="B146" s="6" t="s">
        <v>388</v>
      </c>
      <c r="C146" s="6">
        <v>3.37</v>
      </c>
      <c r="D146" s="6">
        <v>-1.53</v>
      </c>
      <c r="E146" s="6">
        <v>1.23</v>
      </c>
      <c r="F146" s="6">
        <v>-1.91</v>
      </c>
      <c r="G146" s="6">
        <v>-1.89</v>
      </c>
      <c r="H146" s="6">
        <v>-1.64</v>
      </c>
      <c r="I146" s="6">
        <v>1</v>
      </c>
      <c r="J146" s="6">
        <v>1</v>
      </c>
      <c r="K146" s="6">
        <v>1</v>
      </c>
      <c r="L146" s="6">
        <v>0.5</v>
      </c>
      <c r="M146" s="6">
        <v>0.5</v>
      </c>
      <c r="N146" s="10">
        <v>-12.37</v>
      </c>
      <c r="O146" s="10">
        <v>-3.74</v>
      </c>
    </row>
    <row r="147" spans="1:15">
      <c r="A147" s="10" t="s">
        <v>181</v>
      </c>
      <c r="B147" s="6" t="s">
        <v>389</v>
      </c>
      <c r="C147" s="6">
        <v>9.74</v>
      </c>
      <c r="D147" s="6">
        <v>5.49</v>
      </c>
      <c r="E147" s="6">
        <v>7.45</v>
      </c>
      <c r="F147" s="6">
        <v>3.66</v>
      </c>
      <c r="G147" s="6">
        <v>4.24</v>
      </c>
      <c r="H147" s="6">
        <v>-1.46</v>
      </c>
      <c r="I147" s="6">
        <v>1</v>
      </c>
      <c r="J147" s="6">
        <v>1</v>
      </c>
      <c r="K147" s="6">
        <v>1</v>
      </c>
      <c r="L147" s="6">
        <v>0.5</v>
      </c>
      <c r="M147" s="6">
        <v>0.5</v>
      </c>
      <c r="N147" s="10">
        <v>-12.37</v>
      </c>
      <c r="O147" s="10">
        <v>-3.74</v>
      </c>
    </row>
    <row r="148" spans="1:15">
      <c r="A148" s="11" t="s">
        <v>181</v>
      </c>
      <c r="B148" s="8" t="s">
        <v>390</v>
      </c>
      <c r="C148" s="8">
        <v>3.7</v>
      </c>
      <c r="D148" s="8">
        <v>5.54</v>
      </c>
      <c r="E148" s="8">
        <v>6.17</v>
      </c>
      <c r="F148" s="8">
        <v>3.51</v>
      </c>
      <c r="G148" s="8">
        <v>3.48</v>
      </c>
      <c r="H148" s="8">
        <v>-0.64</v>
      </c>
      <c r="I148" s="8">
        <v>1</v>
      </c>
      <c r="J148" s="8">
        <v>1</v>
      </c>
      <c r="K148" s="8">
        <v>1</v>
      </c>
      <c r="L148" s="8">
        <v>0.5</v>
      </c>
      <c r="M148" s="8">
        <v>0.5</v>
      </c>
      <c r="N148" s="11">
        <v>-12.37</v>
      </c>
      <c r="O148" s="11">
        <v>-3.74</v>
      </c>
    </row>
    <row r="149" spans="1:15">
      <c r="A149" s="10" t="s">
        <v>31</v>
      </c>
      <c r="B149" s="6" t="s">
        <v>391</v>
      </c>
      <c r="C149" s="6">
        <v>0.65</v>
      </c>
      <c r="D149" s="6">
        <v>-2.2000000000000002</v>
      </c>
      <c r="E149" s="6">
        <v>-4.2300000000000004</v>
      </c>
      <c r="F149" s="6">
        <v>-2.77</v>
      </c>
      <c r="G149" s="6">
        <v>-3.22</v>
      </c>
      <c r="H149" s="6">
        <v>-2.13</v>
      </c>
      <c r="I149" s="6">
        <v>-1</v>
      </c>
      <c r="J149" s="6">
        <v>-1</v>
      </c>
      <c r="K149" s="6">
        <v>-1</v>
      </c>
      <c r="L149" s="6">
        <v>-0.5</v>
      </c>
      <c r="M149" s="6">
        <v>-0.5</v>
      </c>
      <c r="N149" s="10">
        <v>-3.09</v>
      </c>
      <c r="O149" s="10">
        <v>-2.0299999999999998</v>
      </c>
    </row>
    <row r="150" spans="1:15">
      <c r="A150" s="10" t="s">
        <v>31</v>
      </c>
      <c r="B150" s="6" t="s">
        <v>392</v>
      </c>
      <c r="C150" s="6">
        <v>4.8899999999999997</v>
      </c>
      <c r="D150" s="6">
        <v>-6.35</v>
      </c>
      <c r="E150" s="6">
        <v>-5.83</v>
      </c>
      <c r="F150" s="6">
        <v>-7.05</v>
      </c>
      <c r="G150" s="6">
        <v>-7.61</v>
      </c>
      <c r="H150" s="6">
        <v>-1.86</v>
      </c>
      <c r="I150" s="6">
        <v>-1</v>
      </c>
      <c r="J150" s="6">
        <v>-1</v>
      </c>
      <c r="K150" s="6">
        <v>-1</v>
      </c>
      <c r="L150" s="6">
        <v>-0.5</v>
      </c>
      <c r="M150" s="6">
        <v>-0.5</v>
      </c>
      <c r="N150" s="10">
        <v>-3.09</v>
      </c>
      <c r="O150" s="10">
        <v>-2.0299999999999998</v>
      </c>
    </row>
    <row r="151" spans="1:15">
      <c r="A151" s="10" t="s">
        <v>31</v>
      </c>
      <c r="B151" s="6" t="s">
        <v>393</v>
      </c>
      <c r="C151" s="6">
        <v>0.37</v>
      </c>
      <c r="D151" s="6">
        <v>2.5099999999999998</v>
      </c>
      <c r="E151" s="6">
        <v>3.16</v>
      </c>
      <c r="F151" s="6">
        <v>2.2000000000000002</v>
      </c>
      <c r="G151" s="6">
        <v>0.96</v>
      </c>
      <c r="H151" s="6">
        <v>-1.02</v>
      </c>
      <c r="I151" s="6">
        <v>-1</v>
      </c>
      <c r="J151" s="6">
        <v>-1</v>
      </c>
      <c r="K151" s="6">
        <v>-1</v>
      </c>
      <c r="L151" s="6">
        <v>-0.5</v>
      </c>
      <c r="M151" s="6">
        <v>-0.5</v>
      </c>
      <c r="N151" s="10">
        <v>-3.09</v>
      </c>
      <c r="O151" s="10">
        <v>-2.0299999999999998</v>
      </c>
    </row>
    <row r="152" spans="1:15">
      <c r="A152" s="10" t="s">
        <v>31</v>
      </c>
      <c r="B152" s="6" t="s">
        <v>394</v>
      </c>
      <c r="C152" s="6">
        <v>11.13</v>
      </c>
      <c r="D152" s="6">
        <v>15</v>
      </c>
      <c r="E152" s="6">
        <v>15.27</v>
      </c>
      <c r="F152" s="6">
        <v>14.14</v>
      </c>
      <c r="G152" s="6">
        <v>14.41</v>
      </c>
      <c r="H152" s="6">
        <v>-0.45</v>
      </c>
      <c r="I152" s="6">
        <v>-1</v>
      </c>
      <c r="J152" s="6">
        <v>-1</v>
      </c>
      <c r="K152" s="6">
        <v>-1</v>
      </c>
      <c r="L152" s="6">
        <v>-0.5</v>
      </c>
      <c r="M152" s="6">
        <v>-0.5</v>
      </c>
      <c r="N152" s="10">
        <v>-3.09</v>
      </c>
      <c r="O152" s="10">
        <v>-2.0299999999999998</v>
      </c>
    </row>
    <row r="153" spans="1:15">
      <c r="A153" s="10" t="s">
        <v>31</v>
      </c>
      <c r="B153" s="6" t="s">
        <v>395</v>
      </c>
      <c r="C153" s="6">
        <v>6.46</v>
      </c>
      <c r="D153" s="6">
        <v>8.2799999999999994</v>
      </c>
      <c r="E153" s="6">
        <v>8.82</v>
      </c>
      <c r="F153" s="6">
        <v>7.02</v>
      </c>
      <c r="G153" s="6">
        <v>7.53</v>
      </c>
      <c r="H153" s="6">
        <v>-0.42</v>
      </c>
      <c r="I153" s="6">
        <v>-1</v>
      </c>
      <c r="J153" s="6">
        <v>-1</v>
      </c>
      <c r="K153" s="6">
        <v>-1</v>
      </c>
      <c r="L153" s="6">
        <v>-0.5</v>
      </c>
      <c r="M153" s="6">
        <v>-0.5</v>
      </c>
      <c r="N153" s="10">
        <v>-3.09</v>
      </c>
      <c r="O153" s="10">
        <v>-2.0299999999999998</v>
      </c>
    </row>
    <row r="154" spans="1:15">
      <c r="A154" s="11" t="s">
        <v>31</v>
      </c>
      <c r="B154" s="8" t="s">
        <v>396</v>
      </c>
      <c r="C154" s="8">
        <v>7.95</v>
      </c>
      <c r="D154" s="8">
        <v>10.02</v>
      </c>
      <c r="E154" s="8">
        <v>8.02</v>
      </c>
      <c r="F154" s="8">
        <v>9.06</v>
      </c>
      <c r="G154" s="8">
        <v>9.5500000000000007</v>
      </c>
      <c r="H154" s="8">
        <v>0.5</v>
      </c>
      <c r="I154" s="8">
        <v>-1</v>
      </c>
      <c r="J154" s="8">
        <v>-1</v>
      </c>
      <c r="K154" s="8">
        <v>-1</v>
      </c>
      <c r="L154" s="8">
        <v>-0.5</v>
      </c>
      <c r="M154" s="8">
        <v>-0.5</v>
      </c>
      <c r="N154" s="11">
        <v>-3.09</v>
      </c>
      <c r="O154" s="11">
        <v>-2.0299999999999998</v>
      </c>
    </row>
    <row r="155" spans="1:15">
      <c r="A155" s="10" t="s">
        <v>76</v>
      </c>
      <c r="B155" s="6" t="s">
        <v>397</v>
      </c>
      <c r="C155" s="6">
        <v>7.43</v>
      </c>
      <c r="D155" s="6">
        <v>13.55</v>
      </c>
      <c r="E155" s="6">
        <v>8.84</v>
      </c>
      <c r="F155" s="6">
        <v>13.83</v>
      </c>
      <c r="G155" s="6">
        <v>13.9</v>
      </c>
      <c r="H155" s="6">
        <v>-2.87</v>
      </c>
      <c r="I155" s="6">
        <v>-1</v>
      </c>
      <c r="J155" s="6">
        <v>-1</v>
      </c>
      <c r="K155" s="6">
        <v>-1</v>
      </c>
      <c r="L155" s="6">
        <v>-0.5</v>
      </c>
      <c r="M155" s="6">
        <v>-0.5</v>
      </c>
      <c r="N155" s="10">
        <v>13.94</v>
      </c>
      <c r="O155" s="10">
        <v>3.9</v>
      </c>
    </row>
    <row r="156" spans="1:15">
      <c r="A156" s="10" t="s">
        <v>76</v>
      </c>
      <c r="B156" s="6" t="s">
        <v>398</v>
      </c>
      <c r="C156" s="6">
        <v>3</v>
      </c>
      <c r="D156" s="6">
        <v>7.24</v>
      </c>
      <c r="E156" s="6">
        <v>2.2599999999999998</v>
      </c>
      <c r="F156" s="6">
        <v>7.08</v>
      </c>
      <c r="G156" s="6">
        <v>7.43</v>
      </c>
      <c r="H156" s="6">
        <v>-1.41</v>
      </c>
      <c r="I156" s="6">
        <v>-1</v>
      </c>
      <c r="J156" s="6">
        <v>-1</v>
      </c>
      <c r="K156" s="6">
        <v>-1</v>
      </c>
      <c r="L156" s="6">
        <v>-0.5</v>
      </c>
      <c r="M156" s="6">
        <v>-0.5</v>
      </c>
      <c r="N156" s="10">
        <v>13.94</v>
      </c>
      <c r="O156" s="10">
        <v>3.9</v>
      </c>
    </row>
    <row r="157" spans="1:15">
      <c r="A157" s="10" t="s">
        <v>76</v>
      </c>
      <c r="B157" s="6" t="s">
        <v>399</v>
      </c>
      <c r="C157" s="6">
        <v>2.7</v>
      </c>
      <c r="D157" s="6">
        <v>8.4700000000000006</v>
      </c>
      <c r="E157" s="6">
        <v>7.54</v>
      </c>
      <c r="F157" s="6">
        <v>9.06</v>
      </c>
      <c r="G157" s="6">
        <v>9.86</v>
      </c>
      <c r="H157" s="6">
        <v>-1.23</v>
      </c>
      <c r="I157" s="6">
        <v>-1</v>
      </c>
      <c r="J157" s="6">
        <v>-1</v>
      </c>
      <c r="K157" s="6">
        <v>-1</v>
      </c>
      <c r="L157" s="6">
        <v>-0.5</v>
      </c>
      <c r="M157" s="6">
        <v>-0.5</v>
      </c>
      <c r="N157" s="10">
        <v>13.94</v>
      </c>
      <c r="O157" s="10">
        <v>3.9</v>
      </c>
    </row>
    <row r="158" spans="1:15">
      <c r="A158" s="10" t="s">
        <v>76</v>
      </c>
      <c r="B158" s="6" t="s">
        <v>400</v>
      </c>
      <c r="C158" s="6">
        <v>7.4</v>
      </c>
      <c r="D158" s="6">
        <v>12.09</v>
      </c>
      <c r="E158" s="6">
        <v>13.42</v>
      </c>
      <c r="F158" s="6">
        <v>11.11</v>
      </c>
      <c r="G158" s="6">
        <v>11.28</v>
      </c>
      <c r="H158" s="6">
        <v>0.66</v>
      </c>
      <c r="I158" s="6">
        <v>-1</v>
      </c>
      <c r="J158" s="6">
        <v>-1</v>
      </c>
      <c r="K158" s="6">
        <v>-1</v>
      </c>
      <c r="L158" s="6">
        <v>-0.5</v>
      </c>
      <c r="M158" s="6">
        <v>-0.5</v>
      </c>
      <c r="N158" s="10">
        <v>13.94</v>
      </c>
      <c r="O158" s="10">
        <v>3.9</v>
      </c>
    </row>
    <row r="159" spans="1:15">
      <c r="A159" s="10" t="s">
        <v>76</v>
      </c>
      <c r="B159" s="6" t="s">
        <v>401</v>
      </c>
      <c r="C159" s="6">
        <v>8.36</v>
      </c>
      <c r="D159" s="6">
        <v>7.54</v>
      </c>
      <c r="E159" s="6">
        <v>9.6999999999999993</v>
      </c>
      <c r="F159" s="6">
        <v>7.67</v>
      </c>
      <c r="G159" s="6">
        <v>7.74</v>
      </c>
      <c r="H159" s="6">
        <v>0.77</v>
      </c>
      <c r="I159" s="6">
        <v>-1</v>
      </c>
      <c r="J159" s="6">
        <v>-1</v>
      </c>
      <c r="K159" s="6">
        <v>-1</v>
      </c>
      <c r="L159" s="6">
        <v>-0.5</v>
      </c>
      <c r="M159" s="6">
        <v>-0.5</v>
      </c>
      <c r="N159" s="10">
        <v>13.94</v>
      </c>
      <c r="O159" s="10">
        <v>3.9</v>
      </c>
    </row>
    <row r="160" spans="1:15">
      <c r="A160" s="11" t="s">
        <v>76</v>
      </c>
      <c r="B160" s="8" t="s">
        <v>402</v>
      </c>
      <c r="C160" s="8">
        <v>8.08</v>
      </c>
      <c r="D160" s="8">
        <v>11.14</v>
      </c>
      <c r="E160" s="8">
        <v>12.58</v>
      </c>
      <c r="F160" s="8">
        <v>11.66</v>
      </c>
      <c r="G160" s="8">
        <v>11.8</v>
      </c>
      <c r="H160" s="8">
        <v>0.86</v>
      </c>
      <c r="I160" s="8">
        <v>-1</v>
      </c>
      <c r="J160" s="8">
        <v>-1</v>
      </c>
      <c r="K160" s="8">
        <v>-1</v>
      </c>
      <c r="L160" s="8">
        <v>-0.5</v>
      </c>
      <c r="M160" s="8">
        <v>-0.5</v>
      </c>
      <c r="N160" s="11">
        <v>13.94</v>
      </c>
      <c r="O160" s="11">
        <v>3.9</v>
      </c>
    </row>
    <row r="161" spans="1:15">
      <c r="A161" s="10" t="s">
        <v>4</v>
      </c>
      <c r="B161" s="6" t="s">
        <v>403</v>
      </c>
      <c r="C161" s="6">
        <v>8.08</v>
      </c>
      <c r="D161" s="6">
        <v>15.55</v>
      </c>
      <c r="E161" s="6">
        <v>11.75</v>
      </c>
      <c r="F161" s="6">
        <v>15.33</v>
      </c>
      <c r="G161" s="6">
        <v>15.8</v>
      </c>
      <c r="H161" s="6">
        <v>-4.63</v>
      </c>
      <c r="I161" s="6">
        <v>-1</v>
      </c>
      <c r="J161" s="6">
        <v>-1</v>
      </c>
      <c r="K161" s="6">
        <v>-1</v>
      </c>
      <c r="L161" s="6">
        <v>-0.5</v>
      </c>
      <c r="M161" s="6">
        <v>-0.5</v>
      </c>
      <c r="N161" s="10">
        <v>48.2</v>
      </c>
      <c r="O161" s="10">
        <v>5.62</v>
      </c>
    </row>
    <row r="162" spans="1:15">
      <c r="A162" s="10" t="s">
        <v>4</v>
      </c>
      <c r="B162" s="6" t="s">
        <v>404</v>
      </c>
      <c r="C162" s="6">
        <v>5.0599999999999996</v>
      </c>
      <c r="D162" s="6">
        <v>13.75</v>
      </c>
      <c r="E162" s="6">
        <v>11.8</v>
      </c>
      <c r="F162" s="6">
        <v>14.06</v>
      </c>
      <c r="G162" s="6">
        <v>14.58</v>
      </c>
      <c r="H162" s="6">
        <v>-2.67</v>
      </c>
      <c r="I162" s="6">
        <v>-1</v>
      </c>
      <c r="J162" s="6">
        <v>-1</v>
      </c>
      <c r="K162" s="6">
        <v>-1</v>
      </c>
      <c r="L162" s="6">
        <v>-0.5</v>
      </c>
      <c r="M162" s="6">
        <v>-0.5</v>
      </c>
      <c r="N162" s="10">
        <v>48.2</v>
      </c>
      <c r="O162" s="10">
        <v>5.62</v>
      </c>
    </row>
    <row r="163" spans="1:15">
      <c r="A163" s="10" t="s">
        <v>4</v>
      </c>
      <c r="B163" s="6" t="s">
        <v>405</v>
      </c>
      <c r="C163" s="6">
        <v>6.98</v>
      </c>
      <c r="D163" s="6">
        <v>7.65</v>
      </c>
      <c r="E163" s="6">
        <v>7.01</v>
      </c>
      <c r="F163" s="6">
        <v>7.69</v>
      </c>
      <c r="G163" s="6">
        <v>7.75</v>
      </c>
      <c r="H163" s="6">
        <v>-2.58</v>
      </c>
      <c r="I163" s="6">
        <v>-1</v>
      </c>
      <c r="J163" s="6">
        <v>-1</v>
      </c>
      <c r="K163" s="6">
        <v>-1</v>
      </c>
      <c r="L163" s="6">
        <v>-0.5</v>
      </c>
      <c r="M163" s="6">
        <v>-0.5</v>
      </c>
      <c r="N163" s="10">
        <v>48.2</v>
      </c>
      <c r="O163" s="10">
        <v>5.62</v>
      </c>
    </row>
    <row r="164" spans="1:15">
      <c r="A164" s="10" t="s">
        <v>4</v>
      </c>
      <c r="B164" s="6" t="s">
        <v>406</v>
      </c>
      <c r="C164" s="6">
        <v>11.26</v>
      </c>
      <c r="D164" s="6">
        <v>14.88</v>
      </c>
      <c r="E164" s="6">
        <v>13.69</v>
      </c>
      <c r="F164" s="6">
        <v>14.49</v>
      </c>
      <c r="G164" s="6">
        <v>14.5</v>
      </c>
      <c r="H164" s="6">
        <v>-1.73</v>
      </c>
      <c r="I164" s="6">
        <v>-1</v>
      </c>
      <c r="J164" s="6">
        <v>-1</v>
      </c>
      <c r="K164" s="6">
        <v>-1</v>
      </c>
      <c r="L164" s="6">
        <v>-0.5</v>
      </c>
      <c r="M164" s="6">
        <v>-0.5</v>
      </c>
      <c r="N164" s="10">
        <v>48.2</v>
      </c>
      <c r="O164" s="10">
        <v>5.62</v>
      </c>
    </row>
    <row r="165" spans="1:15">
      <c r="A165" s="11" t="s">
        <v>4</v>
      </c>
      <c r="B165" s="8" t="s">
        <v>407</v>
      </c>
      <c r="C165" s="8">
        <v>3.28</v>
      </c>
      <c r="D165" s="8">
        <v>12.88</v>
      </c>
      <c r="E165" s="8">
        <v>10.59</v>
      </c>
      <c r="F165" s="8">
        <v>13.38</v>
      </c>
      <c r="G165" s="8">
        <v>14.89</v>
      </c>
      <c r="H165" s="8">
        <v>-0.93</v>
      </c>
      <c r="I165" s="8">
        <v>-1</v>
      </c>
      <c r="J165" s="8">
        <v>-1</v>
      </c>
      <c r="K165" s="8">
        <v>-1</v>
      </c>
      <c r="L165" s="8">
        <v>-0.5</v>
      </c>
      <c r="M165" s="8">
        <v>-0.5</v>
      </c>
      <c r="N165" s="11">
        <v>48.2</v>
      </c>
      <c r="O165" s="11">
        <v>5.62</v>
      </c>
    </row>
    <row r="166" spans="1:15">
      <c r="A166" s="8" t="s">
        <v>71</v>
      </c>
      <c r="B166" s="8" t="s">
        <v>408</v>
      </c>
      <c r="C166" s="8">
        <v>12.29</v>
      </c>
      <c r="D166" s="8">
        <v>15.65</v>
      </c>
      <c r="E166" s="8">
        <v>16.62</v>
      </c>
      <c r="F166" s="8">
        <v>15.15</v>
      </c>
      <c r="G166" s="8">
        <v>15.72</v>
      </c>
      <c r="H166" s="8">
        <v>-2.82</v>
      </c>
      <c r="I166" s="8">
        <v>-1</v>
      </c>
      <c r="J166" s="8">
        <v>-1</v>
      </c>
      <c r="K166" s="8">
        <v>-1</v>
      </c>
      <c r="L166" s="8">
        <v>-0.5</v>
      </c>
      <c r="M166" s="8">
        <v>-0.5</v>
      </c>
      <c r="N166" s="8">
        <v>32.07</v>
      </c>
      <c r="O166" s="8">
        <v>5.05</v>
      </c>
    </row>
    <row r="167" spans="1:15">
      <c r="A167" s="10" t="s">
        <v>173</v>
      </c>
      <c r="B167" s="6" t="s">
        <v>409</v>
      </c>
      <c r="C167" s="6">
        <v>9.08</v>
      </c>
      <c r="D167" s="6">
        <v>12.8</v>
      </c>
      <c r="E167" s="6">
        <v>9.99</v>
      </c>
      <c r="F167" s="6">
        <v>12.1</v>
      </c>
      <c r="G167" s="6">
        <v>12.22</v>
      </c>
      <c r="H167" s="6">
        <v>-2.82</v>
      </c>
      <c r="I167" s="6">
        <v>1</v>
      </c>
      <c r="J167" s="6">
        <v>1</v>
      </c>
      <c r="K167" s="6">
        <v>1</v>
      </c>
      <c r="L167" s="6">
        <v>0.5</v>
      </c>
      <c r="M167" s="6">
        <v>0.5</v>
      </c>
      <c r="N167" s="10">
        <v>-22.97</v>
      </c>
      <c r="O167" s="10">
        <v>-4.58</v>
      </c>
    </row>
    <row r="168" spans="1:15">
      <c r="A168" s="10" t="s">
        <v>173</v>
      </c>
      <c r="B168" s="6" t="s">
        <v>410</v>
      </c>
      <c r="C168" s="6">
        <v>3.04</v>
      </c>
      <c r="D168" s="6">
        <v>0.76</v>
      </c>
      <c r="E168" s="6">
        <v>-2.15</v>
      </c>
      <c r="F168" s="6">
        <v>0.28000000000000003</v>
      </c>
      <c r="G168" s="6">
        <v>0.09</v>
      </c>
      <c r="H168" s="6">
        <v>-2.2000000000000002</v>
      </c>
      <c r="I168" s="6">
        <v>1</v>
      </c>
      <c r="J168" s="6">
        <v>1</v>
      </c>
      <c r="K168" s="6">
        <v>1</v>
      </c>
      <c r="L168" s="6">
        <v>0.5</v>
      </c>
      <c r="M168" s="6">
        <v>0.5</v>
      </c>
      <c r="N168" s="10">
        <v>-22.97</v>
      </c>
      <c r="O168" s="10">
        <v>-4.58</v>
      </c>
    </row>
    <row r="169" spans="1:15">
      <c r="A169" s="10" t="s">
        <v>173</v>
      </c>
      <c r="B169" s="6" t="s">
        <v>411</v>
      </c>
      <c r="C169" s="6">
        <v>4.26</v>
      </c>
      <c r="D169" s="6">
        <v>3.6</v>
      </c>
      <c r="E169" s="6">
        <v>-0.86</v>
      </c>
      <c r="F169" s="6">
        <v>3</v>
      </c>
      <c r="G169" s="6">
        <v>2.82</v>
      </c>
      <c r="H169" s="6">
        <v>-2.15</v>
      </c>
      <c r="I169" s="6">
        <v>1</v>
      </c>
      <c r="J169" s="6">
        <v>1</v>
      </c>
      <c r="K169" s="6">
        <v>1</v>
      </c>
      <c r="L169" s="6">
        <v>0.5</v>
      </c>
      <c r="M169" s="6">
        <v>0.5</v>
      </c>
      <c r="N169" s="10">
        <v>-22.97</v>
      </c>
      <c r="O169" s="10">
        <v>-4.58</v>
      </c>
    </row>
    <row r="170" spans="1:15">
      <c r="A170" s="11" t="s">
        <v>173</v>
      </c>
      <c r="B170" s="8" t="s">
        <v>412</v>
      </c>
      <c r="C170" s="8">
        <v>9.91</v>
      </c>
      <c r="D170" s="8">
        <v>13.33</v>
      </c>
      <c r="E170" s="8">
        <v>13.93</v>
      </c>
      <c r="F170" s="8">
        <v>12.93</v>
      </c>
      <c r="G170" s="8">
        <v>13.66</v>
      </c>
      <c r="H170" s="8">
        <v>-0.63</v>
      </c>
      <c r="I170" s="8">
        <v>1</v>
      </c>
      <c r="J170" s="8">
        <v>1</v>
      </c>
      <c r="K170" s="8">
        <v>1</v>
      </c>
      <c r="L170" s="8">
        <v>0.5</v>
      </c>
      <c r="M170" s="8">
        <v>0.5</v>
      </c>
      <c r="N170" s="11">
        <v>-22.97</v>
      </c>
      <c r="O170" s="11">
        <v>-4.58</v>
      </c>
    </row>
    <row r="171" spans="1:15">
      <c r="A171" s="10" t="s">
        <v>110</v>
      </c>
      <c r="B171" s="6" t="s">
        <v>413</v>
      </c>
      <c r="C171" s="6">
        <v>8.69</v>
      </c>
      <c r="D171" s="6">
        <v>12.49</v>
      </c>
      <c r="E171" s="6">
        <v>12.54</v>
      </c>
      <c r="F171" s="6">
        <v>12.64</v>
      </c>
      <c r="G171" s="6">
        <v>12.4</v>
      </c>
      <c r="H171" s="6">
        <v>-2.08</v>
      </c>
      <c r="I171" s="6">
        <v>-1</v>
      </c>
      <c r="J171" s="6">
        <v>-1</v>
      </c>
      <c r="K171" s="6">
        <v>-1</v>
      </c>
      <c r="L171" s="6">
        <v>-0.5</v>
      </c>
      <c r="M171" s="6">
        <v>-0.5</v>
      </c>
      <c r="N171" s="10">
        <v>29.52</v>
      </c>
      <c r="O171" s="10">
        <v>4.93</v>
      </c>
    </row>
    <row r="172" spans="1:15">
      <c r="A172" s="10" t="s">
        <v>110</v>
      </c>
      <c r="B172" s="6" t="s">
        <v>414</v>
      </c>
      <c r="C172" s="6">
        <v>2.37</v>
      </c>
      <c r="D172" s="6">
        <v>13.04</v>
      </c>
      <c r="E172" s="6">
        <v>9.82</v>
      </c>
      <c r="F172" s="6">
        <v>12.52</v>
      </c>
      <c r="G172" s="6">
        <v>13.03</v>
      </c>
      <c r="H172" s="6">
        <v>-0.42</v>
      </c>
      <c r="I172" s="6">
        <v>-1</v>
      </c>
      <c r="J172" s="6">
        <v>-1</v>
      </c>
      <c r="K172" s="6">
        <v>-1</v>
      </c>
      <c r="L172" s="6">
        <v>-0.5</v>
      </c>
      <c r="M172" s="6">
        <v>-0.5</v>
      </c>
      <c r="N172" s="10">
        <v>29.52</v>
      </c>
      <c r="O172" s="10">
        <v>4.93</v>
      </c>
    </row>
    <row r="173" spans="1:15">
      <c r="A173" s="11" t="s">
        <v>110</v>
      </c>
      <c r="B173" s="8" t="s">
        <v>415</v>
      </c>
      <c r="C173" s="8">
        <v>3.12</v>
      </c>
      <c r="D173" s="8">
        <v>7.65</v>
      </c>
      <c r="E173" s="8">
        <v>7.09</v>
      </c>
      <c r="F173" s="8">
        <v>7.73</v>
      </c>
      <c r="G173" s="8">
        <v>8.6</v>
      </c>
      <c r="H173" s="8">
        <v>-0.22</v>
      </c>
      <c r="I173" s="8">
        <v>-1</v>
      </c>
      <c r="J173" s="8">
        <v>-1</v>
      </c>
      <c r="K173" s="8">
        <v>-1</v>
      </c>
      <c r="L173" s="8">
        <v>-0.5</v>
      </c>
      <c r="M173" s="8">
        <v>-0.5</v>
      </c>
      <c r="N173" s="11">
        <v>29.52</v>
      </c>
      <c r="O173" s="11">
        <v>4.93</v>
      </c>
    </row>
    <row r="174" spans="1:15">
      <c r="A174" s="10" t="s">
        <v>48</v>
      </c>
      <c r="B174" s="6" t="s">
        <v>416</v>
      </c>
      <c r="C174" s="6">
        <v>12.33</v>
      </c>
      <c r="D174" s="6">
        <v>17.260000000000002</v>
      </c>
      <c r="E174" s="6">
        <v>14.38</v>
      </c>
      <c r="F174" s="6">
        <v>16.41</v>
      </c>
      <c r="G174" s="6">
        <v>16.55</v>
      </c>
      <c r="H174" s="6">
        <v>-2.86</v>
      </c>
      <c r="I174" s="6">
        <v>-1</v>
      </c>
      <c r="J174" s="6">
        <v>-1</v>
      </c>
      <c r="K174" s="6">
        <v>-1</v>
      </c>
      <c r="L174" s="6">
        <v>-0.5</v>
      </c>
      <c r="M174" s="6">
        <v>-0.5</v>
      </c>
      <c r="N174" s="10">
        <v>44.47</v>
      </c>
      <c r="O174" s="10">
        <v>5.51</v>
      </c>
    </row>
    <row r="175" spans="1:15">
      <c r="A175" s="10" t="s">
        <v>48</v>
      </c>
      <c r="B175" s="6" t="s">
        <v>417</v>
      </c>
      <c r="C175" s="6">
        <v>9.36</v>
      </c>
      <c r="D175" s="6">
        <v>13.74</v>
      </c>
      <c r="E175" s="6">
        <v>14.5</v>
      </c>
      <c r="F175" s="6">
        <v>12.9</v>
      </c>
      <c r="G175" s="6">
        <v>13.61</v>
      </c>
      <c r="H175" s="6">
        <v>-1.1000000000000001</v>
      </c>
      <c r="I175" s="6">
        <v>-1</v>
      </c>
      <c r="J175" s="6">
        <v>-1</v>
      </c>
      <c r="K175" s="6">
        <v>-1</v>
      </c>
      <c r="L175" s="6">
        <v>-0.5</v>
      </c>
      <c r="M175" s="6">
        <v>-0.5</v>
      </c>
      <c r="N175" s="10">
        <v>44.47</v>
      </c>
      <c r="O175" s="10">
        <v>5.51</v>
      </c>
    </row>
    <row r="176" spans="1:15">
      <c r="A176" s="11" t="s">
        <v>48</v>
      </c>
      <c r="B176" s="8" t="s">
        <v>418</v>
      </c>
      <c r="C176" s="8">
        <v>10.97</v>
      </c>
      <c r="D176" s="8">
        <v>11.76</v>
      </c>
      <c r="E176" s="8">
        <v>13.09</v>
      </c>
      <c r="F176" s="8">
        <v>11.25</v>
      </c>
      <c r="G176" s="8">
        <v>11.21</v>
      </c>
      <c r="H176" s="8">
        <v>-0.7</v>
      </c>
      <c r="I176" s="8">
        <v>-1</v>
      </c>
      <c r="J176" s="8">
        <v>-1</v>
      </c>
      <c r="K176" s="8">
        <v>-1</v>
      </c>
      <c r="L176" s="8">
        <v>-0.5</v>
      </c>
      <c r="M176" s="8">
        <v>-0.5</v>
      </c>
      <c r="N176" s="11">
        <v>44.47</v>
      </c>
      <c r="O176" s="11">
        <v>5.51</v>
      </c>
    </row>
    <row r="177" spans="1:15">
      <c r="A177" s="10" t="s">
        <v>129</v>
      </c>
      <c r="B177" s="6" t="s">
        <v>419</v>
      </c>
      <c r="C177" s="6">
        <v>4.67</v>
      </c>
      <c r="D177" s="6">
        <v>3.46</v>
      </c>
      <c r="E177" s="6">
        <v>4.26</v>
      </c>
      <c r="F177" s="6">
        <v>3.98</v>
      </c>
      <c r="G177" s="6">
        <v>3.93</v>
      </c>
      <c r="H177" s="6">
        <v>-2.13</v>
      </c>
      <c r="I177" s="6">
        <v>-1</v>
      </c>
      <c r="J177" s="6">
        <v>-1</v>
      </c>
      <c r="K177" s="6">
        <v>-1</v>
      </c>
      <c r="L177" s="6">
        <v>-0.5</v>
      </c>
      <c r="M177" s="6">
        <v>-0.5</v>
      </c>
      <c r="N177" s="10">
        <v>16.670000000000002</v>
      </c>
      <c r="O177" s="10">
        <v>4.1399999999999997</v>
      </c>
    </row>
    <row r="178" spans="1:15">
      <c r="A178" s="10" t="s">
        <v>129</v>
      </c>
      <c r="B178" s="6" t="s">
        <v>420</v>
      </c>
      <c r="C178" s="6">
        <v>3.19</v>
      </c>
      <c r="D178" s="6">
        <v>5.58</v>
      </c>
      <c r="E178" s="6">
        <v>4.91</v>
      </c>
      <c r="F178" s="6">
        <v>5.14</v>
      </c>
      <c r="G178" s="6">
        <v>5.2</v>
      </c>
      <c r="H178" s="6">
        <v>-1.83</v>
      </c>
      <c r="I178" s="6">
        <v>-1</v>
      </c>
      <c r="J178" s="6">
        <v>-1</v>
      </c>
      <c r="K178" s="6">
        <v>-1</v>
      </c>
      <c r="L178" s="6">
        <v>-0.5</v>
      </c>
      <c r="M178" s="6">
        <v>-0.5</v>
      </c>
      <c r="N178" s="10">
        <v>16.670000000000002</v>
      </c>
      <c r="O178" s="10">
        <v>4.1399999999999997</v>
      </c>
    </row>
    <row r="179" spans="1:15">
      <c r="A179" s="10" t="s">
        <v>129</v>
      </c>
      <c r="B179" s="6" t="s">
        <v>421</v>
      </c>
      <c r="C179" s="6">
        <v>5.23</v>
      </c>
      <c r="D179" s="6">
        <v>3.67</v>
      </c>
      <c r="E179" s="6">
        <v>4.07</v>
      </c>
      <c r="F179" s="6">
        <v>2.73</v>
      </c>
      <c r="G179" s="6">
        <v>3.07</v>
      </c>
      <c r="H179" s="6">
        <v>-1.49</v>
      </c>
      <c r="I179" s="6">
        <v>-1</v>
      </c>
      <c r="J179" s="6">
        <v>-1</v>
      </c>
      <c r="K179" s="6">
        <v>-1</v>
      </c>
      <c r="L179" s="6">
        <v>-0.5</v>
      </c>
      <c r="M179" s="6">
        <v>-0.5</v>
      </c>
      <c r="N179" s="10">
        <v>16.670000000000002</v>
      </c>
      <c r="O179" s="10">
        <v>4.1399999999999997</v>
      </c>
    </row>
    <row r="180" spans="1:15">
      <c r="A180" s="10" t="s">
        <v>129</v>
      </c>
      <c r="B180" s="6" t="s">
        <v>422</v>
      </c>
      <c r="C180" s="6">
        <v>7.19</v>
      </c>
      <c r="D180" s="6">
        <v>5.31</v>
      </c>
      <c r="E180" s="6">
        <v>6.53</v>
      </c>
      <c r="F180" s="6">
        <v>4.1900000000000004</v>
      </c>
      <c r="G180" s="6">
        <v>3.99</v>
      </c>
      <c r="H180" s="6">
        <v>0.03</v>
      </c>
      <c r="I180" s="6">
        <v>-1</v>
      </c>
      <c r="J180" s="6">
        <v>-1</v>
      </c>
      <c r="K180" s="6">
        <v>-1</v>
      </c>
      <c r="L180" s="6">
        <v>-0.5</v>
      </c>
      <c r="M180" s="6">
        <v>-0.5</v>
      </c>
      <c r="N180" s="10">
        <v>16.670000000000002</v>
      </c>
      <c r="O180" s="10">
        <v>4.1399999999999997</v>
      </c>
    </row>
    <row r="181" spans="1:15">
      <c r="A181" s="10" t="s">
        <v>129</v>
      </c>
      <c r="B181" s="6" t="s">
        <v>423</v>
      </c>
      <c r="C181" s="6">
        <v>7.16</v>
      </c>
      <c r="D181" s="6">
        <v>1.38</v>
      </c>
      <c r="E181" s="6">
        <v>3.95</v>
      </c>
      <c r="F181" s="6">
        <v>0.38</v>
      </c>
      <c r="G181" s="6">
        <v>0.24</v>
      </c>
      <c r="H181" s="6">
        <v>0.21</v>
      </c>
      <c r="I181" s="6">
        <v>-1</v>
      </c>
      <c r="J181" s="6">
        <v>-1</v>
      </c>
      <c r="K181" s="6">
        <v>-1</v>
      </c>
      <c r="L181" s="6">
        <v>-0.5</v>
      </c>
      <c r="M181" s="6">
        <v>-0.5</v>
      </c>
      <c r="N181" s="10">
        <v>16.670000000000002</v>
      </c>
      <c r="O181" s="10">
        <v>4.1399999999999997</v>
      </c>
    </row>
    <row r="182" spans="1:15">
      <c r="A182" s="11" t="s">
        <v>129</v>
      </c>
      <c r="B182" s="8" t="s">
        <v>424</v>
      </c>
      <c r="C182" s="8">
        <v>-2.42</v>
      </c>
      <c r="D182" s="8">
        <v>-2.74</v>
      </c>
      <c r="E182" s="8">
        <v>-6.81</v>
      </c>
      <c r="F182" s="8">
        <v>-3.93</v>
      </c>
      <c r="G182" s="8">
        <v>-3.78</v>
      </c>
      <c r="H182" s="8">
        <v>3.09</v>
      </c>
      <c r="I182" s="8">
        <v>-1</v>
      </c>
      <c r="J182" s="8">
        <v>-1</v>
      </c>
      <c r="K182" s="8">
        <v>-1</v>
      </c>
      <c r="L182" s="8">
        <v>-0.5</v>
      </c>
      <c r="M182" s="8">
        <v>-0.5</v>
      </c>
      <c r="N182" s="11">
        <v>16.670000000000002</v>
      </c>
      <c r="O182" s="11">
        <v>4.1399999999999997</v>
      </c>
    </row>
    <row r="183" spans="1:15">
      <c r="A183" s="10" t="s">
        <v>103</v>
      </c>
      <c r="B183" s="6" t="s">
        <v>425</v>
      </c>
      <c r="C183" s="6">
        <v>4.71</v>
      </c>
      <c r="D183" s="6">
        <v>-2.36</v>
      </c>
      <c r="E183" s="6">
        <v>-3.21</v>
      </c>
      <c r="F183" s="6">
        <v>-2.97</v>
      </c>
      <c r="G183" s="6">
        <v>-3.35</v>
      </c>
      <c r="H183" s="6">
        <v>-1.02</v>
      </c>
      <c r="I183" s="6">
        <v>1</v>
      </c>
      <c r="J183" s="6">
        <v>1</v>
      </c>
      <c r="K183" s="6">
        <v>1</v>
      </c>
      <c r="L183" s="6">
        <v>0.5</v>
      </c>
      <c r="M183" s="6">
        <v>0.5</v>
      </c>
      <c r="N183" s="10">
        <v>31.13</v>
      </c>
      <c r="O183" s="10">
        <v>5.01</v>
      </c>
    </row>
    <row r="184" spans="1:15">
      <c r="A184" s="10" t="s">
        <v>103</v>
      </c>
      <c r="B184" s="6" t="s">
        <v>426</v>
      </c>
      <c r="C184" s="6">
        <v>7.44</v>
      </c>
      <c r="D184" s="6">
        <v>13.57</v>
      </c>
      <c r="E184" s="6">
        <v>11.45</v>
      </c>
      <c r="F184" s="6">
        <v>13.5</v>
      </c>
      <c r="G184" s="6">
        <v>13.14</v>
      </c>
      <c r="H184" s="6">
        <v>1.25</v>
      </c>
      <c r="I184" s="6">
        <v>1</v>
      </c>
      <c r="J184" s="6">
        <v>1</v>
      </c>
      <c r="K184" s="6">
        <v>1</v>
      </c>
      <c r="L184" s="6">
        <v>0.5</v>
      </c>
      <c r="M184" s="6">
        <v>0.5</v>
      </c>
      <c r="N184" s="10">
        <v>31.13</v>
      </c>
      <c r="O184" s="10">
        <v>5.01</v>
      </c>
    </row>
    <row r="185" spans="1:15">
      <c r="A185" s="11" t="s">
        <v>103</v>
      </c>
      <c r="B185" s="8" t="s">
        <v>427</v>
      </c>
      <c r="C185" s="8">
        <v>6.09</v>
      </c>
      <c r="D185" s="8">
        <v>14.44</v>
      </c>
      <c r="E185" s="8">
        <v>11.08</v>
      </c>
      <c r="F185" s="8">
        <v>14.34</v>
      </c>
      <c r="G185" s="8">
        <v>14.62</v>
      </c>
      <c r="H185" s="8">
        <v>1.25</v>
      </c>
      <c r="I185" s="8">
        <v>1</v>
      </c>
      <c r="J185" s="8">
        <v>1</v>
      </c>
      <c r="K185" s="8">
        <v>1</v>
      </c>
      <c r="L185" s="8">
        <v>0.5</v>
      </c>
      <c r="M185" s="8">
        <v>0.5</v>
      </c>
      <c r="N185" s="11">
        <v>31.13</v>
      </c>
      <c r="O185" s="11">
        <v>5.01</v>
      </c>
    </row>
    <row r="186" spans="1:15">
      <c r="A186" s="10" t="s">
        <v>9</v>
      </c>
      <c r="B186" s="6" t="s">
        <v>428</v>
      </c>
      <c r="C186" s="6">
        <v>15.65</v>
      </c>
      <c r="D186" s="6">
        <v>16.559999999999999</v>
      </c>
      <c r="E186" s="6">
        <v>16.78</v>
      </c>
      <c r="F186" s="6">
        <v>15.17</v>
      </c>
      <c r="G186" s="6">
        <v>15.12</v>
      </c>
      <c r="H186" s="6">
        <v>-2</v>
      </c>
      <c r="I186" s="6">
        <v>-1</v>
      </c>
      <c r="J186" s="6">
        <v>-1</v>
      </c>
      <c r="K186" s="6">
        <v>-1</v>
      </c>
      <c r="L186" s="6">
        <v>-0.5</v>
      </c>
      <c r="M186" s="6">
        <v>-0.5</v>
      </c>
      <c r="N186" s="10">
        <v>36.42</v>
      </c>
      <c r="O186" s="10">
        <v>5.23</v>
      </c>
    </row>
    <row r="187" spans="1:15">
      <c r="A187" s="10" t="s">
        <v>9</v>
      </c>
      <c r="B187" s="6" t="s">
        <v>429</v>
      </c>
      <c r="C187" s="6">
        <v>9.23</v>
      </c>
      <c r="D187" s="6">
        <v>16.2</v>
      </c>
      <c r="E187" s="6">
        <v>14.68</v>
      </c>
      <c r="F187" s="6">
        <v>16.48</v>
      </c>
      <c r="G187" s="6">
        <v>16.559999999999999</v>
      </c>
      <c r="H187" s="6">
        <v>-1.36</v>
      </c>
      <c r="I187" s="6">
        <v>-1</v>
      </c>
      <c r="J187" s="6">
        <v>-1</v>
      </c>
      <c r="K187" s="6">
        <v>-1</v>
      </c>
      <c r="L187" s="6">
        <v>-0.5</v>
      </c>
      <c r="M187" s="6">
        <v>-0.5</v>
      </c>
      <c r="N187" s="10">
        <v>36.42</v>
      </c>
      <c r="O187" s="10">
        <v>5.23</v>
      </c>
    </row>
    <row r="188" spans="1:15">
      <c r="A188" s="11" t="s">
        <v>9</v>
      </c>
      <c r="B188" s="8" t="s">
        <v>430</v>
      </c>
      <c r="C188" s="8">
        <v>8.5399999999999991</v>
      </c>
      <c r="D188" s="8">
        <v>15.63</v>
      </c>
      <c r="E188" s="8">
        <v>14.69</v>
      </c>
      <c r="F188" s="8">
        <v>13.75</v>
      </c>
      <c r="G188" s="8">
        <v>14.18</v>
      </c>
      <c r="H188" s="8">
        <v>0.65</v>
      </c>
      <c r="I188" s="8">
        <v>-1</v>
      </c>
      <c r="J188" s="8">
        <v>-1</v>
      </c>
      <c r="K188" s="8">
        <v>-1</v>
      </c>
      <c r="L188" s="8">
        <v>-0.5</v>
      </c>
      <c r="M188" s="8">
        <v>-0.5</v>
      </c>
      <c r="N188" s="11">
        <v>36.42</v>
      </c>
      <c r="O188" s="11">
        <v>5.23</v>
      </c>
    </row>
    <row r="189" spans="1:15">
      <c r="A189" s="8" t="s">
        <v>154</v>
      </c>
      <c r="B189" s="8" t="s">
        <v>431</v>
      </c>
      <c r="C189" s="8">
        <v>2.04</v>
      </c>
      <c r="D189" s="8">
        <v>1.97</v>
      </c>
      <c r="E189" s="8">
        <v>4.4800000000000004</v>
      </c>
      <c r="F189" s="8">
        <v>1.78</v>
      </c>
      <c r="G189" s="8">
        <v>1.91</v>
      </c>
      <c r="H189" s="8">
        <v>0.84</v>
      </c>
      <c r="I189" s="8">
        <v>1</v>
      </c>
      <c r="J189" s="8">
        <v>1</v>
      </c>
      <c r="K189" s="8">
        <v>1</v>
      </c>
      <c r="L189" s="8">
        <v>0.5</v>
      </c>
      <c r="M189" s="8">
        <v>0.5</v>
      </c>
      <c r="N189" s="8">
        <v>5.52</v>
      </c>
      <c r="O189" s="8">
        <v>2.71</v>
      </c>
    </row>
    <row r="190" spans="1:15">
      <c r="A190" s="10" t="s">
        <v>168</v>
      </c>
      <c r="B190" s="6" t="s">
        <v>432</v>
      </c>
      <c r="C190" s="6">
        <v>1.54</v>
      </c>
      <c r="D190" s="6">
        <v>12.11</v>
      </c>
      <c r="E190" s="6">
        <v>7.39</v>
      </c>
      <c r="F190" s="6">
        <v>12.16</v>
      </c>
      <c r="G190" s="6">
        <v>12.62</v>
      </c>
      <c r="H190" s="6">
        <v>-0.96</v>
      </c>
      <c r="I190" s="6">
        <v>-1</v>
      </c>
      <c r="J190" s="6">
        <v>-1</v>
      </c>
      <c r="K190" s="6">
        <v>-1</v>
      </c>
      <c r="L190" s="6">
        <v>-0.5</v>
      </c>
      <c r="M190" s="6">
        <v>-0.5</v>
      </c>
      <c r="N190" s="10">
        <v>3.64</v>
      </c>
      <c r="O190" s="10">
        <v>2.21</v>
      </c>
    </row>
    <row r="191" spans="1:15">
      <c r="A191" s="10" t="s">
        <v>168</v>
      </c>
      <c r="B191" s="6" t="s">
        <v>433</v>
      </c>
      <c r="C191" s="6">
        <v>-2.65</v>
      </c>
      <c r="D191" s="6">
        <v>2.4500000000000002</v>
      </c>
      <c r="E191" s="6">
        <v>1.84</v>
      </c>
      <c r="F191" s="6">
        <v>2.54</v>
      </c>
      <c r="G191" s="6">
        <v>2.88</v>
      </c>
      <c r="H191" s="6">
        <v>0.73</v>
      </c>
      <c r="I191" s="6">
        <v>-1</v>
      </c>
      <c r="J191" s="6">
        <v>-1</v>
      </c>
      <c r="K191" s="6">
        <v>-1</v>
      </c>
      <c r="L191" s="6">
        <v>-0.5</v>
      </c>
      <c r="M191" s="6">
        <v>-0.5</v>
      </c>
      <c r="N191" s="10">
        <v>3.64</v>
      </c>
      <c r="O191" s="10">
        <v>2.21</v>
      </c>
    </row>
    <row r="192" spans="1:15">
      <c r="A192" s="10" t="s">
        <v>168</v>
      </c>
      <c r="B192" s="6" t="s">
        <v>434</v>
      </c>
      <c r="C192" s="6">
        <v>-1.81</v>
      </c>
      <c r="D192" s="6">
        <v>8.4</v>
      </c>
      <c r="E192" s="6">
        <v>4.6100000000000003</v>
      </c>
      <c r="F192" s="6">
        <v>9.5500000000000007</v>
      </c>
      <c r="G192" s="6">
        <v>10.32</v>
      </c>
      <c r="H192" s="6">
        <v>1.37</v>
      </c>
      <c r="I192" s="6">
        <v>-1</v>
      </c>
      <c r="J192" s="6">
        <v>-1</v>
      </c>
      <c r="K192" s="6">
        <v>-1</v>
      </c>
      <c r="L192" s="6">
        <v>-0.5</v>
      </c>
      <c r="M192" s="6">
        <v>-0.5</v>
      </c>
      <c r="N192" s="10">
        <v>3.64</v>
      </c>
      <c r="O192" s="10">
        <v>2.21</v>
      </c>
    </row>
    <row r="193" spans="1:15">
      <c r="A193" s="11" t="s">
        <v>168</v>
      </c>
      <c r="B193" s="8" t="s">
        <v>435</v>
      </c>
      <c r="C193" s="8">
        <v>-4.8899999999999997</v>
      </c>
      <c r="D193" s="8">
        <v>-1.97</v>
      </c>
      <c r="E193" s="8">
        <v>-3.04</v>
      </c>
      <c r="F193" s="8">
        <v>-1.49</v>
      </c>
      <c r="G193" s="8">
        <v>-1.0900000000000001</v>
      </c>
      <c r="H193" s="8">
        <v>1.42</v>
      </c>
      <c r="I193" s="8">
        <v>-1</v>
      </c>
      <c r="J193" s="8">
        <v>-1</v>
      </c>
      <c r="K193" s="8">
        <v>-1</v>
      </c>
      <c r="L193" s="8">
        <v>-0.5</v>
      </c>
      <c r="M193" s="8">
        <v>-0.5</v>
      </c>
      <c r="N193" s="11">
        <v>3.64</v>
      </c>
      <c r="O193" s="11">
        <v>2.21</v>
      </c>
    </row>
    <row r="194" spans="1:15">
      <c r="A194" s="10" t="s">
        <v>77</v>
      </c>
      <c r="B194" s="6" t="s">
        <v>436</v>
      </c>
      <c r="C194" s="6">
        <v>2.16</v>
      </c>
      <c r="D194" s="6">
        <v>6.31</v>
      </c>
      <c r="E194" s="6">
        <v>5.72</v>
      </c>
      <c r="F194" s="6">
        <v>6.71</v>
      </c>
      <c r="G194" s="6">
        <v>6.02</v>
      </c>
      <c r="H194" s="6">
        <v>-1.04</v>
      </c>
      <c r="I194" s="6">
        <v>1</v>
      </c>
      <c r="J194" s="6">
        <v>1</v>
      </c>
      <c r="K194" s="6">
        <v>1</v>
      </c>
      <c r="L194" s="6">
        <v>0.5</v>
      </c>
      <c r="M194" s="6">
        <v>0.5</v>
      </c>
      <c r="N194" s="10">
        <v>28.29</v>
      </c>
      <c r="O194" s="10">
        <v>4.87</v>
      </c>
    </row>
    <row r="195" spans="1:15">
      <c r="A195" s="10" t="s">
        <v>77</v>
      </c>
      <c r="B195" s="6" t="s">
        <v>437</v>
      </c>
      <c r="C195" s="6">
        <v>9.31</v>
      </c>
      <c r="D195" s="6">
        <v>12.26</v>
      </c>
      <c r="E195" s="6">
        <v>13.37</v>
      </c>
      <c r="F195" s="6">
        <v>11.46</v>
      </c>
      <c r="G195" s="6">
        <v>11.48</v>
      </c>
      <c r="H195" s="6">
        <v>0.61</v>
      </c>
      <c r="I195" s="6">
        <v>1</v>
      </c>
      <c r="J195" s="6">
        <v>1</v>
      </c>
      <c r="K195" s="6">
        <v>1</v>
      </c>
      <c r="L195" s="6">
        <v>0.5</v>
      </c>
      <c r="M195" s="6">
        <v>0.5</v>
      </c>
      <c r="N195" s="10">
        <v>28.29</v>
      </c>
      <c r="O195" s="10">
        <v>4.87</v>
      </c>
    </row>
    <row r="196" spans="1:15">
      <c r="A196" s="10" t="s">
        <v>77</v>
      </c>
      <c r="B196" s="6" t="s">
        <v>438</v>
      </c>
      <c r="C196" s="6">
        <v>0.38</v>
      </c>
      <c r="D196" s="6">
        <v>4.8499999999999996</v>
      </c>
      <c r="E196" s="6">
        <v>2.37</v>
      </c>
      <c r="F196" s="6">
        <v>4.08</v>
      </c>
      <c r="G196" s="6">
        <v>4.0199999999999996</v>
      </c>
      <c r="H196" s="6">
        <v>2.11</v>
      </c>
      <c r="I196" s="6">
        <v>1</v>
      </c>
      <c r="J196" s="6">
        <v>1</v>
      </c>
      <c r="K196" s="6">
        <v>1</v>
      </c>
      <c r="L196" s="6">
        <v>0.5</v>
      </c>
      <c r="M196" s="6">
        <v>0.5</v>
      </c>
      <c r="N196" s="10">
        <v>28.29</v>
      </c>
      <c r="O196" s="10">
        <v>4.87</v>
      </c>
    </row>
    <row r="197" spans="1:15">
      <c r="A197" s="11" t="s">
        <v>77</v>
      </c>
      <c r="B197" s="8" t="s">
        <v>439</v>
      </c>
      <c r="C197" s="8">
        <v>8.1999999999999993</v>
      </c>
      <c r="D197" s="8">
        <v>16.100000000000001</v>
      </c>
      <c r="E197" s="8">
        <v>13.1</v>
      </c>
      <c r="F197" s="8">
        <v>15.89</v>
      </c>
      <c r="G197" s="8">
        <v>16.22</v>
      </c>
      <c r="H197" s="8">
        <v>4.32</v>
      </c>
      <c r="I197" s="8">
        <v>1</v>
      </c>
      <c r="J197" s="8">
        <v>1</v>
      </c>
      <c r="K197" s="8">
        <v>1</v>
      </c>
      <c r="L197" s="8">
        <v>0.5</v>
      </c>
      <c r="M197" s="8">
        <v>0.5</v>
      </c>
      <c r="N197" s="11">
        <v>28.29</v>
      </c>
      <c r="O197" s="11">
        <v>4.87</v>
      </c>
    </row>
    <row r="198" spans="1:15">
      <c r="A198" s="10" t="s">
        <v>46</v>
      </c>
      <c r="B198" s="6" t="s">
        <v>440</v>
      </c>
      <c r="C198" s="6">
        <v>7.55</v>
      </c>
      <c r="D198" s="6">
        <v>17.809999999999999</v>
      </c>
      <c r="E198" s="6">
        <v>16.12</v>
      </c>
      <c r="F198" s="6">
        <v>17.54</v>
      </c>
      <c r="G198" s="6">
        <v>18.12</v>
      </c>
      <c r="H198" s="6">
        <v>-3.1</v>
      </c>
      <c r="I198" s="6">
        <v>-1</v>
      </c>
      <c r="J198" s="6">
        <v>-1</v>
      </c>
      <c r="K198" s="6">
        <v>-1</v>
      </c>
      <c r="L198" s="6">
        <v>-0.5</v>
      </c>
      <c r="M198" s="6">
        <v>-0.5</v>
      </c>
      <c r="N198" s="10">
        <v>33.380000000000003</v>
      </c>
      <c r="O198" s="10">
        <v>5.0999999999999996</v>
      </c>
    </row>
    <row r="199" spans="1:15">
      <c r="A199" s="10" t="s">
        <v>46</v>
      </c>
      <c r="B199" s="6" t="s">
        <v>441</v>
      </c>
      <c r="C199" s="6">
        <v>4.4000000000000004</v>
      </c>
      <c r="D199" s="6">
        <v>10.81</v>
      </c>
      <c r="E199" s="6">
        <v>5.84</v>
      </c>
      <c r="F199" s="6">
        <v>10.84</v>
      </c>
      <c r="G199" s="6">
        <v>11.33</v>
      </c>
      <c r="H199" s="6">
        <v>-1.1000000000000001</v>
      </c>
      <c r="I199" s="6">
        <v>-1</v>
      </c>
      <c r="J199" s="6">
        <v>-1</v>
      </c>
      <c r="K199" s="6">
        <v>-1</v>
      </c>
      <c r="L199" s="6">
        <v>-0.5</v>
      </c>
      <c r="M199" s="6">
        <v>-0.5</v>
      </c>
      <c r="N199" s="10">
        <v>33.380000000000003</v>
      </c>
      <c r="O199" s="10">
        <v>5.0999999999999996</v>
      </c>
    </row>
    <row r="200" spans="1:15">
      <c r="A200" s="11" t="s">
        <v>46</v>
      </c>
      <c r="B200" s="8" t="s">
        <v>442</v>
      </c>
      <c r="C200" s="8">
        <v>-5.91</v>
      </c>
      <c r="D200" s="8">
        <v>-1.62</v>
      </c>
      <c r="E200" s="8">
        <v>-4.0599999999999996</v>
      </c>
      <c r="F200" s="8">
        <v>-1.89</v>
      </c>
      <c r="G200" s="8">
        <v>-1.7</v>
      </c>
      <c r="H200" s="8">
        <v>-0.69</v>
      </c>
      <c r="I200" s="8">
        <v>-1</v>
      </c>
      <c r="J200" s="8">
        <v>-1</v>
      </c>
      <c r="K200" s="8">
        <v>-1</v>
      </c>
      <c r="L200" s="8">
        <v>-0.5</v>
      </c>
      <c r="M200" s="8">
        <v>-0.5</v>
      </c>
      <c r="N200" s="11">
        <v>33.380000000000003</v>
      </c>
      <c r="O200" s="11">
        <v>5.0999999999999996</v>
      </c>
    </row>
    <row r="201" spans="1:15">
      <c r="A201" s="10" t="s">
        <v>146</v>
      </c>
      <c r="B201" s="6" t="s">
        <v>443</v>
      </c>
      <c r="C201" s="6">
        <v>7.0000000000000007E-2</v>
      </c>
      <c r="D201" s="6">
        <v>1.4</v>
      </c>
      <c r="E201" s="6">
        <v>4.38</v>
      </c>
      <c r="F201" s="6">
        <v>1.52</v>
      </c>
      <c r="G201" s="6">
        <v>1.1299999999999999</v>
      </c>
      <c r="H201" s="6">
        <v>-0.82</v>
      </c>
      <c r="I201" s="6">
        <v>1</v>
      </c>
      <c r="J201" s="6">
        <v>1</v>
      </c>
      <c r="K201" s="6">
        <v>1</v>
      </c>
      <c r="L201" s="6">
        <v>0.5</v>
      </c>
      <c r="M201" s="6">
        <v>0.5</v>
      </c>
      <c r="N201" s="10">
        <v>-1.23</v>
      </c>
      <c r="O201" s="10">
        <v>-1.1599999999999999</v>
      </c>
    </row>
    <row r="202" spans="1:15">
      <c r="A202" s="10" t="s">
        <v>146</v>
      </c>
      <c r="B202" s="6" t="s">
        <v>444</v>
      </c>
      <c r="C202" s="6">
        <v>-2.31</v>
      </c>
      <c r="D202" s="6">
        <v>-5.76</v>
      </c>
      <c r="E202" s="6">
        <v>-3.18</v>
      </c>
      <c r="F202" s="6">
        <v>-5.63</v>
      </c>
      <c r="G202" s="6">
        <v>-5.89</v>
      </c>
      <c r="H202" s="6">
        <v>0.56000000000000005</v>
      </c>
      <c r="I202" s="6">
        <v>1</v>
      </c>
      <c r="J202" s="6">
        <v>1</v>
      </c>
      <c r="K202" s="6">
        <v>1</v>
      </c>
      <c r="L202" s="6">
        <v>0.5</v>
      </c>
      <c r="M202" s="6">
        <v>0.5</v>
      </c>
      <c r="N202" s="10">
        <v>-1.23</v>
      </c>
      <c r="O202" s="10">
        <v>-1.1599999999999999</v>
      </c>
    </row>
    <row r="203" spans="1:15">
      <c r="A203" s="11" t="s">
        <v>146</v>
      </c>
      <c r="B203" s="8" t="s">
        <v>445</v>
      </c>
      <c r="C203" s="8">
        <v>-0.05</v>
      </c>
      <c r="D203" s="8">
        <v>2.76</v>
      </c>
      <c r="E203" s="8">
        <v>0.73</v>
      </c>
      <c r="F203" s="8">
        <v>3.03</v>
      </c>
      <c r="G203" s="8">
        <v>3.5</v>
      </c>
      <c r="H203" s="8">
        <v>1.63</v>
      </c>
      <c r="I203" s="8">
        <v>1</v>
      </c>
      <c r="J203" s="8">
        <v>1</v>
      </c>
      <c r="K203" s="8">
        <v>1</v>
      </c>
      <c r="L203" s="8">
        <v>0.5</v>
      </c>
      <c r="M203" s="8">
        <v>0.5</v>
      </c>
      <c r="N203" s="11">
        <v>-1.23</v>
      </c>
      <c r="O203" s="11">
        <v>-1.1599999999999999</v>
      </c>
    </row>
    <row r="204" spans="1:15">
      <c r="A204" s="10" t="s">
        <v>191</v>
      </c>
      <c r="B204" s="6" t="s">
        <v>446</v>
      </c>
      <c r="C204" s="6">
        <v>4.2300000000000004</v>
      </c>
      <c r="D204" s="6">
        <v>9.94</v>
      </c>
      <c r="E204" s="6">
        <v>4.7300000000000004</v>
      </c>
      <c r="F204" s="6">
        <v>9.51</v>
      </c>
      <c r="G204" s="6">
        <v>9.82</v>
      </c>
      <c r="H204" s="6">
        <v>-2.7</v>
      </c>
      <c r="I204" s="6">
        <v>1</v>
      </c>
      <c r="J204" s="6">
        <v>1</v>
      </c>
      <c r="K204" s="6">
        <v>1</v>
      </c>
      <c r="L204" s="6">
        <v>0.5</v>
      </c>
      <c r="M204" s="6">
        <v>0.5</v>
      </c>
      <c r="N204" s="10">
        <v>-12</v>
      </c>
      <c r="O204" s="10">
        <v>-3.7</v>
      </c>
    </row>
    <row r="205" spans="1:15">
      <c r="A205" s="11" t="s">
        <v>191</v>
      </c>
      <c r="B205" s="8" t="s">
        <v>447</v>
      </c>
      <c r="C205" s="8">
        <v>3.75</v>
      </c>
      <c r="D205" s="8">
        <v>11.56</v>
      </c>
      <c r="E205" s="8">
        <v>7.68</v>
      </c>
      <c r="F205" s="8">
        <v>12.69</v>
      </c>
      <c r="G205" s="8">
        <v>13.62</v>
      </c>
      <c r="H205" s="8">
        <v>0.43</v>
      </c>
      <c r="I205" s="8">
        <v>1</v>
      </c>
      <c r="J205" s="8">
        <v>1</v>
      </c>
      <c r="K205" s="8">
        <v>1</v>
      </c>
      <c r="L205" s="8">
        <v>0.5</v>
      </c>
      <c r="M205" s="8">
        <v>0.5</v>
      </c>
      <c r="N205" s="11">
        <v>-12</v>
      </c>
      <c r="O205" s="11">
        <v>-3.7</v>
      </c>
    </row>
    <row r="206" spans="1:15">
      <c r="A206" s="10" t="s">
        <v>68</v>
      </c>
      <c r="B206" s="6" t="s">
        <v>448</v>
      </c>
      <c r="C206" s="6">
        <v>8.14</v>
      </c>
      <c r="D206" s="6">
        <v>9.86</v>
      </c>
      <c r="E206" s="6">
        <v>10.08</v>
      </c>
      <c r="F206" s="6">
        <v>8.8800000000000008</v>
      </c>
      <c r="G206" s="6">
        <v>9.18</v>
      </c>
      <c r="H206" s="6">
        <v>-2.59</v>
      </c>
      <c r="I206" s="6">
        <v>-1</v>
      </c>
      <c r="J206" s="6">
        <v>-1</v>
      </c>
      <c r="K206" s="6">
        <v>-1</v>
      </c>
      <c r="L206" s="6">
        <v>-0.5</v>
      </c>
      <c r="M206" s="6">
        <v>-0.5</v>
      </c>
      <c r="N206" s="10">
        <v>25.34</v>
      </c>
      <c r="O206" s="10">
        <v>4.72</v>
      </c>
    </row>
    <row r="207" spans="1:15">
      <c r="A207" s="10" t="s">
        <v>68</v>
      </c>
      <c r="B207" s="6" t="s">
        <v>449</v>
      </c>
      <c r="C207" s="6">
        <v>11.73</v>
      </c>
      <c r="D207" s="6">
        <v>4.96</v>
      </c>
      <c r="E207" s="6">
        <v>3.87</v>
      </c>
      <c r="F207" s="6">
        <v>3.87</v>
      </c>
      <c r="G207" s="6">
        <v>3.86</v>
      </c>
      <c r="H207" s="6">
        <v>-1.46</v>
      </c>
      <c r="I207" s="6">
        <v>-1</v>
      </c>
      <c r="J207" s="6">
        <v>-1</v>
      </c>
      <c r="K207" s="6">
        <v>-1</v>
      </c>
      <c r="L207" s="6">
        <v>-0.5</v>
      </c>
      <c r="M207" s="6">
        <v>-0.5</v>
      </c>
      <c r="N207" s="10">
        <v>25.34</v>
      </c>
      <c r="O207" s="10">
        <v>4.72</v>
      </c>
    </row>
    <row r="208" spans="1:15">
      <c r="A208" s="10" t="s">
        <v>68</v>
      </c>
      <c r="B208" s="6" t="s">
        <v>450</v>
      </c>
      <c r="C208" s="6">
        <v>9.32</v>
      </c>
      <c r="D208" s="6">
        <v>6.85</v>
      </c>
      <c r="E208" s="6">
        <v>9.69</v>
      </c>
      <c r="F208" s="6">
        <v>5.61</v>
      </c>
      <c r="G208" s="6">
        <v>5.48</v>
      </c>
      <c r="H208" s="6">
        <v>-0.84</v>
      </c>
      <c r="I208" s="6">
        <v>-1</v>
      </c>
      <c r="J208" s="6">
        <v>-1</v>
      </c>
      <c r="K208" s="6">
        <v>-1</v>
      </c>
      <c r="L208" s="6">
        <v>-0.5</v>
      </c>
      <c r="M208" s="6">
        <v>-0.5</v>
      </c>
      <c r="N208" s="10">
        <v>25.34</v>
      </c>
      <c r="O208" s="10">
        <v>4.72</v>
      </c>
    </row>
    <row r="209" spans="1:15">
      <c r="A209" s="10" t="s">
        <v>68</v>
      </c>
      <c r="B209" s="6" t="s">
        <v>451</v>
      </c>
      <c r="C209" s="6">
        <v>9.0500000000000007</v>
      </c>
      <c r="D209" s="6">
        <v>10.75</v>
      </c>
      <c r="E209" s="6">
        <v>10.78</v>
      </c>
      <c r="F209" s="6">
        <v>9.59</v>
      </c>
      <c r="G209" s="6">
        <v>9.3000000000000007</v>
      </c>
      <c r="H209" s="6">
        <v>-0.54</v>
      </c>
      <c r="I209" s="6">
        <v>-1</v>
      </c>
      <c r="J209" s="6">
        <v>-1</v>
      </c>
      <c r="K209" s="6">
        <v>-1</v>
      </c>
      <c r="L209" s="6">
        <v>-0.5</v>
      </c>
      <c r="M209" s="6">
        <v>-0.5</v>
      </c>
      <c r="N209" s="10">
        <v>25.34</v>
      </c>
      <c r="O209" s="10">
        <v>4.72</v>
      </c>
    </row>
    <row r="210" spans="1:15">
      <c r="A210" s="10" t="s">
        <v>68</v>
      </c>
      <c r="B210" s="6" t="s">
        <v>452</v>
      </c>
      <c r="C210" s="6">
        <v>13.26</v>
      </c>
      <c r="D210" s="6">
        <v>6.03</v>
      </c>
      <c r="E210" s="6">
        <v>7.86</v>
      </c>
      <c r="F210" s="6">
        <v>4.95</v>
      </c>
      <c r="G210" s="6">
        <v>3.93</v>
      </c>
      <c r="H210" s="6">
        <v>-0.52</v>
      </c>
      <c r="I210" s="6">
        <v>-1</v>
      </c>
      <c r="J210" s="6">
        <v>-1</v>
      </c>
      <c r="K210" s="6">
        <v>-1</v>
      </c>
      <c r="L210" s="6">
        <v>-0.5</v>
      </c>
      <c r="M210" s="6">
        <v>-0.5</v>
      </c>
      <c r="N210" s="10">
        <v>25.34</v>
      </c>
      <c r="O210" s="10">
        <v>4.72</v>
      </c>
    </row>
    <row r="211" spans="1:15">
      <c r="A211" s="11" t="s">
        <v>68</v>
      </c>
      <c r="B211" s="8" t="s">
        <v>453</v>
      </c>
      <c r="C211" s="8">
        <v>1.97</v>
      </c>
      <c r="D211" s="8">
        <v>5.98</v>
      </c>
      <c r="E211" s="8">
        <v>4.87</v>
      </c>
      <c r="F211" s="8">
        <v>4.1100000000000003</v>
      </c>
      <c r="G211" s="8">
        <v>3.64</v>
      </c>
      <c r="H211" s="8">
        <v>1.63</v>
      </c>
      <c r="I211" s="8">
        <v>-1</v>
      </c>
      <c r="J211" s="8">
        <v>-1</v>
      </c>
      <c r="K211" s="8">
        <v>-1</v>
      </c>
      <c r="L211" s="8">
        <v>-0.5</v>
      </c>
      <c r="M211" s="8">
        <v>-0.5</v>
      </c>
      <c r="N211" s="11">
        <v>25.34</v>
      </c>
      <c r="O211" s="11">
        <v>4.72</v>
      </c>
    </row>
    <row r="212" spans="1:15">
      <c r="A212" s="10" t="s">
        <v>112</v>
      </c>
      <c r="B212" s="6" t="s">
        <v>454</v>
      </c>
      <c r="C212" s="6">
        <v>7.48</v>
      </c>
      <c r="D212" s="6">
        <v>9.09</v>
      </c>
      <c r="E212" s="6">
        <v>9.33</v>
      </c>
      <c r="F212" s="6">
        <v>8.76</v>
      </c>
      <c r="G212" s="6">
        <v>8.65</v>
      </c>
      <c r="H212" s="6">
        <v>-2.57</v>
      </c>
      <c r="I212" s="6">
        <v>-1</v>
      </c>
      <c r="J212" s="6">
        <v>-1</v>
      </c>
      <c r="K212" s="6">
        <v>-1</v>
      </c>
      <c r="L212" s="6">
        <v>-0.5</v>
      </c>
      <c r="M212" s="6">
        <v>-0.5</v>
      </c>
      <c r="N212" s="10">
        <v>33.24</v>
      </c>
      <c r="O212" s="10">
        <v>5.0999999999999996</v>
      </c>
    </row>
    <row r="213" spans="1:15">
      <c r="A213" s="10" t="s">
        <v>112</v>
      </c>
      <c r="B213" s="6" t="s">
        <v>455</v>
      </c>
      <c r="C213" s="6">
        <v>11.71</v>
      </c>
      <c r="D213" s="6">
        <v>11.84</v>
      </c>
      <c r="E213" s="6">
        <v>11.39</v>
      </c>
      <c r="F213" s="6">
        <v>10.51</v>
      </c>
      <c r="G213" s="6">
        <v>10.45</v>
      </c>
      <c r="H213" s="6">
        <v>-1.93</v>
      </c>
      <c r="I213" s="6">
        <v>-1</v>
      </c>
      <c r="J213" s="6">
        <v>-1</v>
      </c>
      <c r="K213" s="6">
        <v>-1</v>
      </c>
      <c r="L213" s="6">
        <v>-0.5</v>
      </c>
      <c r="M213" s="6">
        <v>-0.5</v>
      </c>
      <c r="N213" s="10">
        <v>33.24</v>
      </c>
      <c r="O213" s="10">
        <v>5.0999999999999996</v>
      </c>
    </row>
    <row r="214" spans="1:15">
      <c r="A214" s="11" t="s">
        <v>112</v>
      </c>
      <c r="B214" s="8" t="s">
        <v>456</v>
      </c>
      <c r="C214" s="8">
        <v>10.220000000000001</v>
      </c>
      <c r="D214" s="8">
        <v>7.35</v>
      </c>
      <c r="E214" s="8">
        <v>7.18</v>
      </c>
      <c r="F214" s="8">
        <v>6.89</v>
      </c>
      <c r="G214" s="8">
        <v>7.2</v>
      </c>
      <c r="H214" s="8">
        <v>-1.08</v>
      </c>
      <c r="I214" s="8">
        <v>-1</v>
      </c>
      <c r="J214" s="8">
        <v>-1</v>
      </c>
      <c r="K214" s="8">
        <v>-1</v>
      </c>
      <c r="L214" s="8">
        <v>-0.5</v>
      </c>
      <c r="M214" s="8">
        <v>-0.5</v>
      </c>
      <c r="N214" s="11">
        <v>33.24</v>
      </c>
      <c r="O214" s="11">
        <v>5.0999999999999996</v>
      </c>
    </row>
    <row r="215" spans="1:15">
      <c r="A215" s="10" t="s">
        <v>109</v>
      </c>
      <c r="B215" s="6" t="s">
        <v>457</v>
      </c>
      <c r="C215" s="6">
        <v>4.67</v>
      </c>
      <c r="D215" s="6">
        <v>-1.0900000000000001</v>
      </c>
      <c r="E215" s="6">
        <v>1.9</v>
      </c>
      <c r="F215" s="6">
        <v>-1.34</v>
      </c>
      <c r="G215" s="6">
        <v>-1.25</v>
      </c>
      <c r="H215" s="6">
        <v>-1</v>
      </c>
      <c r="I215" s="6">
        <v>1</v>
      </c>
      <c r="J215" s="6">
        <v>1</v>
      </c>
      <c r="K215" s="6">
        <v>1</v>
      </c>
      <c r="L215" s="6">
        <v>0.5</v>
      </c>
      <c r="M215" s="6">
        <v>0.5</v>
      </c>
      <c r="N215" s="10">
        <v>11.96</v>
      </c>
      <c r="O215" s="10">
        <v>3.7</v>
      </c>
    </row>
    <row r="216" spans="1:15">
      <c r="A216" s="11" t="s">
        <v>109</v>
      </c>
      <c r="B216" s="8" t="s">
        <v>458</v>
      </c>
      <c r="C216" s="8">
        <v>10.16</v>
      </c>
      <c r="D216" s="8">
        <v>6.04</v>
      </c>
      <c r="E216" s="8">
        <v>7.85</v>
      </c>
      <c r="F216" s="8">
        <v>6.42</v>
      </c>
      <c r="G216" s="8">
        <v>6.15</v>
      </c>
      <c r="H216" s="8">
        <v>1.42</v>
      </c>
      <c r="I216" s="8">
        <v>1</v>
      </c>
      <c r="J216" s="8">
        <v>1</v>
      </c>
      <c r="K216" s="8">
        <v>1</v>
      </c>
      <c r="L216" s="8">
        <v>0.5</v>
      </c>
      <c r="M216" s="8">
        <v>0.5</v>
      </c>
      <c r="N216" s="11">
        <v>11.96</v>
      </c>
      <c r="O216" s="11">
        <v>3.7</v>
      </c>
    </row>
    <row r="217" spans="1:15">
      <c r="A217" s="10" t="s">
        <v>29</v>
      </c>
      <c r="B217" s="6" t="s">
        <v>459</v>
      </c>
      <c r="C217" s="6">
        <v>8.09</v>
      </c>
      <c r="D217" s="6">
        <v>17.48</v>
      </c>
      <c r="E217" s="6">
        <v>16.02</v>
      </c>
      <c r="F217" s="6">
        <v>17.39</v>
      </c>
      <c r="G217" s="6">
        <v>17.34</v>
      </c>
      <c r="H217" s="6">
        <v>-2.23</v>
      </c>
      <c r="I217" s="6">
        <v>-1</v>
      </c>
      <c r="J217" s="6">
        <v>-1</v>
      </c>
      <c r="K217" s="6">
        <v>-1</v>
      </c>
      <c r="L217" s="6">
        <v>-0.5</v>
      </c>
      <c r="M217" s="6">
        <v>-0.5</v>
      </c>
      <c r="N217" s="10">
        <v>45.03</v>
      </c>
      <c r="O217" s="10">
        <v>5.52</v>
      </c>
    </row>
    <row r="218" spans="1:15">
      <c r="A218" s="10" t="s">
        <v>29</v>
      </c>
      <c r="B218" s="6" t="s">
        <v>460</v>
      </c>
      <c r="C218" s="6">
        <v>13.64</v>
      </c>
      <c r="D218" s="6">
        <v>17.66</v>
      </c>
      <c r="E218" s="6">
        <v>17.649999999999999</v>
      </c>
      <c r="F218" s="6">
        <v>18.3</v>
      </c>
      <c r="G218" s="6">
        <v>17.7</v>
      </c>
      <c r="H218" s="6">
        <v>-1.81</v>
      </c>
      <c r="I218" s="6">
        <v>-1</v>
      </c>
      <c r="J218" s="6">
        <v>-1</v>
      </c>
      <c r="K218" s="6">
        <v>-1</v>
      </c>
      <c r="L218" s="6">
        <v>-0.5</v>
      </c>
      <c r="M218" s="6">
        <v>-0.5</v>
      </c>
      <c r="N218" s="10">
        <v>45.03</v>
      </c>
      <c r="O218" s="10">
        <v>5.52</v>
      </c>
    </row>
    <row r="219" spans="1:15">
      <c r="A219" s="10" t="s">
        <v>29</v>
      </c>
      <c r="B219" s="6" t="s">
        <v>461</v>
      </c>
      <c r="C219" s="6">
        <v>-1.06</v>
      </c>
      <c r="D219" s="6">
        <v>2.3199999999999998</v>
      </c>
      <c r="E219" s="6">
        <v>0.16</v>
      </c>
      <c r="F219" s="6">
        <v>2.37</v>
      </c>
      <c r="G219" s="6">
        <v>3.25</v>
      </c>
      <c r="H219" s="6">
        <v>-1.1299999999999999</v>
      </c>
      <c r="I219" s="6">
        <v>-1</v>
      </c>
      <c r="J219" s="6">
        <v>-1</v>
      </c>
      <c r="K219" s="6">
        <v>-1</v>
      </c>
      <c r="L219" s="6">
        <v>-0.5</v>
      </c>
      <c r="M219" s="6">
        <v>-0.5</v>
      </c>
      <c r="N219" s="10">
        <v>45.03</v>
      </c>
      <c r="O219" s="10">
        <v>5.52</v>
      </c>
    </row>
    <row r="220" spans="1:15">
      <c r="A220" s="10" t="s">
        <v>29</v>
      </c>
      <c r="B220" s="6" t="s">
        <v>462</v>
      </c>
      <c r="C220" s="6">
        <v>10.199999999999999</v>
      </c>
      <c r="D220" s="6">
        <v>9.74</v>
      </c>
      <c r="E220" s="6">
        <v>8.64</v>
      </c>
      <c r="F220" s="6">
        <v>7.83</v>
      </c>
      <c r="G220" s="6">
        <v>8.0399999999999991</v>
      </c>
      <c r="H220" s="6">
        <v>-1.1200000000000001</v>
      </c>
      <c r="I220" s="6">
        <v>-1</v>
      </c>
      <c r="J220" s="6">
        <v>-1</v>
      </c>
      <c r="K220" s="6">
        <v>-1</v>
      </c>
      <c r="L220" s="6">
        <v>-0.5</v>
      </c>
      <c r="M220" s="6">
        <v>-0.5</v>
      </c>
      <c r="N220" s="10">
        <v>45.03</v>
      </c>
      <c r="O220" s="10">
        <v>5.52</v>
      </c>
    </row>
    <row r="221" spans="1:15">
      <c r="A221" s="10" t="s">
        <v>29</v>
      </c>
      <c r="B221" s="6" t="s">
        <v>463</v>
      </c>
      <c r="C221" s="6">
        <v>4.29</v>
      </c>
      <c r="D221" s="6">
        <v>10.99</v>
      </c>
      <c r="E221" s="6">
        <v>6.01</v>
      </c>
      <c r="F221" s="6">
        <v>10.62</v>
      </c>
      <c r="G221" s="6">
        <v>11.35</v>
      </c>
      <c r="H221" s="6">
        <v>-0.57999999999999996</v>
      </c>
      <c r="I221" s="6">
        <v>-1</v>
      </c>
      <c r="J221" s="6">
        <v>-1</v>
      </c>
      <c r="K221" s="6">
        <v>-1</v>
      </c>
      <c r="L221" s="6">
        <v>-0.5</v>
      </c>
      <c r="M221" s="6">
        <v>-0.5</v>
      </c>
      <c r="N221" s="10">
        <v>45.03</v>
      </c>
      <c r="O221" s="10">
        <v>5.52</v>
      </c>
    </row>
    <row r="222" spans="1:15">
      <c r="A222" s="11" t="s">
        <v>29</v>
      </c>
      <c r="B222" s="8" t="s">
        <v>464</v>
      </c>
      <c r="C222" s="8">
        <v>-4.75</v>
      </c>
      <c r="D222" s="8">
        <v>0.4</v>
      </c>
      <c r="E222" s="8">
        <v>-2.15</v>
      </c>
      <c r="F222" s="8">
        <v>0.71</v>
      </c>
      <c r="G222" s="8">
        <v>1.55</v>
      </c>
      <c r="H222" s="8">
        <v>2</v>
      </c>
      <c r="I222" s="8">
        <v>-1</v>
      </c>
      <c r="J222" s="8">
        <v>-1</v>
      </c>
      <c r="K222" s="8">
        <v>-1</v>
      </c>
      <c r="L222" s="8">
        <v>-0.5</v>
      </c>
      <c r="M222" s="8">
        <v>-0.5</v>
      </c>
      <c r="N222" s="11">
        <v>45.03</v>
      </c>
      <c r="O222" s="11">
        <v>5.52</v>
      </c>
    </row>
    <row r="223" spans="1:15">
      <c r="A223" s="10" t="s">
        <v>72</v>
      </c>
      <c r="B223" s="6" t="s">
        <v>465</v>
      </c>
      <c r="C223" s="6">
        <v>-6.92</v>
      </c>
      <c r="D223" s="6">
        <v>-3.8</v>
      </c>
      <c r="E223" s="6">
        <v>-4.6100000000000003</v>
      </c>
      <c r="F223" s="6">
        <v>-4.32</v>
      </c>
      <c r="G223" s="6">
        <v>-3.5</v>
      </c>
      <c r="H223" s="6">
        <v>-1.03</v>
      </c>
      <c r="I223" s="6">
        <v>1</v>
      </c>
      <c r="J223" s="6">
        <v>1</v>
      </c>
      <c r="K223" s="6">
        <v>1</v>
      </c>
      <c r="L223" s="6">
        <v>0.5</v>
      </c>
      <c r="M223" s="6">
        <v>0.5</v>
      </c>
      <c r="N223" s="10">
        <v>39.42</v>
      </c>
      <c r="O223" s="10">
        <v>5.34</v>
      </c>
    </row>
    <row r="224" spans="1:15">
      <c r="A224" s="10" t="s">
        <v>72</v>
      </c>
      <c r="B224" s="6" t="s">
        <v>466</v>
      </c>
      <c r="C224" s="6">
        <v>0.72</v>
      </c>
      <c r="D224" s="6">
        <v>4.49</v>
      </c>
      <c r="E224" s="6">
        <v>-0.86</v>
      </c>
      <c r="F224" s="6">
        <v>4.9400000000000004</v>
      </c>
      <c r="G224" s="6">
        <v>6.07</v>
      </c>
      <c r="H224" s="6">
        <v>0.27</v>
      </c>
      <c r="I224" s="6">
        <v>1</v>
      </c>
      <c r="J224" s="6">
        <v>1</v>
      </c>
      <c r="K224" s="6">
        <v>1</v>
      </c>
      <c r="L224" s="6">
        <v>0.5</v>
      </c>
      <c r="M224" s="6">
        <v>0.5</v>
      </c>
      <c r="N224" s="10">
        <v>39.42</v>
      </c>
      <c r="O224" s="10">
        <v>5.34</v>
      </c>
    </row>
    <row r="225" spans="1:15">
      <c r="A225" s="10" t="s">
        <v>72</v>
      </c>
      <c r="B225" s="6" t="s">
        <v>467</v>
      </c>
      <c r="C225" s="6">
        <v>2.06</v>
      </c>
      <c r="D225" s="6">
        <v>9.5500000000000007</v>
      </c>
      <c r="E225" s="6">
        <v>4.28</v>
      </c>
      <c r="F225" s="6">
        <v>8.82</v>
      </c>
      <c r="G225" s="6">
        <v>9.77</v>
      </c>
      <c r="H225" s="6">
        <v>0.47</v>
      </c>
      <c r="I225" s="6">
        <v>1</v>
      </c>
      <c r="J225" s="6">
        <v>1</v>
      </c>
      <c r="K225" s="6">
        <v>1</v>
      </c>
      <c r="L225" s="6">
        <v>0.5</v>
      </c>
      <c r="M225" s="6">
        <v>0.5</v>
      </c>
      <c r="N225" s="10">
        <v>39.42</v>
      </c>
      <c r="O225" s="10">
        <v>5.34</v>
      </c>
    </row>
    <row r="226" spans="1:15">
      <c r="A226" s="10" t="s">
        <v>72</v>
      </c>
      <c r="B226" s="6" t="s">
        <v>468</v>
      </c>
      <c r="C226" s="6">
        <v>12.95</v>
      </c>
      <c r="D226" s="6">
        <v>16.579999999999998</v>
      </c>
      <c r="E226" s="6">
        <v>16.57</v>
      </c>
      <c r="F226" s="6">
        <v>16.09</v>
      </c>
      <c r="G226" s="6">
        <v>15.94</v>
      </c>
      <c r="H226" s="6">
        <v>0.96</v>
      </c>
      <c r="I226" s="6">
        <v>1</v>
      </c>
      <c r="J226" s="6">
        <v>1</v>
      </c>
      <c r="K226" s="6">
        <v>1</v>
      </c>
      <c r="L226" s="6">
        <v>0.5</v>
      </c>
      <c r="M226" s="6">
        <v>0.5</v>
      </c>
      <c r="N226" s="10">
        <v>39.42</v>
      </c>
      <c r="O226" s="10">
        <v>5.34</v>
      </c>
    </row>
    <row r="227" spans="1:15">
      <c r="A227" s="11" t="s">
        <v>72</v>
      </c>
      <c r="B227" s="8" t="s">
        <v>469</v>
      </c>
      <c r="C227" s="8">
        <v>11.52</v>
      </c>
      <c r="D227" s="8">
        <v>12.76</v>
      </c>
      <c r="E227" s="8">
        <v>13.64</v>
      </c>
      <c r="F227" s="8">
        <v>12.4</v>
      </c>
      <c r="G227" s="8">
        <v>12</v>
      </c>
      <c r="H227" s="8">
        <v>2.79</v>
      </c>
      <c r="I227" s="8">
        <v>1</v>
      </c>
      <c r="J227" s="8">
        <v>1</v>
      </c>
      <c r="K227" s="8">
        <v>1</v>
      </c>
      <c r="L227" s="8">
        <v>0.5</v>
      </c>
      <c r="M227" s="8">
        <v>0.5</v>
      </c>
      <c r="N227" s="11">
        <v>39.42</v>
      </c>
      <c r="O227" s="11">
        <v>5.34</v>
      </c>
    </row>
    <row r="228" spans="1:15">
      <c r="A228" s="10" t="s">
        <v>40</v>
      </c>
      <c r="B228" s="6" t="s">
        <v>470</v>
      </c>
      <c r="C228" s="6">
        <v>12.29</v>
      </c>
      <c r="D228" s="6">
        <v>17.850000000000001</v>
      </c>
      <c r="E228" s="6">
        <v>17.82</v>
      </c>
      <c r="F228" s="6">
        <v>17.8</v>
      </c>
      <c r="G228" s="6">
        <v>17.43</v>
      </c>
      <c r="H228" s="6">
        <v>-4.0999999999999996</v>
      </c>
      <c r="I228" s="6">
        <v>-1</v>
      </c>
      <c r="J228" s="6">
        <v>-1</v>
      </c>
      <c r="K228" s="6">
        <v>-1</v>
      </c>
      <c r="L228" s="6">
        <v>-0.5</v>
      </c>
      <c r="M228" s="6">
        <v>-0.5</v>
      </c>
      <c r="N228" s="10">
        <v>45.87</v>
      </c>
      <c r="O228" s="10">
        <v>5.55</v>
      </c>
    </row>
    <row r="229" spans="1:15">
      <c r="A229" s="10" t="s">
        <v>40</v>
      </c>
      <c r="B229" s="6" t="s">
        <v>471</v>
      </c>
      <c r="C229" s="6">
        <v>7.85</v>
      </c>
      <c r="D229" s="6">
        <v>9.34</v>
      </c>
      <c r="E229" s="6">
        <v>9.17</v>
      </c>
      <c r="F229" s="6">
        <v>8.68</v>
      </c>
      <c r="G229" s="6">
        <v>8.16</v>
      </c>
      <c r="H229" s="6">
        <v>-3.27</v>
      </c>
      <c r="I229" s="6">
        <v>-1</v>
      </c>
      <c r="J229" s="6">
        <v>-1</v>
      </c>
      <c r="K229" s="6">
        <v>-1</v>
      </c>
      <c r="L229" s="6">
        <v>-0.5</v>
      </c>
      <c r="M229" s="6">
        <v>-0.5</v>
      </c>
      <c r="N229" s="10">
        <v>45.87</v>
      </c>
      <c r="O229" s="10">
        <v>5.55</v>
      </c>
    </row>
    <row r="230" spans="1:15">
      <c r="A230" s="11" t="s">
        <v>40</v>
      </c>
      <c r="B230" s="8" t="s">
        <v>472</v>
      </c>
      <c r="C230" s="8">
        <v>13.93</v>
      </c>
      <c r="D230" s="8">
        <v>11.37</v>
      </c>
      <c r="E230" s="8">
        <v>12.11</v>
      </c>
      <c r="F230" s="8">
        <v>9.5500000000000007</v>
      </c>
      <c r="G230" s="8">
        <v>9.4700000000000006</v>
      </c>
      <c r="H230" s="8">
        <v>-2.38</v>
      </c>
      <c r="I230" s="8">
        <v>-1</v>
      </c>
      <c r="J230" s="8">
        <v>-1</v>
      </c>
      <c r="K230" s="8">
        <v>-1</v>
      </c>
      <c r="L230" s="8">
        <v>-0.5</v>
      </c>
      <c r="M230" s="8">
        <v>-0.5</v>
      </c>
      <c r="N230" s="11">
        <v>45.87</v>
      </c>
      <c r="O230" s="11">
        <v>5.55</v>
      </c>
    </row>
    <row r="231" spans="1:15">
      <c r="A231" s="10" t="s">
        <v>185</v>
      </c>
      <c r="B231" s="6" t="s">
        <v>473</v>
      </c>
      <c r="C231" s="6">
        <v>11.99</v>
      </c>
      <c r="D231" s="6">
        <v>16.309999999999999</v>
      </c>
      <c r="E231" s="6">
        <v>15.95</v>
      </c>
      <c r="F231" s="6">
        <v>16.489999999999998</v>
      </c>
      <c r="G231" s="6">
        <v>16.739999999999998</v>
      </c>
      <c r="H231" s="6">
        <v>-1.05</v>
      </c>
      <c r="I231" s="6">
        <v>-1</v>
      </c>
      <c r="J231" s="6">
        <v>-1</v>
      </c>
      <c r="K231" s="6">
        <v>-1</v>
      </c>
      <c r="L231" s="6">
        <v>-0.5</v>
      </c>
      <c r="M231" s="6">
        <v>-0.5</v>
      </c>
      <c r="N231" s="10">
        <v>46.07</v>
      </c>
      <c r="O231" s="10">
        <v>5.56</v>
      </c>
    </row>
    <row r="232" spans="1:15">
      <c r="A232" s="10" t="s">
        <v>185</v>
      </c>
      <c r="B232" s="6" t="s">
        <v>474</v>
      </c>
      <c r="C232" s="6">
        <v>8.73</v>
      </c>
      <c r="D232" s="6">
        <v>11.35</v>
      </c>
      <c r="E232" s="6">
        <v>12.81</v>
      </c>
      <c r="F232" s="6">
        <v>11.07</v>
      </c>
      <c r="G232" s="6">
        <v>11.3</v>
      </c>
      <c r="H232" s="6">
        <v>-0.83</v>
      </c>
      <c r="I232" s="6">
        <v>-1</v>
      </c>
      <c r="J232" s="6">
        <v>-1</v>
      </c>
      <c r="K232" s="6">
        <v>-1</v>
      </c>
      <c r="L232" s="6">
        <v>-0.5</v>
      </c>
      <c r="M232" s="6">
        <v>-0.5</v>
      </c>
      <c r="N232" s="10">
        <v>46.07</v>
      </c>
      <c r="O232" s="10">
        <v>5.56</v>
      </c>
    </row>
    <row r="233" spans="1:15">
      <c r="A233" s="11" t="s">
        <v>185</v>
      </c>
      <c r="B233" s="8" t="s">
        <v>475</v>
      </c>
      <c r="C233" s="8">
        <v>12.21</v>
      </c>
      <c r="D233" s="8">
        <v>10.77</v>
      </c>
      <c r="E233" s="8">
        <v>12.61</v>
      </c>
      <c r="F233" s="8">
        <v>10.49</v>
      </c>
      <c r="G233" s="8">
        <v>10.16</v>
      </c>
      <c r="H233" s="8">
        <v>-0.48</v>
      </c>
      <c r="I233" s="8">
        <v>-1</v>
      </c>
      <c r="J233" s="8">
        <v>-1</v>
      </c>
      <c r="K233" s="8">
        <v>-1</v>
      </c>
      <c r="L233" s="8">
        <v>-0.5</v>
      </c>
      <c r="M233" s="8">
        <v>-0.5</v>
      </c>
      <c r="N233" s="11">
        <v>46.07</v>
      </c>
      <c r="O233" s="11">
        <v>5.56</v>
      </c>
    </row>
    <row r="234" spans="1:15">
      <c r="A234" s="10" t="s">
        <v>13</v>
      </c>
      <c r="B234" s="6" t="s">
        <v>476</v>
      </c>
      <c r="C234" s="6">
        <v>10.08</v>
      </c>
      <c r="D234" s="6">
        <v>12.06</v>
      </c>
      <c r="E234" s="6">
        <v>10.01</v>
      </c>
      <c r="F234" s="6">
        <v>11.43</v>
      </c>
      <c r="G234" s="6">
        <v>10.98</v>
      </c>
      <c r="H234" s="6">
        <v>-1.78</v>
      </c>
      <c r="I234" s="6">
        <v>-1</v>
      </c>
      <c r="J234" s="6">
        <v>-1</v>
      </c>
      <c r="K234" s="6">
        <v>-1</v>
      </c>
      <c r="L234" s="6">
        <v>-0.5</v>
      </c>
      <c r="M234" s="6">
        <v>-0.5</v>
      </c>
      <c r="N234" s="10">
        <v>-0.96</v>
      </c>
      <c r="O234" s="10">
        <v>-0.97</v>
      </c>
    </row>
    <row r="235" spans="1:15">
      <c r="A235" s="10" t="s">
        <v>13</v>
      </c>
      <c r="B235" s="6" t="s">
        <v>477</v>
      </c>
      <c r="C235" s="6">
        <v>6.89</v>
      </c>
      <c r="D235" s="6">
        <v>14.26</v>
      </c>
      <c r="E235" s="6">
        <v>11.51</v>
      </c>
      <c r="F235" s="6">
        <v>14.18</v>
      </c>
      <c r="G235" s="6">
        <v>13.53</v>
      </c>
      <c r="H235" s="6">
        <v>-0.16</v>
      </c>
      <c r="I235" s="6">
        <v>-1</v>
      </c>
      <c r="J235" s="6">
        <v>-1</v>
      </c>
      <c r="K235" s="6">
        <v>-1</v>
      </c>
      <c r="L235" s="6">
        <v>-0.5</v>
      </c>
      <c r="M235" s="6">
        <v>-0.5</v>
      </c>
      <c r="N235" s="10">
        <v>-0.96</v>
      </c>
      <c r="O235" s="10">
        <v>-0.97</v>
      </c>
    </row>
    <row r="236" spans="1:15">
      <c r="A236" s="10" t="s">
        <v>13</v>
      </c>
      <c r="B236" s="6" t="s">
        <v>478</v>
      </c>
      <c r="C236" s="6">
        <v>12.01</v>
      </c>
      <c r="D236" s="6">
        <v>16.73</v>
      </c>
      <c r="E236" s="6">
        <v>16.2</v>
      </c>
      <c r="F236" s="6">
        <v>16.59</v>
      </c>
      <c r="G236" s="6">
        <v>16.940000000000001</v>
      </c>
      <c r="H236" s="6">
        <v>0.72</v>
      </c>
      <c r="I236" s="6">
        <v>-1</v>
      </c>
      <c r="J236" s="6">
        <v>-1</v>
      </c>
      <c r="K236" s="6">
        <v>-1</v>
      </c>
      <c r="L236" s="6">
        <v>-0.5</v>
      </c>
      <c r="M236" s="6">
        <v>-0.5</v>
      </c>
      <c r="N236" s="10">
        <v>-0.96</v>
      </c>
      <c r="O236" s="10">
        <v>-0.97</v>
      </c>
    </row>
    <row r="237" spans="1:15">
      <c r="A237" s="10" t="s">
        <v>13</v>
      </c>
      <c r="B237" s="6" t="s">
        <v>479</v>
      </c>
      <c r="C237" s="6">
        <v>9.99</v>
      </c>
      <c r="D237" s="6">
        <v>17.45</v>
      </c>
      <c r="E237" s="6">
        <v>13.46</v>
      </c>
      <c r="F237" s="6">
        <v>17.23</v>
      </c>
      <c r="G237" s="6">
        <v>17.68</v>
      </c>
      <c r="H237" s="6">
        <v>0.8</v>
      </c>
      <c r="I237" s="6">
        <v>-1</v>
      </c>
      <c r="J237" s="6">
        <v>-1</v>
      </c>
      <c r="K237" s="6">
        <v>-1</v>
      </c>
      <c r="L237" s="6">
        <v>-0.5</v>
      </c>
      <c r="M237" s="6">
        <v>-0.5</v>
      </c>
      <c r="N237" s="10">
        <v>-0.96</v>
      </c>
      <c r="O237" s="10">
        <v>-0.97</v>
      </c>
    </row>
    <row r="238" spans="1:15">
      <c r="A238" s="11" t="s">
        <v>13</v>
      </c>
      <c r="B238" s="8" t="s">
        <v>480</v>
      </c>
      <c r="C238" s="8">
        <v>5.91</v>
      </c>
      <c r="D238" s="8">
        <v>-3.22</v>
      </c>
      <c r="E238" s="8">
        <v>-2.38</v>
      </c>
      <c r="F238" s="8">
        <v>-2.81</v>
      </c>
      <c r="G238" s="8">
        <v>-2.64</v>
      </c>
      <c r="H238" s="8">
        <v>0.87</v>
      </c>
      <c r="I238" s="8">
        <v>-1</v>
      </c>
      <c r="J238" s="8">
        <v>-1</v>
      </c>
      <c r="K238" s="8">
        <v>-1</v>
      </c>
      <c r="L238" s="8">
        <v>-0.5</v>
      </c>
      <c r="M238" s="8">
        <v>-0.5</v>
      </c>
      <c r="N238" s="11">
        <v>-0.96</v>
      </c>
      <c r="O238" s="11">
        <v>-0.97</v>
      </c>
    </row>
    <row r="239" spans="1:15">
      <c r="A239" s="10" t="s">
        <v>153</v>
      </c>
      <c r="B239" s="6" t="s">
        <v>481</v>
      </c>
      <c r="C239" s="6">
        <v>-4.17</v>
      </c>
      <c r="D239" s="6">
        <v>-4.51</v>
      </c>
      <c r="E239" s="6">
        <v>-5.68</v>
      </c>
      <c r="F239" s="6">
        <v>-4.4000000000000004</v>
      </c>
      <c r="G239" s="6">
        <v>-4.2699999999999996</v>
      </c>
      <c r="H239" s="6">
        <v>-2.15</v>
      </c>
      <c r="I239" s="6">
        <v>1</v>
      </c>
      <c r="J239" s="6">
        <v>1</v>
      </c>
      <c r="K239" s="6">
        <v>1</v>
      </c>
      <c r="L239" s="6">
        <v>0.5</v>
      </c>
      <c r="M239" s="6">
        <v>0.5</v>
      </c>
      <c r="N239" s="10">
        <v>2.42</v>
      </c>
      <c r="O239" s="10">
        <v>1.77</v>
      </c>
    </row>
    <row r="240" spans="1:15">
      <c r="A240" s="10" t="s">
        <v>153</v>
      </c>
      <c r="B240" s="6" t="s">
        <v>482</v>
      </c>
      <c r="C240" s="6">
        <v>0.91</v>
      </c>
      <c r="D240" s="6">
        <v>2.79</v>
      </c>
      <c r="E240" s="6">
        <v>1.69</v>
      </c>
      <c r="F240" s="6">
        <v>1.4</v>
      </c>
      <c r="G240" s="6">
        <v>2.1800000000000002</v>
      </c>
      <c r="H240" s="6">
        <v>-1.23</v>
      </c>
      <c r="I240" s="6">
        <v>1</v>
      </c>
      <c r="J240" s="6">
        <v>1</v>
      </c>
      <c r="K240" s="6">
        <v>1</v>
      </c>
      <c r="L240" s="6">
        <v>0.5</v>
      </c>
      <c r="M240" s="6">
        <v>0.5</v>
      </c>
      <c r="N240" s="10">
        <v>2.42</v>
      </c>
      <c r="O240" s="10">
        <v>1.77</v>
      </c>
    </row>
    <row r="241" spans="1:15">
      <c r="A241" s="11" t="s">
        <v>153</v>
      </c>
      <c r="B241" s="8" t="s">
        <v>483</v>
      </c>
      <c r="C241" s="8">
        <v>4.28</v>
      </c>
      <c r="D241" s="8">
        <v>6.86</v>
      </c>
      <c r="E241" s="8">
        <v>7.09</v>
      </c>
      <c r="F241" s="8">
        <v>5.91</v>
      </c>
      <c r="G241" s="8">
        <v>5.68</v>
      </c>
      <c r="H241" s="8">
        <v>-0.81</v>
      </c>
      <c r="I241" s="8">
        <v>1</v>
      </c>
      <c r="J241" s="8">
        <v>1</v>
      </c>
      <c r="K241" s="8">
        <v>1</v>
      </c>
      <c r="L241" s="8">
        <v>0.5</v>
      </c>
      <c r="M241" s="8">
        <v>0.5</v>
      </c>
      <c r="N241" s="11">
        <v>2.42</v>
      </c>
      <c r="O241" s="11">
        <v>1.77</v>
      </c>
    </row>
    <row r="242" spans="1:15">
      <c r="A242" s="10" t="s">
        <v>51</v>
      </c>
      <c r="B242" s="6" t="s">
        <v>484</v>
      </c>
      <c r="C242" s="6">
        <v>6.16</v>
      </c>
      <c r="D242" s="6">
        <v>12.64</v>
      </c>
      <c r="E242" s="6">
        <v>11.8</v>
      </c>
      <c r="F242" s="6">
        <v>11.43</v>
      </c>
      <c r="G242" s="6">
        <v>11.13</v>
      </c>
      <c r="H242" s="6">
        <v>-1.1100000000000001</v>
      </c>
      <c r="I242" s="6">
        <v>-1</v>
      </c>
      <c r="J242" s="6">
        <v>-1</v>
      </c>
      <c r="K242" s="6">
        <v>-1</v>
      </c>
      <c r="L242" s="6">
        <v>-0.5</v>
      </c>
      <c r="M242" s="6">
        <v>-0.5</v>
      </c>
      <c r="N242" s="10">
        <v>33.159999999999997</v>
      </c>
      <c r="O242" s="10">
        <v>5.09</v>
      </c>
    </row>
    <row r="243" spans="1:15">
      <c r="A243" s="10" t="s">
        <v>51</v>
      </c>
      <c r="B243" s="6" t="s">
        <v>485</v>
      </c>
      <c r="C243" s="6">
        <v>12.77</v>
      </c>
      <c r="D243" s="6">
        <v>14.44</v>
      </c>
      <c r="E243" s="6">
        <v>12.83</v>
      </c>
      <c r="F243" s="6">
        <v>14.13</v>
      </c>
      <c r="G243" s="6">
        <v>13.77</v>
      </c>
      <c r="H243" s="6">
        <v>-0.45</v>
      </c>
      <c r="I243" s="6">
        <v>-1</v>
      </c>
      <c r="J243" s="6">
        <v>-1</v>
      </c>
      <c r="K243" s="6">
        <v>-1</v>
      </c>
      <c r="L243" s="6">
        <v>-0.5</v>
      </c>
      <c r="M243" s="6">
        <v>-0.5</v>
      </c>
      <c r="N243" s="10">
        <v>33.159999999999997</v>
      </c>
      <c r="O243" s="10">
        <v>5.09</v>
      </c>
    </row>
    <row r="244" spans="1:15">
      <c r="A244" s="11" t="s">
        <v>51</v>
      </c>
      <c r="B244" s="8" t="s">
        <v>486</v>
      </c>
      <c r="C244" s="8">
        <v>8.26</v>
      </c>
      <c r="D244" s="8">
        <v>7.42</v>
      </c>
      <c r="E244" s="8">
        <v>7.59</v>
      </c>
      <c r="F244" s="8">
        <v>5.05</v>
      </c>
      <c r="G244" s="8">
        <v>4.79</v>
      </c>
      <c r="H244" s="8">
        <v>-0.15</v>
      </c>
      <c r="I244" s="8">
        <v>-1</v>
      </c>
      <c r="J244" s="8">
        <v>-1</v>
      </c>
      <c r="K244" s="8">
        <v>-1</v>
      </c>
      <c r="L244" s="8">
        <v>-0.5</v>
      </c>
      <c r="M244" s="8">
        <v>-0.5</v>
      </c>
      <c r="N244" s="11">
        <v>33.159999999999997</v>
      </c>
      <c r="O244" s="11">
        <v>5.09</v>
      </c>
    </row>
    <row r="245" spans="1:15">
      <c r="A245" s="10" t="s">
        <v>187</v>
      </c>
      <c r="B245" s="6" t="s">
        <v>487</v>
      </c>
      <c r="C245" s="6">
        <v>11.56</v>
      </c>
      <c r="D245" s="6">
        <v>12.65</v>
      </c>
      <c r="E245" s="6">
        <v>9.5399999999999991</v>
      </c>
      <c r="F245" s="6">
        <v>12.63</v>
      </c>
      <c r="G245" s="6">
        <v>12.61</v>
      </c>
      <c r="H245" s="6">
        <v>-4.41</v>
      </c>
      <c r="I245" s="6">
        <v>1</v>
      </c>
      <c r="J245" s="6">
        <v>1</v>
      </c>
      <c r="K245" s="6">
        <v>1</v>
      </c>
      <c r="L245" s="6">
        <v>0.5</v>
      </c>
      <c r="M245" s="6">
        <v>0.5</v>
      </c>
      <c r="N245" s="10">
        <v>-27.77</v>
      </c>
      <c r="O245" s="10">
        <v>-4.8499999999999996</v>
      </c>
    </row>
    <row r="246" spans="1:15">
      <c r="A246" s="10" t="s">
        <v>187</v>
      </c>
      <c r="B246" s="6" t="s">
        <v>488</v>
      </c>
      <c r="C246" s="6">
        <v>10.52</v>
      </c>
      <c r="D246" s="6">
        <v>8.93</v>
      </c>
      <c r="E246" s="6">
        <v>5.05</v>
      </c>
      <c r="F246" s="6">
        <v>7.92</v>
      </c>
      <c r="G246" s="6">
        <v>7.42</v>
      </c>
      <c r="H246" s="6">
        <v>-3.83</v>
      </c>
      <c r="I246" s="6">
        <v>1</v>
      </c>
      <c r="J246" s="6">
        <v>1</v>
      </c>
      <c r="K246" s="6">
        <v>1</v>
      </c>
      <c r="L246" s="6">
        <v>0.5</v>
      </c>
      <c r="M246" s="6">
        <v>0.5</v>
      </c>
      <c r="N246" s="10">
        <v>-27.77</v>
      </c>
      <c r="O246" s="10">
        <v>-4.8499999999999996</v>
      </c>
    </row>
    <row r="247" spans="1:15">
      <c r="A247" s="10" t="s">
        <v>187</v>
      </c>
      <c r="B247" s="6" t="s">
        <v>489</v>
      </c>
      <c r="C247" s="6">
        <v>11.4</v>
      </c>
      <c r="D247" s="6">
        <v>15.41</v>
      </c>
      <c r="E247" s="6">
        <v>13.55</v>
      </c>
      <c r="F247" s="6">
        <v>14.47</v>
      </c>
      <c r="G247" s="6">
        <v>13.97</v>
      </c>
      <c r="H247" s="6">
        <v>-1.1599999999999999</v>
      </c>
      <c r="I247" s="6">
        <v>1</v>
      </c>
      <c r="J247" s="6">
        <v>1</v>
      </c>
      <c r="K247" s="6">
        <v>1</v>
      </c>
      <c r="L247" s="6">
        <v>0.5</v>
      </c>
      <c r="M247" s="6">
        <v>0.5</v>
      </c>
      <c r="N247" s="10">
        <v>-27.77</v>
      </c>
      <c r="O247" s="10">
        <v>-4.8499999999999996</v>
      </c>
    </row>
    <row r="248" spans="1:15">
      <c r="A248" s="10" t="s">
        <v>187</v>
      </c>
      <c r="B248" s="6" t="s">
        <v>490</v>
      </c>
      <c r="C248" s="6">
        <v>4.99</v>
      </c>
      <c r="D248" s="6">
        <v>10.77</v>
      </c>
      <c r="E248" s="6">
        <v>7.75</v>
      </c>
      <c r="F248" s="6">
        <v>10.32</v>
      </c>
      <c r="G248" s="6">
        <v>10.23</v>
      </c>
      <c r="H248" s="6">
        <v>-0.82</v>
      </c>
      <c r="I248" s="6">
        <v>1</v>
      </c>
      <c r="J248" s="6">
        <v>1</v>
      </c>
      <c r="K248" s="6">
        <v>1</v>
      </c>
      <c r="L248" s="6">
        <v>0.5</v>
      </c>
      <c r="M248" s="6">
        <v>0.5</v>
      </c>
      <c r="N248" s="10">
        <v>-27.77</v>
      </c>
      <c r="O248" s="10">
        <v>-4.8499999999999996</v>
      </c>
    </row>
    <row r="249" spans="1:15">
      <c r="A249" s="10" t="s">
        <v>187</v>
      </c>
      <c r="B249" s="6" t="s">
        <v>491</v>
      </c>
      <c r="C249" s="6">
        <v>3.05</v>
      </c>
      <c r="D249" s="6">
        <v>16.670000000000002</v>
      </c>
      <c r="E249" s="6">
        <v>14.09</v>
      </c>
      <c r="F249" s="6">
        <v>17.239999999999998</v>
      </c>
      <c r="G249" s="6">
        <v>17.809999999999999</v>
      </c>
      <c r="H249" s="6">
        <v>0.52</v>
      </c>
      <c r="I249" s="6">
        <v>1</v>
      </c>
      <c r="J249" s="6">
        <v>1</v>
      </c>
      <c r="K249" s="6">
        <v>1</v>
      </c>
      <c r="L249" s="6">
        <v>0.5</v>
      </c>
      <c r="M249" s="6">
        <v>0.5</v>
      </c>
      <c r="N249" s="10">
        <v>-27.77</v>
      </c>
      <c r="O249" s="10">
        <v>-4.8499999999999996</v>
      </c>
    </row>
    <row r="250" spans="1:15">
      <c r="A250" s="11" t="s">
        <v>187</v>
      </c>
      <c r="B250" s="8" t="s">
        <v>492</v>
      </c>
      <c r="C250" s="8">
        <v>10.19</v>
      </c>
      <c r="D250" s="8">
        <v>13.12</v>
      </c>
      <c r="E250" s="8">
        <v>12.86</v>
      </c>
      <c r="F250" s="8">
        <v>13.07</v>
      </c>
      <c r="G250" s="8">
        <v>13.39</v>
      </c>
      <c r="H250" s="8">
        <v>1.41</v>
      </c>
      <c r="I250" s="8">
        <v>1</v>
      </c>
      <c r="J250" s="8">
        <v>1</v>
      </c>
      <c r="K250" s="8">
        <v>1</v>
      </c>
      <c r="L250" s="8">
        <v>0.5</v>
      </c>
      <c r="M250" s="8">
        <v>0.5</v>
      </c>
      <c r="N250" s="11">
        <v>-27.77</v>
      </c>
      <c r="O250" s="11">
        <v>-4.8499999999999996</v>
      </c>
    </row>
    <row r="251" spans="1:15">
      <c r="A251" s="10" t="s">
        <v>131</v>
      </c>
      <c r="B251" s="6" t="s">
        <v>493</v>
      </c>
      <c r="C251" s="6">
        <v>9.07</v>
      </c>
      <c r="D251" s="6">
        <v>12.42</v>
      </c>
      <c r="E251" s="6">
        <v>12.06</v>
      </c>
      <c r="F251" s="6">
        <v>11.03</v>
      </c>
      <c r="G251" s="6">
        <v>10.89</v>
      </c>
      <c r="H251" s="6">
        <v>-0.59</v>
      </c>
      <c r="I251" s="6">
        <v>1</v>
      </c>
      <c r="J251" s="6">
        <v>-1</v>
      </c>
      <c r="K251" s="6">
        <v>-1</v>
      </c>
      <c r="L251" s="6">
        <v>-0.5</v>
      </c>
      <c r="M251" s="6">
        <v>-0.5</v>
      </c>
      <c r="N251" s="10">
        <v>-13.42</v>
      </c>
      <c r="O251" s="10">
        <v>-3.85</v>
      </c>
    </row>
    <row r="252" spans="1:15">
      <c r="A252" s="10" t="s">
        <v>131</v>
      </c>
      <c r="B252" s="6" t="s">
        <v>494</v>
      </c>
      <c r="C252" s="6">
        <v>10.93</v>
      </c>
      <c r="D252" s="6">
        <v>13.95</v>
      </c>
      <c r="E252" s="6">
        <v>15.28</v>
      </c>
      <c r="F252" s="6">
        <v>14.57</v>
      </c>
      <c r="G252" s="6">
        <v>14.24</v>
      </c>
      <c r="H252" s="6">
        <v>0.13</v>
      </c>
      <c r="I252" s="6">
        <v>1</v>
      </c>
      <c r="J252" s="6">
        <v>-1</v>
      </c>
      <c r="K252" s="6">
        <v>-1</v>
      </c>
      <c r="L252" s="6">
        <v>-0.5</v>
      </c>
      <c r="M252" s="6">
        <v>-0.5</v>
      </c>
      <c r="N252" s="10">
        <v>-13.42</v>
      </c>
      <c r="O252" s="10">
        <v>-3.85</v>
      </c>
    </row>
    <row r="253" spans="1:15">
      <c r="A253" s="10" t="s">
        <v>131</v>
      </c>
      <c r="B253" s="6" t="s">
        <v>495</v>
      </c>
      <c r="C253" s="6">
        <v>11.5</v>
      </c>
      <c r="D253" s="6">
        <v>7.99</v>
      </c>
      <c r="E253" s="6">
        <v>10.97</v>
      </c>
      <c r="F253" s="6">
        <v>7.53</v>
      </c>
      <c r="G253" s="6">
        <v>8.02</v>
      </c>
      <c r="H253" s="6">
        <v>0.86</v>
      </c>
      <c r="I253" s="6">
        <v>1</v>
      </c>
      <c r="J253" s="6">
        <v>-1</v>
      </c>
      <c r="K253" s="6">
        <v>-1</v>
      </c>
      <c r="L253" s="6">
        <v>-0.5</v>
      </c>
      <c r="M253" s="6">
        <v>-0.5</v>
      </c>
      <c r="N253" s="10">
        <v>-13.42</v>
      </c>
      <c r="O253" s="10">
        <v>-3.85</v>
      </c>
    </row>
    <row r="254" spans="1:15">
      <c r="A254" s="11" t="s">
        <v>131</v>
      </c>
      <c r="B254" s="8" t="s">
        <v>496</v>
      </c>
      <c r="C254" s="8">
        <v>13.38</v>
      </c>
      <c r="D254" s="8">
        <v>14.98</v>
      </c>
      <c r="E254" s="8">
        <v>14.61</v>
      </c>
      <c r="F254" s="8">
        <v>14.57</v>
      </c>
      <c r="G254" s="8">
        <v>14.93</v>
      </c>
      <c r="H254" s="8">
        <v>1.27</v>
      </c>
      <c r="I254" s="8">
        <v>1</v>
      </c>
      <c r="J254" s="8">
        <v>-1</v>
      </c>
      <c r="K254" s="8">
        <v>-1</v>
      </c>
      <c r="L254" s="8">
        <v>-0.5</v>
      </c>
      <c r="M254" s="8">
        <v>-0.5</v>
      </c>
      <c r="N254" s="11">
        <v>-13.42</v>
      </c>
      <c r="O254" s="11">
        <v>-3.85</v>
      </c>
    </row>
    <row r="255" spans="1:15">
      <c r="A255" s="10" t="s">
        <v>54</v>
      </c>
      <c r="B255" s="6" t="s">
        <v>497</v>
      </c>
      <c r="C255" s="6">
        <v>6</v>
      </c>
      <c r="D255" s="6">
        <v>13.97</v>
      </c>
      <c r="E255" s="6">
        <v>8.89</v>
      </c>
      <c r="F255" s="6">
        <v>14</v>
      </c>
      <c r="G255" s="6">
        <v>14.58</v>
      </c>
      <c r="H255" s="6">
        <v>-2.82</v>
      </c>
      <c r="I255" s="6">
        <v>-1</v>
      </c>
      <c r="J255" s="6">
        <v>-1</v>
      </c>
      <c r="K255" s="6">
        <v>-1</v>
      </c>
      <c r="L255" s="6">
        <v>-0.5</v>
      </c>
      <c r="M255" s="6">
        <v>-0.5</v>
      </c>
      <c r="N255" s="10">
        <v>19.28</v>
      </c>
      <c r="O255" s="10">
        <v>4.34</v>
      </c>
    </row>
    <row r="256" spans="1:15">
      <c r="A256" s="10" t="s">
        <v>54</v>
      </c>
      <c r="B256" s="6" t="s">
        <v>498</v>
      </c>
      <c r="C256" s="6">
        <v>-0.49</v>
      </c>
      <c r="D256" s="6">
        <v>-4.8099999999999996</v>
      </c>
      <c r="E256" s="6">
        <v>-7.59</v>
      </c>
      <c r="F256" s="6">
        <v>-5.49</v>
      </c>
      <c r="G256" s="6">
        <v>-5.24</v>
      </c>
      <c r="H256" s="6">
        <v>-2.63</v>
      </c>
      <c r="I256" s="6">
        <v>-1</v>
      </c>
      <c r="J256" s="6">
        <v>-1</v>
      </c>
      <c r="K256" s="6">
        <v>-1</v>
      </c>
      <c r="L256" s="6">
        <v>-0.5</v>
      </c>
      <c r="M256" s="6">
        <v>-0.5</v>
      </c>
      <c r="N256" s="10">
        <v>19.28</v>
      </c>
      <c r="O256" s="10">
        <v>4.34</v>
      </c>
    </row>
    <row r="257" spans="1:15">
      <c r="A257" s="11" t="s">
        <v>54</v>
      </c>
      <c r="B257" s="8" t="s">
        <v>499</v>
      </c>
      <c r="C257" s="8">
        <v>8.3800000000000008</v>
      </c>
      <c r="D257" s="8">
        <v>11.69</v>
      </c>
      <c r="E257" s="8">
        <v>7.22</v>
      </c>
      <c r="F257" s="8">
        <v>11.56</v>
      </c>
      <c r="G257" s="8">
        <v>11.81</v>
      </c>
      <c r="H257" s="8">
        <v>-2.23</v>
      </c>
      <c r="I257" s="8">
        <v>-1</v>
      </c>
      <c r="J257" s="8">
        <v>-1</v>
      </c>
      <c r="K257" s="8">
        <v>-1</v>
      </c>
      <c r="L257" s="8">
        <v>-0.5</v>
      </c>
      <c r="M257" s="8">
        <v>-0.5</v>
      </c>
      <c r="N257" s="11">
        <v>19.28</v>
      </c>
      <c r="O257" s="11">
        <v>4.34</v>
      </c>
    </row>
    <row r="258" spans="1:15">
      <c r="A258" s="10" t="s">
        <v>175</v>
      </c>
      <c r="B258" s="6" t="s">
        <v>500</v>
      </c>
      <c r="C258" s="6">
        <v>15.48</v>
      </c>
      <c r="D258" s="6">
        <v>18.79</v>
      </c>
      <c r="E258" s="6">
        <v>18.55</v>
      </c>
      <c r="F258" s="6">
        <v>18.39</v>
      </c>
      <c r="G258" s="6">
        <v>18.170000000000002</v>
      </c>
      <c r="H258" s="6">
        <v>-1.19</v>
      </c>
      <c r="I258" s="6">
        <v>-1</v>
      </c>
      <c r="J258" s="6">
        <v>-1</v>
      </c>
      <c r="K258" s="6">
        <v>-1</v>
      </c>
      <c r="L258" s="6">
        <v>-0.5</v>
      </c>
      <c r="M258" s="6">
        <v>-0.5</v>
      </c>
      <c r="N258" s="10">
        <v>24.85</v>
      </c>
      <c r="O258" s="10">
        <v>4.6900000000000004</v>
      </c>
    </row>
    <row r="259" spans="1:15">
      <c r="A259" s="10" t="s">
        <v>175</v>
      </c>
      <c r="B259" s="6" t="s">
        <v>501</v>
      </c>
      <c r="C259" s="6">
        <v>9.4</v>
      </c>
      <c r="D259" s="6">
        <v>6.81</v>
      </c>
      <c r="E259" s="6">
        <v>5.37</v>
      </c>
      <c r="F259" s="6">
        <v>6.66</v>
      </c>
      <c r="G259" s="6">
        <v>5.95</v>
      </c>
      <c r="H259" s="6">
        <v>-1</v>
      </c>
      <c r="I259" s="6">
        <v>-1</v>
      </c>
      <c r="J259" s="6">
        <v>-1</v>
      </c>
      <c r="K259" s="6">
        <v>-1</v>
      </c>
      <c r="L259" s="6">
        <v>-0.5</v>
      </c>
      <c r="M259" s="6">
        <v>-0.5</v>
      </c>
      <c r="N259" s="10">
        <v>24.85</v>
      </c>
      <c r="O259" s="10">
        <v>4.6900000000000004</v>
      </c>
    </row>
    <row r="260" spans="1:15">
      <c r="A260" s="10" t="s">
        <v>175</v>
      </c>
      <c r="B260" s="6" t="s">
        <v>502</v>
      </c>
      <c r="C260" s="6">
        <v>15.91</v>
      </c>
      <c r="D260" s="6">
        <v>17.07</v>
      </c>
      <c r="E260" s="6">
        <v>16.5</v>
      </c>
      <c r="F260" s="6">
        <v>15.42</v>
      </c>
      <c r="G260" s="6">
        <v>15.29</v>
      </c>
      <c r="H260" s="6">
        <v>-0.61</v>
      </c>
      <c r="I260" s="6">
        <v>-1</v>
      </c>
      <c r="J260" s="6">
        <v>-1</v>
      </c>
      <c r="K260" s="6">
        <v>-1</v>
      </c>
      <c r="L260" s="6">
        <v>-0.5</v>
      </c>
      <c r="M260" s="6">
        <v>-0.5</v>
      </c>
      <c r="N260" s="10">
        <v>24.85</v>
      </c>
      <c r="O260" s="10">
        <v>4.6900000000000004</v>
      </c>
    </row>
    <row r="261" spans="1:15">
      <c r="A261" s="10" t="s">
        <v>175</v>
      </c>
      <c r="B261" s="6" t="s">
        <v>503</v>
      </c>
      <c r="C261" s="6">
        <v>15.63</v>
      </c>
      <c r="D261" s="6">
        <v>16.2</v>
      </c>
      <c r="E261" s="6">
        <v>15.83</v>
      </c>
      <c r="F261" s="6">
        <v>14.81</v>
      </c>
      <c r="G261" s="6">
        <v>14.64</v>
      </c>
      <c r="H261" s="6">
        <v>0.44</v>
      </c>
      <c r="I261" s="6">
        <v>-1</v>
      </c>
      <c r="J261" s="6">
        <v>-1</v>
      </c>
      <c r="K261" s="6">
        <v>-1</v>
      </c>
      <c r="L261" s="6">
        <v>-0.5</v>
      </c>
      <c r="M261" s="6">
        <v>-0.5</v>
      </c>
      <c r="N261" s="10">
        <v>24.85</v>
      </c>
      <c r="O261" s="10">
        <v>4.6900000000000004</v>
      </c>
    </row>
    <row r="262" spans="1:15">
      <c r="A262" s="10" t="s">
        <v>175</v>
      </c>
      <c r="B262" s="6" t="s">
        <v>504</v>
      </c>
      <c r="C262" s="6">
        <v>6.83</v>
      </c>
      <c r="D262" s="6">
        <v>4.0599999999999996</v>
      </c>
      <c r="E262" s="6">
        <v>3.18</v>
      </c>
      <c r="F262" s="6">
        <v>2.68</v>
      </c>
      <c r="G262" s="6">
        <v>2.72</v>
      </c>
      <c r="H262" s="6">
        <v>0.57999999999999996</v>
      </c>
      <c r="I262" s="6">
        <v>-1</v>
      </c>
      <c r="J262" s="6">
        <v>-1</v>
      </c>
      <c r="K262" s="6">
        <v>-1</v>
      </c>
      <c r="L262" s="6">
        <v>-0.5</v>
      </c>
      <c r="M262" s="6">
        <v>-0.5</v>
      </c>
      <c r="N262" s="10">
        <v>24.85</v>
      </c>
      <c r="O262" s="10">
        <v>4.6900000000000004</v>
      </c>
    </row>
    <row r="263" spans="1:15">
      <c r="A263" s="11" t="s">
        <v>175</v>
      </c>
      <c r="B263" s="8" t="s">
        <v>505</v>
      </c>
      <c r="C263" s="8">
        <v>3.98</v>
      </c>
      <c r="D263" s="8">
        <v>1.24</v>
      </c>
      <c r="E263" s="8">
        <v>-1.31</v>
      </c>
      <c r="F263" s="8">
        <v>-0.08</v>
      </c>
      <c r="G263" s="8">
        <v>-0.71</v>
      </c>
      <c r="H263" s="8">
        <v>1.49</v>
      </c>
      <c r="I263" s="8">
        <v>-1</v>
      </c>
      <c r="J263" s="8">
        <v>-1</v>
      </c>
      <c r="K263" s="8">
        <v>-1</v>
      </c>
      <c r="L263" s="8">
        <v>-0.5</v>
      </c>
      <c r="M263" s="8">
        <v>-0.5</v>
      </c>
      <c r="N263" s="11">
        <v>24.85</v>
      </c>
      <c r="O263" s="11">
        <v>4.6900000000000004</v>
      </c>
    </row>
    <row r="264" spans="1:15">
      <c r="A264" s="10" t="s">
        <v>18</v>
      </c>
      <c r="B264" s="6" t="s">
        <v>506</v>
      </c>
      <c r="C264" s="6">
        <v>13.89</v>
      </c>
      <c r="D264" s="6">
        <v>13.92</v>
      </c>
      <c r="E264" s="6">
        <v>13.96</v>
      </c>
      <c r="F264" s="6">
        <v>13.44</v>
      </c>
      <c r="G264" s="6">
        <v>13.26</v>
      </c>
      <c r="H264" s="6">
        <v>-2.76</v>
      </c>
      <c r="I264" s="6">
        <v>-1</v>
      </c>
      <c r="J264" s="6">
        <v>-1</v>
      </c>
      <c r="K264" s="6">
        <v>-1</v>
      </c>
      <c r="L264" s="6">
        <v>-0.5</v>
      </c>
      <c r="M264" s="6">
        <v>-0.5</v>
      </c>
      <c r="N264" s="10">
        <v>8.2899999999999991</v>
      </c>
      <c r="O264" s="10">
        <v>3.22</v>
      </c>
    </row>
    <row r="265" spans="1:15">
      <c r="A265" s="10" t="s">
        <v>18</v>
      </c>
      <c r="B265" s="6" t="s">
        <v>507</v>
      </c>
      <c r="C265" s="6">
        <v>14.27</v>
      </c>
      <c r="D265" s="6">
        <v>16.21</v>
      </c>
      <c r="E265" s="6">
        <v>16.170000000000002</v>
      </c>
      <c r="F265" s="6">
        <v>16.07</v>
      </c>
      <c r="G265" s="6">
        <v>16.05</v>
      </c>
      <c r="H265" s="6">
        <v>-1.28</v>
      </c>
      <c r="I265" s="6">
        <v>-1</v>
      </c>
      <c r="J265" s="6">
        <v>-1</v>
      </c>
      <c r="K265" s="6">
        <v>-1</v>
      </c>
      <c r="L265" s="6">
        <v>-0.5</v>
      </c>
      <c r="M265" s="6">
        <v>-0.5</v>
      </c>
      <c r="N265" s="10">
        <v>8.2899999999999991</v>
      </c>
      <c r="O265" s="10">
        <v>3.22</v>
      </c>
    </row>
    <row r="266" spans="1:15">
      <c r="A266" s="10" t="s">
        <v>18</v>
      </c>
      <c r="B266" s="6" t="s">
        <v>508</v>
      </c>
      <c r="C266" s="6">
        <v>7.75</v>
      </c>
      <c r="D266" s="6">
        <v>14.23</v>
      </c>
      <c r="E266" s="6">
        <v>13.94</v>
      </c>
      <c r="F266" s="6">
        <v>13.95</v>
      </c>
      <c r="G266" s="6">
        <v>13.72</v>
      </c>
      <c r="H266" s="6">
        <v>-0.44</v>
      </c>
      <c r="I266" s="6">
        <v>-1</v>
      </c>
      <c r="J266" s="6">
        <v>-1</v>
      </c>
      <c r="K266" s="6">
        <v>-1</v>
      </c>
      <c r="L266" s="6">
        <v>-0.5</v>
      </c>
      <c r="M266" s="6">
        <v>-0.5</v>
      </c>
      <c r="N266" s="10">
        <v>8.2899999999999991</v>
      </c>
      <c r="O266" s="10">
        <v>3.22</v>
      </c>
    </row>
    <row r="267" spans="1:15">
      <c r="A267" s="10" t="s">
        <v>18</v>
      </c>
      <c r="B267" s="6" t="s">
        <v>509</v>
      </c>
      <c r="C267" s="6">
        <v>2.4500000000000002</v>
      </c>
      <c r="D267" s="6">
        <v>9.09</v>
      </c>
      <c r="E267" s="6">
        <v>8</v>
      </c>
      <c r="F267" s="6">
        <v>8.39</v>
      </c>
      <c r="G267" s="6">
        <v>8.4499999999999993</v>
      </c>
      <c r="H267" s="6">
        <v>0.04</v>
      </c>
      <c r="I267" s="6">
        <v>-1</v>
      </c>
      <c r="J267" s="6">
        <v>-1</v>
      </c>
      <c r="K267" s="6">
        <v>-1</v>
      </c>
      <c r="L267" s="6">
        <v>-0.5</v>
      </c>
      <c r="M267" s="6">
        <v>-0.5</v>
      </c>
      <c r="N267" s="10">
        <v>8.2899999999999991</v>
      </c>
      <c r="O267" s="10">
        <v>3.22</v>
      </c>
    </row>
    <row r="268" spans="1:15">
      <c r="A268" s="10" t="s">
        <v>18</v>
      </c>
      <c r="B268" s="6" t="s">
        <v>510</v>
      </c>
      <c r="C268" s="6">
        <v>12.67</v>
      </c>
      <c r="D268" s="6">
        <v>17.22</v>
      </c>
      <c r="E268" s="6">
        <v>15.37</v>
      </c>
      <c r="F268" s="6">
        <v>17.37</v>
      </c>
      <c r="G268" s="6">
        <v>17.059999999999999</v>
      </c>
      <c r="H268" s="6">
        <v>1.02</v>
      </c>
      <c r="I268" s="6">
        <v>-1</v>
      </c>
      <c r="J268" s="6">
        <v>-1</v>
      </c>
      <c r="K268" s="6">
        <v>-1</v>
      </c>
      <c r="L268" s="6">
        <v>-0.5</v>
      </c>
      <c r="M268" s="6">
        <v>-0.5</v>
      </c>
      <c r="N268" s="10">
        <v>8.2899999999999991</v>
      </c>
      <c r="O268" s="10">
        <v>3.22</v>
      </c>
    </row>
    <row r="269" spans="1:15">
      <c r="A269" s="11" t="s">
        <v>18</v>
      </c>
      <c r="B269" s="8" t="s">
        <v>511</v>
      </c>
      <c r="C269" s="8">
        <v>7.94</v>
      </c>
      <c r="D269" s="8">
        <v>12.64</v>
      </c>
      <c r="E269" s="8">
        <v>9.42</v>
      </c>
      <c r="F269" s="8">
        <v>12.86</v>
      </c>
      <c r="G269" s="8">
        <v>12.98</v>
      </c>
      <c r="H269" s="8">
        <v>2.84</v>
      </c>
      <c r="I269" s="8">
        <v>-1</v>
      </c>
      <c r="J269" s="8">
        <v>-1</v>
      </c>
      <c r="K269" s="8">
        <v>-1</v>
      </c>
      <c r="L269" s="8">
        <v>-0.5</v>
      </c>
      <c r="M269" s="8">
        <v>-0.5</v>
      </c>
      <c r="N269" s="11">
        <v>8.2899999999999991</v>
      </c>
      <c r="O269" s="11">
        <v>3.22</v>
      </c>
    </row>
    <row r="270" spans="1:15">
      <c r="A270" s="10" t="s">
        <v>11</v>
      </c>
      <c r="B270" s="6" t="s">
        <v>512</v>
      </c>
      <c r="C270" s="6">
        <v>11.93</v>
      </c>
      <c r="D270" s="6">
        <v>13.01</v>
      </c>
      <c r="E270" s="6">
        <v>13.19</v>
      </c>
      <c r="F270" s="6">
        <v>12.01</v>
      </c>
      <c r="G270" s="6">
        <v>12.5</v>
      </c>
      <c r="H270" s="6">
        <v>-3.01</v>
      </c>
      <c r="I270" s="6">
        <v>-1</v>
      </c>
      <c r="J270" s="6">
        <v>-1</v>
      </c>
      <c r="K270" s="6">
        <v>-1</v>
      </c>
      <c r="L270" s="6">
        <v>-0.5</v>
      </c>
      <c r="M270" s="6">
        <v>-0.5</v>
      </c>
      <c r="N270" s="10">
        <v>47.04</v>
      </c>
      <c r="O270" s="10">
        <v>5.59</v>
      </c>
    </row>
    <row r="271" spans="1:15">
      <c r="A271" s="10" t="s">
        <v>11</v>
      </c>
      <c r="B271" s="6" t="s">
        <v>513</v>
      </c>
      <c r="C271" s="6">
        <v>15.29</v>
      </c>
      <c r="D271" s="6">
        <v>18.420000000000002</v>
      </c>
      <c r="E271" s="6">
        <v>17.7</v>
      </c>
      <c r="F271" s="6">
        <v>17.71</v>
      </c>
      <c r="G271" s="6">
        <v>17.489999999999998</v>
      </c>
      <c r="H271" s="6">
        <v>-2.5</v>
      </c>
      <c r="I271" s="6">
        <v>-1</v>
      </c>
      <c r="J271" s="6">
        <v>-1</v>
      </c>
      <c r="K271" s="6">
        <v>-1</v>
      </c>
      <c r="L271" s="6">
        <v>-0.5</v>
      </c>
      <c r="M271" s="6">
        <v>-0.5</v>
      </c>
      <c r="N271" s="10">
        <v>47.04</v>
      </c>
      <c r="O271" s="10">
        <v>5.59</v>
      </c>
    </row>
    <row r="272" spans="1:15">
      <c r="A272" s="11" t="s">
        <v>11</v>
      </c>
      <c r="B272" s="8" t="s">
        <v>514</v>
      </c>
      <c r="C272" s="8">
        <v>11.92</v>
      </c>
      <c r="D272" s="8">
        <v>7.25</v>
      </c>
      <c r="E272" s="8">
        <v>5.38</v>
      </c>
      <c r="F272" s="8">
        <v>6.07</v>
      </c>
      <c r="G272" s="8">
        <v>5.95</v>
      </c>
      <c r="H272" s="8">
        <v>-1.0900000000000001</v>
      </c>
      <c r="I272" s="8">
        <v>-1</v>
      </c>
      <c r="J272" s="8">
        <v>-1</v>
      </c>
      <c r="K272" s="8">
        <v>-1</v>
      </c>
      <c r="L272" s="8">
        <v>-0.5</v>
      </c>
      <c r="M272" s="8">
        <v>-0.5</v>
      </c>
      <c r="N272" s="11">
        <v>47.04</v>
      </c>
      <c r="O272" s="11">
        <v>5.59</v>
      </c>
    </row>
    <row r="273" spans="1:15">
      <c r="A273" s="10" t="s">
        <v>164</v>
      </c>
      <c r="B273" s="6" t="s">
        <v>515</v>
      </c>
      <c r="C273" s="6">
        <v>5.0199999999999996</v>
      </c>
      <c r="D273" s="6">
        <v>-0.33</v>
      </c>
      <c r="E273" s="6">
        <v>0.37</v>
      </c>
      <c r="F273" s="6">
        <v>-2.04</v>
      </c>
      <c r="G273" s="6">
        <v>-2.39</v>
      </c>
      <c r="H273" s="6">
        <v>-2.34</v>
      </c>
      <c r="I273" s="6">
        <v>-1</v>
      </c>
      <c r="J273" s="6">
        <v>-1</v>
      </c>
      <c r="K273" s="6">
        <v>-1</v>
      </c>
      <c r="L273" s="6">
        <v>-0.5</v>
      </c>
      <c r="M273" s="6">
        <v>-0.5</v>
      </c>
      <c r="N273" s="10">
        <v>-0.06</v>
      </c>
      <c r="O273" s="10">
        <v>-0.08</v>
      </c>
    </row>
    <row r="274" spans="1:15">
      <c r="A274" s="10" t="s">
        <v>164</v>
      </c>
      <c r="B274" s="6" t="s">
        <v>516</v>
      </c>
      <c r="C274" s="6">
        <v>11.88</v>
      </c>
      <c r="D274" s="6">
        <v>6.5</v>
      </c>
      <c r="E274" s="6">
        <v>5.86</v>
      </c>
      <c r="F274" s="6">
        <v>5.21</v>
      </c>
      <c r="G274" s="6">
        <v>4.58</v>
      </c>
      <c r="H274" s="6">
        <v>-1.46</v>
      </c>
      <c r="I274" s="6">
        <v>-1</v>
      </c>
      <c r="J274" s="6">
        <v>-1</v>
      </c>
      <c r="K274" s="6">
        <v>-1</v>
      </c>
      <c r="L274" s="6">
        <v>-0.5</v>
      </c>
      <c r="M274" s="6">
        <v>-0.5</v>
      </c>
      <c r="N274" s="10">
        <v>-0.06</v>
      </c>
      <c r="O274" s="10">
        <v>-0.08</v>
      </c>
    </row>
    <row r="275" spans="1:15">
      <c r="A275" s="10" t="s">
        <v>164</v>
      </c>
      <c r="B275" s="6" t="s">
        <v>517</v>
      </c>
      <c r="C275" s="6">
        <v>1.62</v>
      </c>
      <c r="D275" s="6">
        <v>-2.5299999999999998</v>
      </c>
      <c r="E275" s="6">
        <v>-2.59</v>
      </c>
      <c r="F275" s="6">
        <v>-3.82</v>
      </c>
      <c r="G275" s="6">
        <v>-3.45</v>
      </c>
      <c r="H275" s="6">
        <v>1.06</v>
      </c>
      <c r="I275" s="6">
        <v>-1</v>
      </c>
      <c r="J275" s="6">
        <v>-1</v>
      </c>
      <c r="K275" s="6">
        <v>-1</v>
      </c>
      <c r="L275" s="6">
        <v>-0.5</v>
      </c>
      <c r="M275" s="6">
        <v>-0.5</v>
      </c>
      <c r="N275" s="10">
        <v>-0.06</v>
      </c>
      <c r="O275" s="10">
        <v>-0.08</v>
      </c>
    </row>
    <row r="276" spans="1:15">
      <c r="A276" s="11" t="s">
        <v>164</v>
      </c>
      <c r="B276" s="8" t="s">
        <v>518</v>
      </c>
      <c r="C276" s="8">
        <v>8.2899999999999991</v>
      </c>
      <c r="D276" s="8">
        <v>11.23</v>
      </c>
      <c r="E276" s="8">
        <v>8.51</v>
      </c>
      <c r="F276" s="8">
        <v>10.97</v>
      </c>
      <c r="G276" s="8">
        <v>10.96</v>
      </c>
      <c r="H276" s="8">
        <v>1.46</v>
      </c>
      <c r="I276" s="8">
        <v>-1</v>
      </c>
      <c r="J276" s="8">
        <v>-1</v>
      </c>
      <c r="K276" s="8">
        <v>-1</v>
      </c>
      <c r="L276" s="8">
        <v>-0.5</v>
      </c>
      <c r="M276" s="8">
        <v>-0.5</v>
      </c>
      <c r="N276" s="11">
        <v>-0.06</v>
      </c>
      <c r="O276" s="11">
        <v>-0.08</v>
      </c>
    </row>
    <row r="277" spans="1:15">
      <c r="A277" s="10" t="s">
        <v>1</v>
      </c>
      <c r="B277" s="6" t="s">
        <v>519</v>
      </c>
      <c r="C277" s="6">
        <v>9.01</v>
      </c>
      <c r="D277" s="6">
        <v>13.61</v>
      </c>
      <c r="E277" s="6">
        <v>9.98</v>
      </c>
      <c r="F277" s="6">
        <v>13.32</v>
      </c>
      <c r="G277" s="6">
        <v>13.8</v>
      </c>
      <c r="H277" s="6">
        <v>-4.3499999999999996</v>
      </c>
      <c r="I277" s="6">
        <v>-1</v>
      </c>
      <c r="J277" s="6">
        <v>-1</v>
      </c>
      <c r="K277" s="6">
        <v>-1</v>
      </c>
      <c r="L277" s="6">
        <v>-0.5</v>
      </c>
      <c r="M277" s="6">
        <v>-0.5</v>
      </c>
      <c r="N277" s="10">
        <v>61.37</v>
      </c>
      <c r="O277" s="10">
        <v>5.96</v>
      </c>
    </row>
    <row r="278" spans="1:15">
      <c r="A278" s="10" t="s">
        <v>1</v>
      </c>
      <c r="B278" s="6" t="s">
        <v>520</v>
      </c>
      <c r="C278" s="6">
        <v>11.94</v>
      </c>
      <c r="D278" s="6">
        <v>15.3</v>
      </c>
      <c r="E278" s="6">
        <v>12.4</v>
      </c>
      <c r="F278" s="6">
        <v>14.26</v>
      </c>
      <c r="G278" s="6">
        <v>14.53</v>
      </c>
      <c r="H278" s="6">
        <v>-3.67</v>
      </c>
      <c r="I278" s="6">
        <v>-1</v>
      </c>
      <c r="J278" s="6">
        <v>-1</v>
      </c>
      <c r="K278" s="6">
        <v>-1</v>
      </c>
      <c r="L278" s="6">
        <v>-0.5</v>
      </c>
      <c r="M278" s="6">
        <v>-0.5</v>
      </c>
      <c r="N278" s="10">
        <v>61.37</v>
      </c>
      <c r="O278" s="10">
        <v>5.96</v>
      </c>
    </row>
    <row r="279" spans="1:15">
      <c r="A279" s="10" t="s">
        <v>1</v>
      </c>
      <c r="B279" s="6" t="s">
        <v>521</v>
      </c>
      <c r="C279" s="6">
        <v>13.98</v>
      </c>
      <c r="D279" s="6">
        <v>16.309999999999999</v>
      </c>
      <c r="E279" s="6">
        <v>15.6</v>
      </c>
      <c r="F279" s="6">
        <v>15.53</v>
      </c>
      <c r="G279" s="6">
        <v>15.97</v>
      </c>
      <c r="H279" s="6">
        <v>-3.12</v>
      </c>
      <c r="I279" s="6">
        <v>-1</v>
      </c>
      <c r="J279" s="6">
        <v>-1</v>
      </c>
      <c r="K279" s="6">
        <v>-1</v>
      </c>
      <c r="L279" s="6">
        <v>-0.5</v>
      </c>
      <c r="M279" s="6">
        <v>-0.5</v>
      </c>
      <c r="N279" s="10">
        <v>61.37</v>
      </c>
      <c r="O279" s="10">
        <v>5.96</v>
      </c>
    </row>
    <row r="280" spans="1:15">
      <c r="A280" s="10" t="s">
        <v>1</v>
      </c>
      <c r="B280" s="6" t="s">
        <v>522</v>
      </c>
      <c r="C280" s="6">
        <v>6.04</v>
      </c>
      <c r="D280" s="6">
        <v>1.99</v>
      </c>
      <c r="E280" s="6">
        <v>1.79</v>
      </c>
      <c r="F280" s="6">
        <v>0.76</v>
      </c>
      <c r="G280" s="6">
        <v>0.86</v>
      </c>
      <c r="H280" s="6">
        <v>-2.17</v>
      </c>
      <c r="I280" s="6">
        <v>-1</v>
      </c>
      <c r="J280" s="6">
        <v>-1</v>
      </c>
      <c r="K280" s="6">
        <v>-1</v>
      </c>
      <c r="L280" s="6">
        <v>-0.5</v>
      </c>
      <c r="M280" s="6">
        <v>-0.5</v>
      </c>
      <c r="N280" s="10">
        <v>61.37</v>
      </c>
      <c r="O280" s="10">
        <v>5.96</v>
      </c>
    </row>
    <row r="281" spans="1:15">
      <c r="A281" s="10" t="s">
        <v>1</v>
      </c>
      <c r="B281" s="6" t="s">
        <v>523</v>
      </c>
      <c r="C281" s="6">
        <v>13.14</v>
      </c>
      <c r="D281" s="6">
        <v>16.2</v>
      </c>
      <c r="E281" s="6">
        <v>15.26</v>
      </c>
      <c r="F281" s="6">
        <v>15.94</v>
      </c>
      <c r="G281" s="6">
        <v>16.32</v>
      </c>
      <c r="H281" s="6">
        <v>-2.13</v>
      </c>
      <c r="I281" s="6">
        <v>-1</v>
      </c>
      <c r="J281" s="6">
        <v>-1</v>
      </c>
      <c r="K281" s="6">
        <v>-1</v>
      </c>
      <c r="L281" s="6">
        <v>-0.5</v>
      </c>
      <c r="M281" s="6">
        <v>-0.5</v>
      </c>
      <c r="N281" s="10">
        <v>61.37</v>
      </c>
      <c r="O281" s="10">
        <v>5.96</v>
      </c>
    </row>
    <row r="282" spans="1:15">
      <c r="A282" s="10" t="s">
        <v>1</v>
      </c>
      <c r="B282" s="6" t="s">
        <v>524</v>
      </c>
      <c r="C282" s="6">
        <v>13.92</v>
      </c>
      <c r="D282" s="6">
        <v>10.29</v>
      </c>
      <c r="E282" s="6">
        <v>11.34</v>
      </c>
      <c r="F282" s="6">
        <v>10.08</v>
      </c>
      <c r="G282" s="6">
        <v>9.1999999999999993</v>
      </c>
      <c r="H282" s="6">
        <v>-2.06</v>
      </c>
      <c r="I282" s="6">
        <v>-1</v>
      </c>
      <c r="J282" s="6">
        <v>-1</v>
      </c>
      <c r="K282" s="6">
        <v>-1</v>
      </c>
      <c r="L282" s="6">
        <v>-0.5</v>
      </c>
      <c r="M282" s="6">
        <v>-0.5</v>
      </c>
      <c r="N282" s="10">
        <v>61.37</v>
      </c>
      <c r="O282" s="10">
        <v>5.96</v>
      </c>
    </row>
    <row r="283" spans="1:15">
      <c r="A283" s="11" t="s">
        <v>1</v>
      </c>
      <c r="B283" s="8" t="s">
        <v>525</v>
      </c>
      <c r="C283" s="8">
        <v>8.25</v>
      </c>
      <c r="D283" s="8">
        <v>6.48</v>
      </c>
      <c r="E283" s="8">
        <v>4.54</v>
      </c>
      <c r="F283" s="8">
        <v>5.36</v>
      </c>
      <c r="G283" s="8">
        <v>5.31</v>
      </c>
      <c r="H283" s="8">
        <v>-1.93</v>
      </c>
      <c r="I283" s="8">
        <v>-1</v>
      </c>
      <c r="J283" s="8">
        <v>-1</v>
      </c>
      <c r="K283" s="8">
        <v>-1</v>
      </c>
      <c r="L283" s="8">
        <v>-0.5</v>
      </c>
      <c r="M283" s="8">
        <v>-0.5</v>
      </c>
      <c r="N283" s="11">
        <v>61.37</v>
      </c>
      <c r="O283" s="11">
        <v>5.96</v>
      </c>
    </row>
    <row r="284" spans="1:15">
      <c r="A284" s="10" t="s">
        <v>100</v>
      </c>
      <c r="B284" s="6" t="s">
        <v>526</v>
      </c>
      <c r="C284" s="6">
        <v>15.48</v>
      </c>
      <c r="D284" s="6">
        <v>16.87</v>
      </c>
      <c r="E284" s="6">
        <v>16.649999999999999</v>
      </c>
      <c r="F284" s="6">
        <v>16</v>
      </c>
      <c r="G284" s="6">
        <v>15.77</v>
      </c>
      <c r="H284" s="6">
        <v>-2.4700000000000002</v>
      </c>
      <c r="I284" s="6">
        <v>-1</v>
      </c>
      <c r="J284" s="6">
        <v>-1</v>
      </c>
      <c r="K284" s="6">
        <v>-1</v>
      </c>
      <c r="L284" s="6">
        <v>-0.5</v>
      </c>
      <c r="M284" s="6">
        <v>-0.5</v>
      </c>
      <c r="N284" s="10">
        <v>52.5</v>
      </c>
      <c r="O284" s="10">
        <v>5.74</v>
      </c>
    </row>
    <row r="285" spans="1:15">
      <c r="A285" s="10" t="s">
        <v>100</v>
      </c>
      <c r="B285" s="6" t="s">
        <v>527</v>
      </c>
      <c r="C285" s="6">
        <v>4.1500000000000004</v>
      </c>
      <c r="D285" s="6">
        <v>7.42</v>
      </c>
      <c r="E285" s="6">
        <v>6.17</v>
      </c>
      <c r="F285" s="6">
        <v>6.14</v>
      </c>
      <c r="G285" s="6">
        <v>6.95</v>
      </c>
      <c r="H285" s="6">
        <v>-1.71</v>
      </c>
      <c r="I285" s="6">
        <v>-1</v>
      </c>
      <c r="J285" s="6">
        <v>-1</v>
      </c>
      <c r="K285" s="6">
        <v>-1</v>
      </c>
      <c r="L285" s="6">
        <v>-0.5</v>
      </c>
      <c r="M285" s="6">
        <v>-0.5</v>
      </c>
      <c r="N285" s="10">
        <v>52.5</v>
      </c>
      <c r="O285" s="10">
        <v>5.74</v>
      </c>
    </row>
    <row r="286" spans="1:15">
      <c r="A286" s="10" t="s">
        <v>100</v>
      </c>
      <c r="B286" s="6" t="s">
        <v>528</v>
      </c>
      <c r="C286" s="6">
        <v>13.51</v>
      </c>
      <c r="D286" s="6">
        <v>15.33</v>
      </c>
      <c r="E286" s="6">
        <v>14.78</v>
      </c>
      <c r="F286" s="6">
        <v>15.13</v>
      </c>
      <c r="G286" s="6">
        <v>15.38</v>
      </c>
      <c r="H286" s="6">
        <v>-1.05</v>
      </c>
      <c r="I286" s="6">
        <v>-1</v>
      </c>
      <c r="J286" s="6">
        <v>-1</v>
      </c>
      <c r="K286" s="6">
        <v>-1</v>
      </c>
      <c r="L286" s="6">
        <v>-0.5</v>
      </c>
      <c r="M286" s="6">
        <v>-0.5</v>
      </c>
      <c r="N286" s="10">
        <v>52.5</v>
      </c>
      <c r="O286" s="10">
        <v>5.74</v>
      </c>
    </row>
    <row r="287" spans="1:15">
      <c r="A287" s="10" t="s">
        <v>100</v>
      </c>
      <c r="B287" s="6" t="s">
        <v>529</v>
      </c>
      <c r="C287" s="6">
        <v>7.47</v>
      </c>
      <c r="D287" s="6">
        <v>14.88</v>
      </c>
      <c r="E287" s="6">
        <v>13.54</v>
      </c>
      <c r="F287" s="6">
        <v>14.07</v>
      </c>
      <c r="G287" s="6">
        <v>13.86</v>
      </c>
      <c r="H287" s="6">
        <v>-0.54</v>
      </c>
      <c r="I287" s="6">
        <v>-1</v>
      </c>
      <c r="J287" s="6">
        <v>-1</v>
      </c>
      <c r="K287" s="6">
        <v>-1</v>
      </c>
      <c r="L287" s="6">
        <v>-0.5</v>
      </c>
      <c r="M287" s="6">
        <v>-0.5</v>
      </c>
      <c r="N287" s="10">
        <v>52.5</v>
      </c>
      <c r="O287" s="10">
        <v>5.74</v>
      </c>
    </row>
    <row r="288" spans="1:15">
      <c r="A288" s="10" t="s">
        <v>100</v>
      </c>
      <c r="B288" s="6" t="s">
        <v>530</v>
      </c>
      <c r="C288" s="6">
        <v>6.76</v>
      </c>
      <c r="D288" s="6">
        <v>16.690000000000001</v>
      </c>
      <c r="E288" s="6">
        <v>14.86</v>
      </c>
      <c r="F288" s="6">
        <v>17.03</v>
      </c>
      <c r="G288" s="6">
        <v>17.41</v>
      </c>
      <c r="H288" s="6">
        <v>-0.42</v>
      </c>
      <c r="I288" s="6">
        <v>-1</v>
      </c>
      <c r="J288" s="6">
        <v>-1</v>
      </c>
      <c r="K288" s="6">
        <v>-1</v>
      </c>
      <c r="L288" s="6">
        <v>-0.5</v>
      </c>
      <c r="M288" s="6">
        <v>-0.5</v>
      </c>
      <c r="N288" s="10">
        <v>52.5</v>
      </c>
      <c r="O288" s="10">
        <v>5.74</v>
      </c>
    </row>
    <row r="289" spans="1:15">
      <c r="A289" s="11" t="s">
        <v>100</v>
      </c>
      <c r="B289" s="8" t="s">
        <v>531</v>
      </c>
      <c r="C289" s="8">
        <v>7.93</v>
      </c>
      <c r="D289" s="8">
        <v>14.05</v>
      </c>
      <c r="E289" s="8">
        <v>13.67</v>
      </c>
      <c r="F289" s="8">
        <v>12.68</v>
      </c>
      <c r="G289" s="8">
        <v>12.9</v>
      </c>
      <c r="H289" s="8">
        <v>-0.14000000000000001</v>
      </c>
      <c r="I289" s="8">
        <v>-1</v>
      </c>
      <c r="J289" s="8">
        <v>-1</v>
      </c>
      <c r="K289" s="8">
        <v>-1</v>
      </c>
      <c r="L289" s="8">
        <v>-0.5</v>
      </c>
      <c r="M289" s="8">
        <v>-0.5</v>
      </c>
      <c r="N289" s="11">
        <v>52.5</v>
      </c>
      <c r="O289" s="11">
        <v>5.74</v>
      </c>
    </row>
    <row r="290" spans="1:15">
      <c r="A290" s="8" t="s">
        <v>193</v>
      </c>
      <c r="B290" s="8" t="s">
        <v>532</v>
      </c>
      <c r="C290" s="8">
        <v>11.96</v>
      </c>
      <c r="D290" s="8">
        <v>14.62</v>
      </c>
      <c r="E290" s="8">
        <v>11.41</v>
      </c>
      <c r="F290" s="8">
        <v>13.99</v>
      </c>
      <c r="G290" s="8">
        <v>13.93</v>
      </c>
      <c r="H290" s="8">
        <v>2.95</v>
      </c>
      <c r="I290" s="8">
        <v>1</v>
      </c>
      <c r="J290" s="8">
        <v>1</v>
      </c>
      <c r="K290" s="8">
        <v>1</v>
      </c>
      <c r="L290" s="8">
        <v>0.5</v>
      </c>
      <c r="M290" s="8">
        <v>0.5</v>
      </c>
      <c r="N290" s="8">
        <v>27.77</v>
      </c>
      <c r="O290" s="8">
        <v>4.8499999999999996</v>
      </c>
    </row>
    <row r="291" spans="1:15">
      <c r="A291" s="10" t="s">
        <v>39</v>
      </c>
      <c r="B291" s="6" t="s">
        <v>533</v>
      </c>
      <c r="C291" s="6">
        <v>7.33</v>
      </c>
      <c r="D291" s="6">
        <v>12.73</v>
      </c>
      <c r="E291" s="6">
        <v>9.27</v>
      </c>
      <c r="F291" s="6">
        <v>12.23</v>
      </c>
      <c r="G291" s="6">
        <v>12.25</v>
      </c>
      <c r="H291" s="6">
        <v>-5.22</v>
      </c>
      <c r="I291" s="6">
        <v>-1</v>
      </c>
      <c r="J291" s="6">
        <v>-1</v>
      </c>
      <c r="K291" s="6">
        <v>-1</v>
      </c>
      <c r="L291" s="6">
        <v>-0.5</v>
      </c>
      <c r="M291" s="6">
        <v>-0.5</v>
      </c>
      <c r="N291" s="10">
        <v>32.43</v>
      </c>
      <c r="O291" s="10">
        <v>5.0599999999999996</v>
      </c>
    </row>
    <row r="292" spans="1:15">
      <c r="A292" s="11" t="s">
        <v>39</v>
      </c>
      <c r="B292" s="8" t="s">
        <v>534</v>
      </c>
      <c r="C292" s="8">
        <v>6.64</v>
      </c>
      <c r="D292" s="8">
        <v>14.66</v>
      </c>
      <c r="E292" s="8">
        <v>13.11</v>
      </c>
      <c r="F292" s="8">
        <v>14.93</v>
      </c>
      <c r="G292" s="8">
        <v>15.22</v>
      </c>
      <c r="H292" s="8">
        <v>-2.99</v>
      </c>
      <c r="I292" s="8">
        <v>-1</v>
      </c>
      <c r="J292" s="8">
        <v>-1</v>
      </c>
      <c r="K292" s="8">
        <v>-1</v>
      </c>
      <c r="L292" s="8">
        <v>-0.5</v>
      </c>
      <c r="M292" s="8">
        <v>-0.5</v>
      </c>
      <c r="N292" s="11">
        <v>32.43</v>
      </c>
      <c r="O292" s="11">
        <v>5.0599999999999996</v>
      </c>
    </row>
    <row r="293" spans="1:15">
      <c r="A293" s="10" t="s">
        <v>24</v>
      </c>
      <c r="B293" s="6" t="s">
        <v>535</v>
      </c>
      <c r="C293" s="6">
        <v>13.22</v>
      </c>
      <c r="D293" s="6">
        <v>18.05</v>
      </c>
      <c r="E293" s="6">
        <v>18.48</v>
      </c>
      <c r="F293" s="6">
        <v>17.95</v>
      </c>
      <c r="G293" s="6">
        <v>17.5</v>
      </c>
      <c r="H293" s="6">
        <v>-4.05</v>
      </c>
      <c r="I293" s="6">
        <v>-1</v>
      </c>
      <c r="J293" s="6">
        <v>-1</v>
      </c>
      <c r="K293" s="6">
        <v>-1</v>
      </c>
      <c r="L293" s="6">
        <v>-0.5</v>
      </c>
      <c r="M293" s="6">
        <v>-0.5</v>
      </c>
      <c r="N293" s="10">
        <v>51.73</v>
      </c>
      <c r="O293" s="10">
        <v>5.72</v>
      </c>
    </row>
    <row r="294" spans="1:15">
      <c r="A294" s="10" t="s">
        <v>24</v>
      </c>
      <c r="B294" s="6" t="s">
        <v>536</v>
      </c>
      <c r="C294" s="6">
        <v>10.68</v>
      </c>
      <c r="D294" s="6">
        <v>14.45</v>
      </c>
      <c r="E294" s="6">
        <v>14.79</v>
      </c>
      <c r="F294" s="6">
        <v>14.34</v>
      </c>
      <c r="G294" s="6">
        <v>14.73</v>
      </c>
      <c r="H294" s="6">
        <v>-3.9</v>
      </c>
      <c r="I294" s="6">
        <v>-1</v>
      </c>
      <c r="J294" s="6">
        <v>-1</v>
      </c>
      <c r="K294" s="6">
        <v>-1</v>
      </c>
      <c r="L294" s="6">
        <v>-0.5</v>
      </c>
      <c r="M294" s="6">
        <v>-0.5</v>
      </c>
      <c r="N294" s="10">
        <v>51.73</v>
      </c>
      <c r="O294" s="10">
        <v>5.72</v>
      </c>
    </row>
    <row r="295" spans="1:15">
      <c r="A295" s="11" t="s">
        <v>24</v>
      </c>
      <c r="B295" s="8" t="s">
        <v>537</v>
      </c>
      <c r="C295" s="8">
        <v>7.04</v>
      </c>
      <c r="D295" s="8">
        <v>11.73</v>
      </c>
      <c r="E295" s="8">
        <v>13.46</v>
      </c>
      <c r="F295" s="8">
        <v>11.68</v>
      </c>
      <c r="G295" s="8">
        <v>11.74</v>
      </c>
      <c r="H295" s="8">
        <v>-3.24</v>
      </c>
      <c r="I295" s="8">
        <v>-1</v>
      </c>
      <c r="J295" s="8">
        <v>-1</v>
      </c>
      <c r="K295" s="8">
        <v>-1</v>
      </c>
      <c r="L295" s="8">
        <v>-0.5</v>
      </c>
      <c r="M295" s="8">
        <v>-0.5</v>
      </c>
      <c r="N295" s="11">
        <v>51.73</v>
      </c>
      <c r="O295" s="11">
        <v>5.72</v>
      </c>
    </row>
    <row r="296" spans="1:15">
      <c r="A296" s="10" t="s">
        <v>105</v>
      </c>
      <c r="B296" s="6" t="s">
        <v>538</v>
      </c>
      <c r="C296" s="6">
        <v>5.14</v>
      </c>
      <c r="D296" s="6">
        <v>9.65</v>
      </c>
      <c r="E296" s="6">
        <v>6.56</v>
      </c>
      <c r="F296" s="6">
        <v>9.4499999999999993</v>
      </c>
      <c r="G296" s="6">
        <v>10.88</v>
      </c>
      <c r="H296" s="6">
        <v>-1.27</v>
      </c>
      <c r="I296" s="6">
        <v>-1</v>
      </c>
      <c r="J296" s="6">
        <v>-1</v>
      </c>
      <c r="K296" s="6">
        <v>-1</v>
      </c>
      <c r="L296" s="6">
        <v>-0.5</v>
      </c>
      <c r="M296" s="6">
        <v>-0.5</v>
      </c>
      <c r="N296" s="10">
        <v>21.79</v>
      </c>
      <c r="O296" s="10">
        <v>4.51</v>
      </c>
    </row>
    <row r="297" spans="1:15">
      <c r="A297" s="11" t="s">
        <v>105</v>
      </c>
      <c r="B297" s="8" t="s">
        <v>539</v>
      </c>
      <c r="C297" s="8">
        <v>7.15</v>
      </c>
      <c r="D297" s="8">
        <v>10.75</v>
      </c>
      <c r="E297" s="8">
        <v>8.09</v>
      </c>
      <c r="F297" s="8">
        <v>11.35</v>
      </c>
      <c r="G297" s="8">
        <v>11.41</v>
      </c>
      <c r="H297" s="8">
        <v>-0.37</v>
      </c>
      <c r="I297" s="8">
        <v>-1</v>
      </c>
      <c r="J297" s="8">
        <v>-1</v>
      </c>
      <c r="K297" s="8">
        <v>-1</v>
      </c>
      <c r="L297" s="8">
        <v>-0.5</v>
      </c>
      <c r="M297" s="8">
        <v>-0.5</v>
      </c>
      <c r="N297" s="11">
        <v>21.79</v>
      </c>
      <c r="O297" s="11">
        <v>4.51</v>
      </c>
    </row>
    <row r="298" spans="1:15">
      <c r="A298" s="10" t="s">
        <v>85</v>
      </c>
      <c r="B298" s="6" t="s">
        <v>540</v>
      </c>
      <c r="C298" s="6">
        <v>11.66</v>
      </c>
      <c r="D298" s="6">
        <v>8.77</v>
      </c>
      <c r="E298" s="6">
        <v>6.14</v>
      </c>
      <c r="F298" s="6">
        <v>8.4700000000000006</v>
      </c>
      <c r="G298" s="6">
        <v>7.97</v>
      </c>
      <c r="H298" s="6">
        <v>-1.31</v>
      </c>
      <c r="I298" s="6">
        <v>-1</v>
      </c>
      <c r="J298" s="6">
        <v>-1</v>
      </c>
      <c r="K298" s="6">
        <v>-1</v>
      </c>
      <c r="L298" s="6">
        <v>-0.5</v>
      </c>
      <c r="M298" s="6">
        <v>-0.5</v>
      </c>
      <c r="N298" s="10">
        <v>12.03</v>
      </c>
      <c r="O298" s="10">
        <v>3.7</v>
      </c>
    </row>
    <row r="299" spans="1:15">
      <c r="A299" s="10" t="s">
        <v>85</v>
      </c>
      <c r="B299" s="6" t="s">
        <v>541</v>
      </c>
      <c r="C299" s="6">
        <v>3.46</v>
      </c>
      <c r="D299" s="6">
        <v>4.1500000000000004</v>
      </c>
      <c r="E299" s="6">
        <v>3.37</v>
      </c>
      <c r="F299" s="6">
        <v>3.13</v>
      </c>
      <c r="G299" s="6">
        <v>4.2300000000000004</v>
      </c>
      <c r="H299" s="6">
        <v>-0.61</v>
      </c>
      <c r="I299" s="6">
        <v>-1</v>
      </c>
      <c r="J299" s="6">
        <v>-1</v>
      </c>
      <c r="K299" s="6">
        <v>-1</v>
      </c>
      <c r="L299" s="6">
        <v>-0.5</v>
      </c>
      <c r="M299" s="6">
        <v>-0.5</v>
      </c>
      <c r="N299" s="10">
        <v>12.03</v>
      </c>
      <c r="O299" s="10">
        <v>3.7</v>
      </c>
    </row>
    <row r="300" spans="1:15">
      <c r="A300" s="11" t="s">
        <v>85</v>
      </c>
      <c r="B300" s="8" t="s">
        <v>542</v>
      </c>
      <c r="C300" s="8">
        <v>5.51</v>
      </c>
      <c r="D300" s="8">
        <v>11.62</v>
      </c>
      <c r="E300" s="8">
        <v>11.3</v>
      </c>
      <c r="F300" s="8">
        <v>11.49</v>
      </c>
      <c r="G300" s="8">
        <v>11.25</v>
      </c>
      <c r="H300" s="8">
        <v>0.5</v>
      </c>
      <c r="I300" s="8">
        <v>-1</v>
      </c>
      <c r="J300" s="8">
        <v>-1</v>
      </c>
      <c r="K300" s="8">
        <v>-1</v>
      </c>
      <c r="L300" s="8">
        <v>-0.5</v>
      </c>
      <c r="M300" s="8">
        <v>-0.5</v>
      </c>
      <c r="N300" s="11">
        <v>12.03</v>
      </c>
      <c r="O300" s="11">
        <v>3.7</v>
      </c>
    </row>
    <row r="301" spans="1:15">
      <c r="A301" s="10" t="s">
        <v>183</v>
      </c>
      <c r="B301" s="6" t="s">
        <v>543</v>
      </c>
      <c r="C301" s="6">
        <v>7.3</v>
      </c>
      <c r="D301" s="6">
        <v>9.6</v>
      </c>
      <c r="E301" s="6">
        <v>8.49</v>
      </c>
      <c r="F301" s="6">
        <v>9.02</v>
      </c>
      <c r="G301" s="6">
        <v>8.66</v>
      </c>
      <c r="H301" s="6">
        <v>0.2</v>
      </c>
      <c r="I301" s="6">
        <v>-1</v>
      </c>
      <c r="J301" s="6">
        <v>-1</v>
      </c>
      <c r="K301" s="6">
        <v>-1</v>
      </c>
      <c r="L301" s="6">
        <v>-0.5</v>
      </c>
      <c r="M301" s="6">
        <v>-0.5</v>
      </c>
      <c r="N301" s="10">
        <v>-19.8</v>
      </c>
      <c r="O301" s="10">
        <v>-4.38</v>
      </c>
    </row>
    <row r="302" spans="1:15">
      <c r="A302" s="11" t="s">
        <v>183</v>
      </c>
      <c r="B302" s="8" t="s">
        <v>544</v>
      </c>
      <c r="C302" s="8">
        <v>0.03</v>
      </c>
      <c r="D302" s="8">
        <v>11.65</v>
      </c>
      <c r="E302" s="8">
        <v>6.57</v>
      </c>
      <c r="F302" s="8">
        <v>11.68</v>
      </c>
      <c r="G302" s="8">
        <v>12.5</v>
      </c>
      <c r="H302" s="8">
        <v>0.89</v>
      </c>
      <c r="I302" s="8">
        <v>-1</v>
      </c>
      <c r="J302" s="8">
        <v>-1</v>
      </c>
      <c r="K302" s="8">
        <v>-1</v>
      </c>
      <c r="L302" s="8">
        <v>-0.5</v>
      </c>
      <c r="M302" s="8">
        <v>-0.5</v>
      </c>
      <c r="N302" s="11">
        <v>-19.8</v>
      </c>
      <c r="O302" s="11">
        <v>-4.38</v>
      </c>
    </row>
    <row r="303" spans="1:15">
      <c r="A303" s="10" t="s">
        <v>0</v>
      </c>
      <c r="B303" s="6" t="s">
        <v>545</v>
      </c>
      <c r="C303" s="6">
        <v>14.64</v>
      </c>
      <c r="D303" s="6">
        <v>13.33</v>
      </c>
      <c r="E303" s="6">
        <v>10.57</v>
      </c>
      <c r="F303" s="6">
        <v>12.34</v>
      </c>
      <c r="G303" s="6">
        <v>12.11</v>
      </c>
      <c r="H303" s="6">
        <v>-4.53</v>
      </c>
      <c r="I303" s="6">
        <v>-1</v>
      </c>
      <c r="J303" s="6">
        <v>-1</v>
      </c>
      <c r="K303" s="6">
        <v>-1</v>
      </c>
      <c r="L303" s="6">
        <v>-0.5</v>
      </c>
      <c r="M303" s="6">
        <v>-0.5</v>
      </c>
      <c r="N303" s="10">
        <v>54.41</v>
      </c>
      <c r="O303" s="10">
        <v>5.79</v>
      </c>
    </row>
    <row r="304" spans="1:15">
      <c r="A304" s="10" t="s">
        <v>0</v>
      </c>
      <c r="B304" s="6" t="s">
        <v>546</v>
      </c>
      <c r="C304" s="6">
        <v>12.42</v>
      </c>
      <c r="D304" s="6">
        <v>18.170000000000002</v>
      </c>
      <c r="E304" s="6">
        <v>15.6</v>
      </c>
      <c r="F304" s="6">
        <v>17.8</v>
      </c>
      <c r="G304" s="6">
        <v>17.989999999999998</v>
      </c>
      <c r="H304" s="6">
        <v>-3.93</v>
      </c>
      <c r="I304" s="6">
        <v>-1</v>
      </c>
      <c r="J304" s="6">
        <v>-1</v>
      </c>
      <c r="K304" s="6">
        <v>-1</v>
      </c>
      <c r="L304" s="6">
        <v>-0.5</v>
      </c>
      <c r="M304" s="6">
        <v>-0.5</v>
      </c>
      <c r="N304" s="10">
        <v>54.41</v>
      </c>
      <c r="O304" s="10">
        <v>5.79</v>
      </c>
    </row>
    <row r="305" spans="1:15">
      <c r="A305" s="11" t="s">
        <v>0</v>
      </c>
      <c r="B305" s="8" t="s">
        <v>547</v>
      </c>
      <c r="C305" s="8">
        <v>15.41</v>
      </c>
      <c r="D305" s="8">
        <v>17.72</v>
      </c>
      <c r="E305" s="8">
        <v>16.25</v>
      </c>
      <c r="F305" s="8">
        <v>17.309999999999999</v>
      </c>
      <c r="G305" s="8">
        <v>16.62</v>
      </c>
      <c r="H305" s="8">
        <v>-3.09</v>
      </c>
      <c r="I305" s="8">
        <v>-1</v>
      </c>
      <c r="J305" s="8">
        <v>-1</v>
      </c>
      <c r="K305" s="8">
        <v>-1</v>
      </c>
      <c r="L305" s="8">
        <v>-0.5</v>
      </c>
      <c r="M305" s="8">
        <v>-0.5</v>
      </c>
      <c r="N305" s="11">
        <v>54.41</v>
      </c>
      <c r="O305" s="11">
        <v>5.79</v>
      </c>
    </row>
    <row r="306" spans="1:15">
      <c r="A306" s="10" t="s">
        <v>94</v>
      </c>
      <c r="B306" s="6" t="s">
        <v>548</v>
      </c>
      <c r="C306" s="6">
        <v>3.31</v>
      </c>
      <c r="D306" s="6">
        <v>11.38</v>
      </c>
      <c r="E306" s="6">
        <v>5.71</v>
      </c>
      <c r="F306" s="6">
        <v>11.44</v>
      </c>
      <c r="G306" s="6">
        <v>12.23</v>
      </c>
      <c r="H306" s="6">
        <v>-4</v>
      </c>
      <c r="I306" s="6">
        <v>1</v>
      </c>
      <c r="J306" s="6">
        <v>-1</v>
      </c>
      <c r="K306" s="6">
        <v>-1</v>
      </c>
      <c r="L306" s="6">
        <v>-0.5</v>
      </c>
      <c r="M306" s="6">
        <v>-0.5</v>
      </c>
      <c r="N306" s="10">
        <v>21.84</v>
      </c>
      <c r="O306" s="10">
        <v>4.51</v>
      </c>
    </row>
    <row r="307" spans="1:15">
      <c r="A307" s="10" t="s">
        <v>94</v>
      </c>
      <c r="B307" s="6" t="s">
        <v>549</v>
      </c>
      <c r="C307" s="6">
        <v>7.58</v>
      </c>
      <c r="D307" s="6">
        <v>15.24</v>
      </c>
      <c r="E307" s="6">
        <v>12.26</v>
      </c>
      <c r="F307" s="6">
        <v>16.02</v>
      </c>
      <c r="G307" s="6">
        <v>15.84</v>
      </c>
      <c r="H307" s="6">
        <v>-1.99</v>
      </c>
      <c r="I307" s="6">
        <v>1</v>
      </c>
      <c r="J307" s="6">
        <v>-1</v>
      </c>
      <c r="K307" s="6">
        <v>-1</v>
      </c>
      <c r="L307" s="6">
        <v>-0.5</v>
      </c>
      <c r="M307" s="6">
        <v>-0.5</v>
      </c>
      <c r="N307" s="10">
        <v>21.84</v>
      </c>
      <c r="O307" s="10">
        <v>4.51</v>
      </c>
    </row>
    <row r="308" spans="1:15">
      <c r="A308" s="11" t="s">
        <v>94</v>
      </c>
      <c r="B308" s="8" t="s">
        <v>550</v>
      </c>
      <c r="C308" s="8">
        <v>6.52</v>
      </c>
      <c r="D308" s="8">
        <v>8.85</v>
      </c>
      <c r="E308" s="8">
        <v>4.41</v>
      </c>
      <c r="F308" s="8">
        <v>7.95</v>
      </c>
      <c r="G308" s="8">
        <v>8.18</v>
      </c>
      <c r="H308" s="8">
        <v>-0.79</v>
      </c>
      <c r="I308" s="8">
        <v>1</v>
      </c>
      <c r="J308" s="8">
        <v>-1</v>
      </c>
      <c r="K308" s="8">
        <v>-1</v>
      </c>
      <c r="L308" s="8">
        <v>-0.5</v>
      </c>
      <c r="M308" s="8">
        <v>-0.5</v>
      </c>
      <c r="N308" s="11">
        <v>21.84</v>
      </c>
      <c r="O308" s="11">
        <v>4.51</v>
      </c>
    </row>
    <row r="309" spans="1:15">
      <c r="A309" s="10" t="s">
        <v>37</v>
      </c>
      <c r="B309" s="6" t="s">
        <v>551</v>
      </c>
      <c r="C309" s="6">
        <v>11.58</v>
      </c>
      <c r="D309" s="6">
        <v>13.33</v>
      </c>
      <c r="E309" s="6">
        <v>14.69</v>
      </c>
      <c r="F309" s="6">
        <v>13.42</v>
      </c>
      <c r="G309" s="6">
        <v>13.8</v>
      </c>
      <c r="H309" s="6">
        <v>-3.59</v>
      </c>
      <c r="I309" s="6">
        <v>-1</v>
      </c>
      <c r="J309" s="6">
        <v>-1</v>
      </c>
      <c r="K309" s="6">
        <v>-1</v>
      </c>
      <c r="L309" s="6">
        <v>-0.5</v>
      </c>
      <c r="M309" s="6">
        <v>-0.5</v>
      </c>
      <c r="N309" s="10">
        <v>46.83</v>
      </c>
      <c r="O309" s="10">
        <v>5.58</v>
      </c>
    </row>
    <row r="310" spans="1:15">
      <c r="A310" s="10" t="s">
        <v>37</v>
      </c>
      <c r="B310" s="6" t="s">
        <v>552</v>
      </c>
      <c r="C310" s="6">
        <v>9.1</v>
      </c>
      <c r="D310" s="6">
        <v>14.03</v>
      </c>
      <c r="E310" s="6">
        <v>13.42</v>
      </c>
      <c r="F310" s="6">
        <v>13.58</v>
      </c>
      <c r="G310" s="6">
        <v>13.93</v>
      </c>
      <c r="H310" s="6">
        <v>-3.18</v>
      </c>
      <c r="I310" s="6">
        <v>-1</v>
      </c>
      <c r="J310" s="6">
        <v>-1</v>
      </c>
      <c r="K310" s="6">
        <v>-1</v>
      </c>
      <c r="L310" s="6">
        <v>-0.5</v>
      </c>
      <c r="M310" s="6">
        <v>-0.5</v>
      </c>
      <c r="N310" s="10">
        <v>46.83</v>
      </c>
      <c r="O310" s="10">
        <v>5.58</v>
      </c>
    </row>
    <row r="311" spans="1:15">
      <c r="A311" s="10" t="s">
        <v>37</v>
      </c>
      <c r="B311" s="6" t="s">
        <v>553</v>
      </c>
      <c r="C311" s="6">
        <v>5.85</v>
      </c>
      <c r="D311" s="6">
        <v>9.86</v>
      </c>
      <c r="E311" s="6">
        <v>10.130000000000001</v>
      </c>
      <c r="F311" s="6">
        <v>11.28</v>
      </c>
      <c r="G311" s="6">
        <v>11.93</v>
      </c>
      <c r="H311" s="6">
        <v>-2.8</v>
      </c>
      <c r="I311" s="6">
        <v>-1</v>
      </c>
      <c r="J311" s="6">
        <v>-1</v>
      </c>
      <c r="K311" s="6">
        <v>-1</v>
      </c>
      <c r="L311" s="6">
        <v>-0.5</v>
      </c>
      <c r="M311" s="6">
        <v>-0.5</v>
      </c>
      <c r="N311" s="10">
        <v>46.83</v>
      </c>
      <c r="O311" s="10">
        <v>5.58</v>
      </c>
    </row>
    <row r="312" spans="1:15">
      <c r="A312" s="10" t="s">
        <v>37</v>
      </c>
      <c r="B312" s="6" t="s">
        <v>554</v>
      </c>
      <c r="C312" s="6">
        <v>7.13</v>
      </c>
      <c r="D312" s="6">
        <v>6.53</v>
      </c>
      <c r="E312" s="6">
        <v>3.71</v>
      </c>
      <c r="F312" s="6">
        <v>6.11</v>
      </c>
      <c r="G312" s="6">
        <v>6.05</v>
      </c>
      <c r="H312" s="6">
        <v>-2.31</v>
      </c>
      <c r="I312" s="6">
        <v>-1</v>
      </c>
      <c r="J312" s="6">
        <v>-1</v>
      </c>
      <c r="K312" s="6">
        <v>-1</v>
      </c>
      <c r="L312" s="6">
        <v>-0.5</v>
      </c>
      <c r="M312" s="6">
        <v>-0.5</v>
      </c>
      <c r="N312" s="10">
        <v>46.83</v>
      </c>
      <c r="O312" s="10">
        <v>5.58</v>
      </c>
    </row>
    <row r="313" spans="1:15">
      <c r="A313" s="10" t="s">
        <v>37</v>
      </c>
      <c r="B313" s="6" t="s">
        <v>555</v>
      </c>
      <c r="C313" s="6">
        <v>3.21</v>
      </c>
      <c r="D313" s="6">
        <v>4.66</v>
      </c>
      <c r="E313" s="6">
        <v>6.16</v>
      </c>
      <c r="F313" s="6">
        <v>4.5</v>
      </c>
      <c r="G313" s="6">
        <v>4.2300000000000004</v>
      </c>
      <c r="H313" s="6">
        <v>-0.81</v>
      </c>
      <c r="I313" s="6">
        <v>-1</v>
      </c>
      <c r="J313" s="6">
        <v>-1</v>
      </c>
      <c r="K313" s="6">
        <v>-1</v>
      </c>
      <c r="L313" s="6">
        <v>-0.5</v>
      </c>
      <c r="M313" s="6">
        <v>-0.5</v>
      </c>
      <c r="N313" s="10">
        <v>46.83</v>
      </c>
      <c r="O313" s="10">
        <v>5.58</v>
      </c>
    </row>
    <row r="314" spans="1:15">
      <c r="A314" s="11" t="s">
        <v>37</v>
      </c>
      <c r="B314" s="8" t="s">
        <v>556</v>
      </c>
      <c r="C314" s="8">
        <v>10.54</v>
      </c>
      <c r="D314" s="8">
        <v>8.27</v>
      </c>
      <c r="E314" s="8">
        <v>9.5399999999999991</v>
      </c>
      <c r="F314" s="8">
        <v>7.9</v>
      </c>
      <c r="G314" s="8">
        <v>7.25</v>
      </c>
      <c r="H314" s="8">
        <v>-0.2</v>
      </c>
      <c r="I314" s="8">
        <v>-1</v>
      </c>
      <c r="J314" s="8">
        <v>-1</v>
      </c>
      <c r="K314" s="8">
        <v>-1</v>
      </c>
      <c r="L314" s="8">
        <v>-0.5</v>
      </c>
      <c r="M314" s="8">
        <v>-0.5</v>
      </c>
      <c r="N314" s="11">
        <v>46.83</v>
      </c>
      <c r="O314" s="11">
        <v>5.58</v>
      </c>
    </row>
    <row r="315" spans="1:15">
      <c r="A315" s="10" t="s">
        <v>20</v>
      </c>
      <c r="B315" s="6" t="s">
        <v>557</v>
      </c>
      <c r="C315" s="6">
        <v>11.33</v>
      </c>
      <c r="D315" s="6">
        <v>16.28</v>
      </c>
      <c r="E315" s="6">
        <v>15.62</v>
      </c>
      <c r="F315" s="6">
        <v>15.4</v>
      </c>
      <c r="G315" s="6">
        <v>15.62</v>
      </c>
      <c r="H315" s="6">
        <v>-1.65</v>
      </c>
      <c r="I315" s="6">
        <v>-1</v>
      </c>
      <c r="J315" s="6">
        <v>-1</v>
      </c>
      <c r="K315" s="6">
        <v>-1</v>
      </c>
      <c r="L315" s="6">
        <v>-0.5</v>
      </c>
      <c r="M315" s="6">
        <v>-0.5</v>
      </c>
      <c r="N315" s="10">
        <v>47.74</v>
      </c>
      <c r="O315" s="10">
        <v>5.61</v>
      </c>
    </row>
    <row r="316" spans="1:15">
      <c r="A316" s="10" t="s">
        <v>20</v>
      </c>
      <c r="B316" s="6" t="s">
        <v>558</v>
      </c>
      <c r="C316" s="6">
        <v>10.59</v>
      </c>
      <c r="D316" s="6">
        <v>15.61</v>
      </c>
      <c r="E316" s="6">
        <v>15.98</v>
      </c>
      <c r="F316" s="6">
        <v>15.19</v>
      </c>
      <c r="G316" s="6">
        <v>15.22</v>
      </c>
      <c r="H316" s="6">
        <v>-1.17</v>
      </c>
      <c r="I316" s="6">
        <v>-1</v>
      </c>
      <c r="J316" s="6">
        <v>-1</v>
      </c>
      <c r="K316" s="6">
        <v>-1</v>
      </c>
      <c r="L316" s="6">
        <v>-0.5</v>
      </c>
      <c r="M316" s="6">
        <v>-0.5</v>
      </c>
      <c r="N316" s="10">
        <v>47.74</v>
      </c>
      <c r="O316" s="10">
        <v>5.61</v>
      </c>
    </row>
    <row r="317" spans="1:15">
      <c r="A317" s="11" t="s">
        <v>20</v>
      </c>
      <c r="B317" s="8" t="s">
        <v>559</v>
      </c>
      <c r="C317" s="8">
        <v>7.7</v>
      </c>
      <c r="D317" s="8">
        <v>10.9</v>
      </c>
      <c r="E317" s="8">
        <v>10.43</v>
      </c>
      <c r="F317" s="8">
        <v>9.7100000000000009</v>
      </c>
      <c r="G317" s="8">
        <v>10.199999999999999</v>
      </c>
      <c r="H317" s="8">
        <v>-0.68</v>
      </c>
      <c r="I317" s="8">
        <v>-1</v>
      </c>
      <c r="J317" s="8">
        <v>-1</v>
      </c>
      <c r="K317" s="8">
        <v>-1</v>
      </c>
      <c r="L317" s="8">
        <v>-0.5</v>
      </c>
      <c r="M317" s="8">
        <v>-0.5</v>
      </c>
      <c r="N317" s="11">
        <v>47.74</v>
      </c>
      <c r="O317" s="11">
        <v>5.61</v>
      </c>
    </row>
    <row r="318" spans="1:15">
      <c r="A318" s="10" t="s">
        <v>64</v>
      </c>
      <c r="B318" s="6" t="s">
        <v>560</v>
      </c>
      <c r="C318" s="6">
        <v>8.33</v>
      </c>
      <c r="D318" s="6">
        <v>11.08</v>
      </c>
      <c r="E318" s="6">
        <v>12.48</v>
      </c>
      <c r="F318" s="6">
        <v>10.54</v>
      </c>
      <c r="G318" s="6">
        <v>10.37</v>
      </c>
      <c r="H318" s="6">
        <v>-1.42</v>
      </c>
      <c r="I318" s="6">
        <v>1</v>
      </c>
      <c r="J318" s="6">
        <v>1</v>
      </c>
      <c r="K318" s="6">
        <v>1</v>
      </c>
      <c r="L318" s="6">
        <v>0.5</v>
      </c>
      <c r="M318" s="6">
        <v>0.5</v>
      </c>
      <c r="N318" s="10">
        <v>-15.6</v>
      </c>
      <c r="O318" s="10">
        <v>-4.05</v>
      </c>
    </row>
    <row r="319" spans="1:15">
      <c r="A319" s="10" t="s">
        <v>64</v>
      </c>
      <c r="B319" s="6" t="s">
        <v>561</v>
      </c>
      <c r="C319" s="6">
        <v>7.64</v>
      </c>
      <c r="D319" s="6">
        <v>12.92</v>
      </c>
      <c r="E319" s="6">
        <v>10.41</v>
      </c>
      <c r="F319" s="6">
        <v>13.5</v>
      </c>
      <c r="G319" s="6">
        <v>13.27</v>
      </c>
      <c r="H319" s="6">
        <v>-0.56000000000000005</v>
      </c>
      <c r="I319" s="6">
        <v>1</v>
      </c>
      <c r="J319" s="6">
        <v>1</v>
      </c>
      <c r="K319" s="6">
        <v>1</v>
      </c>
      <c r="L319" s="6">
        <v>0.5</v>
      </c>
      <c r="M319" s="6">
        <v>0.5</v>
      </c>
      <c r="N319" s="10">
        <v>-15.6</v>
      </c>
      <c r="O319" s="10">
        <v>-4.05</v>
      </c>
    </row>
    <row r="320" spans="1:15">
      <c r="A320" s="11" t="s">
        <v>64</v>
      </c>
      <c r="B320" s="8" t="s">
        <v>562</v>
      </c>
      <c r="C320" s="8">
        <v>5.29</v>
      </c>
      <c r="D320" s="8">
        <v>10.99</v>
      </c>
      <c r="E320" s="8">
        <v>12.14</v>
      </c>
      <c r="F320" s="8">
        <v>11.72</v>
      </c>
      <c r="G320" s="8">
        <v>11.32</v>
      </c>
      <c r="H320" s="8">
        <v>0.85</v>
      </c>
      <c r="I320" s="8">
        <v>1</v>
      </c>
      <c r="J320" s="8">
        <v>1</v>
      </c>
      <c r="K320" s="8">
        <v>1</v>
      </c>
      <c r="L320" s="8">
        <v>0.5</v>
      </c>
      <c r="M320" s="8">
        <v>0.5</v>
      </c>
      <c r="N320" s="11">
        <v>-15.6</v>
      </c>
      <c r="O320" s="11">
        <v>-4.05</v>
      </c>
    </row>
    <row r="321" spans="1:15">
      <c r="A321" s="10" t="s">
        <v>116</v>
      </c>
      <c r="B321" s="6" t="s">
        <v>563</v>
      </c>
      <c r="C321" s="6">
        <v>4.9000000000000004</v>
      </c>
      <c r="D321" s="6">
        <v>15.33</v>
      </c>
      <c r="E321" s="6">
        <v>13.75</v>
      </c>
      <c r="F321" s="6">
        <v>16.100000000000001</v>
      </c>
      <c r="G321" s="6">
        <v>15.63</v>
      </c>
      <c r="H321" s="6">
        <v>-3.96</v>
      </c>
      <c r="I321" s="6">
        <v>-1</v>
      </c>
      <c r="J321" s="6">
        <v>-1</v>
      </c>
      <c r="K321" s="6">
        <v>-1</v>
      </c>
      <c r="L321" s="6">
        <v>-0.5</v>
      </c>
      <c r="M321" s="6">
        <v>-0.5</v>
      </c>
      <c r="N321" s="10">
        <v>28.49</v>
      </c>
      <c r="O321" s="10">
        <v>4.88</v>
      </c>
    </row>
    <row r="322" spans="1:15">
      <c r="A322" s="10" t="s">
        <v>116</v>
      </c>
      <c r="B322" s="6" t="s">
        <v>564</v>
      </c>
      <c r="C322" s="6">
        <v>0.12</v>
      </c>
      <c r="D322" s="6">
        <v>3.22</v>
      </c>
      <c r="E322" s="6">
        <v>0.98</v>
      </c>
      <c r="F322" s="6">
        <v>3.49</v>
      </c>
      <c r="G322" s="6">
        <v>4.32</v>
      </c>
      <c r="H322" s="6">
        <v>0.17</v>
      </c>
      <c r="I322" s="6">
        <v>-1</v>
      </c>
      <c r="J322" s="6">
        <v>-1</v>
      </c>
      <c r="K322" s="6">
        <v>-1</v>
      </c>
      <c r="L322" s="6">
        <v>-0.5</v>
      </c>
      <c r="M322" s="6">
        <v>-0.5</v>
      </c>
      <c r="N322" s="10">
        <v>28.49</v>
      </c>
      <c r="O322" s="10">
        <v>4.88</v>
      </c>
    </row>
    <row r="323" spans="1:15">
      <c r="A323" s="11" t="s">
        <v>116</v>
      </c>
      <c r="B323" s="8" t="s">
        <v>565</v>
      </c>
      <c r="C323" s="8">
        <v>-9.7200000000000006</v>
      </c>
      <c r="D323" s="8">
        <v>-10.39</v>
      </c>
      <c r="E323" s="8">
        <v>-12.04</v>
      </c>
      <c r="F323" s="8">
        <v>-10.06</v>
      </c>
      <c r="G323" s="8">
        <v>-9.36</v>
      </c>
      <c r="H323" s="8">
        <v>0.39</v>
      </c>
      <c r="I323" s="8">
        <v>-1</v>
      </c>
      <c r="J323" s="8">
        <v>-1</v>
      </c>
      <c r="K323" s="8">
        <v>-1</v>
      </c>
      <c r="L323" s="8">
        <v>-0.5</v>
      </c>
      <c r="M323" s="8">
        <v>-0.5</v>
      </c>
      <c r="N323" s="11">
        <v>28.49</v>
      </c>
      <c r="O323" s="11">
        <v>4.88</v>
      </c>
    </row>
    <row r="324" spans="1:15">
      <c r="A324" s="10" t="s">
        <v>28</v>
      </c>
      <c r="B324" s="6" t="s">
        <v>566</v>
      </c>
      <c r="C324" s="6">
        <v>6.56</v>
      </c>
      <c r="D324" s="6">
        <v>7.17</v>
      </c>
      <c r="E324" s="6">
        <v>7.53</v>
      </c>
      <c r="F324" s="6">
        <v>6.99</v>
      </c>
      <c r="G324" s="6">
        <v>6.93</v>
      </c>
      <c r="H324" s="6">
        <v>-1.56</v>
      </c>
      <c r="I324" s="6">
        <v>-1</v>
      </c>
      <c r="J324" s="6">
        <v>-1</v>
      </c>
      <c r="K324" s="6">
        <v>-1</v>
      </c>
      <c r="L324" s="6">
        <v>-0.5</v>
      </c>
      <c r="M324" s="6">
        <v>-0.5</v>
      </c>
      <c r="N324" s="10">
        <v>43.45</v>
      </c>
      <c r="O324" s="10">
        <v>5.47</v>
      </c>
    </row>
    <row r="325" spans="1:15">
      <c r="A325" s="10" t="s">
        <v>28</v>
      </c>
      <c r="B325" s="6" t="s">
        <v>567</v>
      </c>
      <c r="C325" s="6">
        <v>12.66</v>
      </c>
      <c r="D325" s="6">
        <v>16.02</v>
      </c>
      <c r="E325" s="6">
        <v>15.78</v>
      </c>
      <c r="F325" s="6">
        <v>14.73</v>
      </c>
      <c r="G325" s="6">
        <v>14.9</v>
      </c>
      <c r="H325" s="6">
        <v>-1.56</v>
      </c>
      <c r="I325" s="6">
        <v>-1</v>
      </c>
      <c r="J325" s="6">
        <v>-1</v>
      </c>
      <c r="K325" s="6">
        <v>-1</v>
      </c>
      <c r="L325" s="6">
        <v>-0.5</v>
      </c>
      <c r="M325" s="6">
        <v>-0.5</v>
      </c>
      <c r="N325" s="10">
        <v>43.45</v>
      </c>
      <c r="O325" s="10">
        <v>5.47</v>
      </c>
    </row>
    <row r="326" spans="1:15">
      <c r="A326" s="10" t="s">
        <v>28</v>
      </c>
      <c r="B326" s="6" t="s">
        <v>568</v>
      </c>
      <c r="C326" s="6">
        <v>10.76</v>
      </c>
      <c r="D326" s="6">
        <v>10.27</v>
      </c>
      <c r="E326" s="6">
        <v>11.35</v>
      </c>
      <c r="F326" s="6">
        <v>9.6199999999999992</v>
      </c>
      <c r="G326" s="6">
        <v>9.84</v>
      </c>
      <c r="H326" s="6">
        <v>-1.02</v>
      </c>
      <c r="I326" s="6">
        <v>-1</v>
      </c>
      <c r="J326" s="6">
        <v>-1</v>
      </c>
      <c r="K326" s="6">
        <v>-1</v>
      </c>
      <c r="L326" s="6">
        <v>-0.5</v>
      </c>
      <c r="M326" s="6">
        <v>-0.5</v>
      </c>
      <c r="N326" s="10">
        <v>43.45</v>
      </c>
      <c r="O326" s="10">
        <v>5.47</v>
      </c>
    </row>
    <row r="327" spans="1:15">
      <c r="A327" s="10" t="s">
        <v>28</v>
      </c>
      <c r="B327" s="6" t="s">
        <v>569</v>
      </c>
      <c r="C327" s="6">
        <v>5.93</v>
      </c>
      <c r="D327" s="6">
        <v>3.37</v>
      </c>
      <c r="E327" s="6">
        <v>6.09</v>
      </c>
      <c r="F327" s="6">
        <v>2.97</v>
      </c>
      <c r="G327" s="6">
        <v>1.57</v>
      </c>
      <c r="H327" s="6">
        <v>-1</v>
      </c>
      <c r="I327" s="6">
        <v>-1</v>
      </c>
      <c r="J327" s="6">
        <v>-1</v>
      </c>
      <c r="K327" s="6">
        <v>-1</v>
      </c>
      <c r="L327" s="6">
        <v>-0.5</v>
      </c>
      <c r="M327" s="6">
        <v>-0.5</v>
      </c>
      <c r="N327" s="10">
        <v>43.45</v>
      </c>
      <c r="O327" s="10">
        <v>5.47</v>
      </c>
    </row>
    <row r="328" spans="1:15">
      <c r="A328" s="10" t="s">
        <v>28</v>
      </c>
      <c r="B328" s="6" t="s">
        <v>570</v>
      </c>
      <c r="C328" s="6">
        <v>12.86</v>
      </c>
      <c r="D328" s="6">
        <v>15.87</v>
      </c>
      <c r="E328" s="6">
        <v>15.04</v>
      </c>
      <c r="F328" s="6">
        <v>14.25</v>
      </c>
      <c r="G328" s="6">
        <v>14.54</v>
      </c>
      <c r="H328" s="6">
        <v>-0.28000000000000003</v>
      </c>
      <c r="I328" s="6">
        <v>-1</v>
      </c>
      <c r="J328" s="6">
        <v>-1</v>
      </c>
      <c r="K328" s="6">
        <v>-1</v>
      </c>
      <c r="L328" s="6">
        <v>-0.5</v>
      </c>
      <c r="M328" s="6">
        <v>-0.5</v>
      </c>
      <c r="N328" s="10">
        <v>43.45</v>
      </c>
      <c r="O328" s="10">
        <v>5.47</v>
      </c>
    </row>
    <row r="329" spans="1:15">
      <c r="A329" s="11" t="s">
        <v>28</v>
      </c>
      <c r="B329" s="8" t="s">
        <v>571</v>
      </c>
      <c r="C329" s="8">
        <v>3</v>
      </c>
      <c r="D329" s="8">
        <v>5.12</v>
      </c>
      <c r="E329" s="8">
        <v>3.8</v>
      </c>
      <c r="F329" s="8">
        <v>4.05</v>
      </c>
      <c r="G329" s="8">
        <v>4.54</v>
      </c>
      <c r="H329" s="8">
        <v>-0.09</v>
      </c>
      <c r="I329" s="8">
        <v>-1</v>
      </c>
      <c r="J329" s="8">
        <v>-1</v>
      </c>
      <c r="K329" s="8">
        <v>-1</v>
      </c>
      <c r="L329" s="8">
        <v>-0.5</v>
      </c>
      <c r="M329" s="8">
        <v>-0.5</v>
      </c>
      <c r="N329" s="11">
        <v>43.45</v>
      </c>
      <c r="O329" s="11">
        <v>5.47</v>
      </c>
    </row>
    <row r="330" spans="1:15">
      <c r="A330" s="10" t="s">
        <v>161</v>
      </c>
      <c r="B330" s="6" t="s">
        <v>572</v>
      </c>
      <c r="C330" s="6">
        <v>4.16</v>
      </c>
      <c r="D330" s="6">
        <v>2.27</v>
      </c>
      <c r="E330" s="6">
        <v>1.21</v>
      </c>
      <c r="F330" s="6">
        <v>2.13</v>
      </c>
      <c r="G330" s="6">
        <v>1.65</v>
      </c>
      <c r="H330" s="6">
        <v>-0.05</v>
      </c>
      <c r="I330" s="6">
        <v>1</v>
      </c>
      <c r="J330" s="6">
        <v>1</v>
      </c>
      <c r="K330" s="6">
        <v>1</v>
      </c>
      <c r="L330" s="6">
        <v>0.5</v>
      </c>
      <c r="M330" s="6">
        <v>0.5</v>
      </c>
      <c r="N330" s="10">
        <v>8.3000000000000007</v>
      </c>
      <c r="O330" s="10">
        <v>3.22</v>
      </c>
    </row>
    <row r="331" spans="1:15">
      <c r="A331" s="10" t="s">
        <v>161</v>
      </c>
      <c r="B331" s="6" t="s">
        <v>573</v>
      </c>
      <c r="C331" s="6">
        <v>5.5</v>
      </c>
      <c r="D331" s="6">
        <v>2.59</v>
      </c>
      <c r="E331" s="6">
        <v>1.04</v>
      </c>
      <c r="F331" s="6">
        <v>2.08</v>
      </c>
      <c r="G331" s="6">
        <v>1.22</v>
      </c>
      <c r="H331" s="6">
        <v>0.16</v>
      </c>
      <c r="I331" s="6">
        <v>1</v>
      </c>
      <c r="J331" s="6">
        <v>1</v>
      </c>
      <c r="K331" s="6">
        <v>1</v>
      </c>
      <c r="L331" s="6">
        <v>0.5</v>
      </c>
      <c r="M331" s="6">
        <v>0.5</v>
      </c>
      <c r="N331" s="10">
        <v>8.3000000000000007</v>
      </c>
      <c r="O331" s="10">
        <v>3.22</v>
      </c>
    </row>
    <row r="332" spans="1:15">
      <c r="A332" s="11" t="s">
        <v>161</v>
      </c>
      <c r="B332" s="8" t="s">
        <v>574</v>
      </c>
      <c r="C332" s="8">
        <v>7.79</v>
      </c>
      <c r="D332" s="8">
        <v>3.4</v>
      </c>
      <c r="E332" s="8">
        <v>2.0099999999999998</v>
      </c>
      <c r="F332" s="8">
        <v>1.3</v>
      </c>
      <c r="G332" s="8">
        <v>1.64</v>
      </c>
      <c r="H332" s="8">
        <v>1.29</v>
      </c>
      <c r="I332" s="8">
        <v>1</v>
      </c>
      <c r="J332" s="8">
        <v>1</v>
      </c>
      <c r="K332" s="8">
        <v>1</v>
      </c>
      <c r="L332" s="8">
        <v>0.5</v>
      </c>
      <c r="M332" s="8">
        <v>0.5</v>
      </c>
      <c r="N332" s="11">
        <v>8.3000000000000007</v>
      </c>
      <c r="O332" s="11">
        <v>3.22</v>
      </c>
    </row>
    <row r="333" spans="1:15">
      <c r="A333" s="10" t="s">
        <v>82</v>
      </c>
      <c r="B333" s="6" t="s">
        <v>575</v>
      </c>
      <c r="C333" s="6">
        <v>6.88</v>
      </c>
      <c r="D333" s="6">
        <v>13.17</v>
      </c>
      <c r="E333" s="6">
        <v>12.26</v>
      </c>
      <c r="F333" s="6">
        <v>13.53</v>
      </c>
      <c r="G333" s="6">
        <v>14.03</v>
      </c>
      <c r="H333" s="6">
        <v>-4.09</v>
      </c>
      <c r="I333" s="6">
        <v>-1</v>
      </c>
      <c r="J333" s="6">
        <v>-1</v>
      </c>
      <c r="K333" s="6">
        <v>-1</v>
      </c>
      <c r="L333" s="6">
        <v>-0.5</v>
      </c>
      <c r="M333" s="6">
        <v>-0.5</v>
      </c>
      <c r="N333" s="10">
        <v>32.97</v>
      </c>
      <c r="O333" s="10">
        <v>5.09</v>
      </c>
    </row>
    <row r="334" spans="1:15">
      <c r="A334" s="11" t="s">
        <v>82</v>
      </c>
      <c r="B334" s="8" t="s">
        <v>576</v>
      </c>
      <c r="C334" s="8">
        <v>11.04</v>
      </c>
      <c r="D334" s="8">
        <v>15.98</v>
      </c>
      <c r="E334" s="8">
        <v>16.11</v>
      </c>
      <c r="F334" s="8">
        <v>16.59</v>
      </c>
      <c r="G334" s="8">
        <v>16.68</v>
      </c>
      <c r="H334" s="8">
        <v>-1.26</v>
      </c>
      <c r="I334" s="8">
        <v>-1</v>
      </c>
      <c r="J334" s="8">
        <v>-1</v>
      </c>
      <c r="K334" s="8">
        <v>-1</v>
      </c>
      <c r="L334" s="8">
        <v>-0.5</v>
      </c>
      <c r="M334" s="8">
        <v>-0.5</v>
      </c>
      <c r="N334" s="11">
        <v>32.97</v>
      </c>
      <c r="O334" s="11">
        <v>5.09</v>
      </c>
    </row>
    <row r="335" spans="1:15">
      <c r="A335" s="10" t="s">
        <v>148</v>
      </c>
      <c r="B335" s="6" t="s">
        <v>577</v>
      </c>
      <c r="C335" s="6">
        <v>8.8800000000000008</v>
      </c>
      <c r="D335" s="6">
        <v>14.76</v>
      </c>
      <c r="E335" s="6">
        <v>10.9</v>
      </c>
      <c r="F335" s="6">
        <v>15.17</v>
      </c>
      <c r="G335" s="6">
        <v>15.03</v>
      </c>
      <c r="H335" s="6">
        <v>-1.08</v>
      </c>
      <c r="I335" s="6">
        <v>-1</v>
      </c>
      <c r="J335" s="6">
        <v>-1</v>
      </c>
      <c r="K335" s="6">
        <v>-1</v>
      </c>
      <c r="L335" s="6">
        <v>-0.5</v>
      </c>
      <c r="M335" s="6">
        <v>-0.5</v>
      </c>
      <c r="N335" s="10">
        <v>8.6</v>
      </c>
      <c r="O335" s="10">
        <v>3.26</v>
      </c>
    </row>
    <row r="336" spans="1:15">
      <c r="A336" s="10" t="s">
        <v>148</v>
      </c>
      <c r="B336" s="6" t="s">
        <v>578</v>
      </c>
      <c r="C336" s="6">
        <v>11.21</v>
      </c>
      <c r="D336" s="6">
        <v>12.28</v>
      </c>
      <c r="E336" s="6">
        <v>13.96</v>
      </c>
      <c r="F336" s="6">
        <v>11.96</v>
      </c>
      <c r="G336" s="6">
        <v>12.59</v>
      </c>
      <c r="H336" s="6">
        <v>0.46</v>
      </c>
      <c r="I336" s="6">
        <v>-1</v>
      </c>
      <c r="J336" s="6">
        <v>-1</v>
      </c>
      <c r="K336" s="6">
        <v>-1</v>
      </c>
      <c r="L336" s="6">
        <v>-0.5</v>
      </c>
      <c r="M336" s="6">
        <v>-0.5</v>
      </c>
      <c r="N336" s="10">
        <v>8.6</v>
      </c>
      <c r="O336" s="10">
        <v>3.26</v>
      </c>
    </row>
    <row r="337" spans="1:15">
      <c r="A337" s="10" t="s">
        <v>148</v>
      </c>
      <c r="B337" s="6" t="s">
        <v>579</v>
      </c>
      <c r="C337" s="6">
        <v>3.47</v>
      </c>
      <c r="D337" s="6">
        <v>8.07</v>
      </c>
      <c r="E337" s="6">
        <v>7.56</v>
      </c>
      <c r="F337" s="6">
        <v>8.09</v>
      </c>
      <c r="G337" s="6">
        <v>8.4</v>
      </c>
      <c r="H337" s="6">
        <v>0.47</v>
      </c>
      <c r="I337" s="6">
        <v>-1</v>
      </c>
      <c r="J337" s="6">
        <v>-1</v>
      </c>
      <c r="K337" s="6">
        <v>-1</v>
      </c>
      <c r="L337" s="6">
        <v>-0.5</v>
      </c>
      <c r="M337" s="6">
        <v>-0.5</v>
      </c>
      <c r="N337" s="10">
        <v>8.6</v>
      </c>
      <c r="O337" s="10">
        <v>3.26</v>
      </c>
    </row>
    <row r="338" spans="1:15">
      <c r="A338" s="11" t="s">
        <v>148</v>
      </c>
      <c r="B338" s="8" t="s">
        <v>580</v>
      </c>
      <c r="C338" s="8">
        <v>1.34</v>
      </c>
      <c r="D338" s="8">
        <v>-2.1800000000000002</v>
      </c>
      <c r="E338" s="8">
        <v>-4.28</v>
      </c>
      <c r="F338" s="8">
        <v>-2.86</v>
      </c>
      <c r="G338" s="8">
        <v>-2.39</v>
      </c>
      <c r="H338" s="8">
        <v>0.51</v>
      </c>
      <c r="I338" s="8">
        <v>-1</v>
      </c>
      <c r="J338" s="8">
        <v>-1</v>
      </c>
      <c r="K338" s="8">
        <v>-1</v>
      </c>
      <c r="L338" s="8">
        <v>-0.5</v>
      </c>
      <c r="M338" s="8">
        <v>-0.5</v>
      </c>
      <c r="N338" s="11">
        <v>8.6</v>
      </c>
      <c r="O338" s="11">
        <v>3.26</v>
      </c>
    </row>
    <row r="339" spans="1:15">
      <c r="A339" s="10" t="s">
        <v>127</v>
      </c>
      <c r="B339" s="6" t="s">
        <v>581</v>
      </c>
      <c r="C339" s="6">
        <v>5.61</v>
      </c>
      <c r="D339" s="6">
        <v>4.6100000000000003</v>
      </c>
      <c r="E339" s="6">
        <v>1.29</v>
      </c>
      <c r="F339" s="6">
        <v>3.8</v>
      </c>
      <c r="G339" s="6">
        <v>4.8499999999999996</v>
      </c>
      <c r="H339" s="6">
        <v>-1.06</v>
      </c>
      <c r="I339" s="6">
        <v>-1</v>
      </c>
      <c r="J339" s="6">
        <v>-1</v>
      </c>
      <c r="K339" s="6">
        <v>-1</v>
      </c>
      <c r="L339" s="6">
        <v>-0.5</v>
      </c>
      <c r="M339" s="6">
        <v>-0.5</v>
      </c>
      <c r="N339" s="10">
        <v>7.29</v>
      </c>
      <c r="O339" s="10">
        <v>3.05</v>
      </c>
    </row>
    <row r="340" spans="1:15">
      <c r="A340" s="10" t="s">
        <v>127</v>
      </c>
      <c r="B340" s="6" t="s">
        <v>582</v>
      </c>
      <c r="C340" s="6">
        <v>-2.9</v>
      </c>
      <c r="D340" s="6">
        <v>-0.72</v>
      </c>
      <c r="E340" s="6">
        <v>-1.37</v>
      </c>
      <c r="F340" s="6">
        <v>-1.5</v>
      </c>
      <c r="G340" s="6">
        <v>-0.78</v>
      </c>
      <c r="H340" s="6">
        <v>0.17</v>
      </c>
      <c r="I340" s="6">
        <v>-1</v>
      </c>
      <c r="J340" s="6">
        <v>-1</v>
      </c>
      <c r="K340" s="6">
        <v>-1</v>
      </c>
      <c r="L340" s="6">
        <v>-0.5</v>
      </c>
      <c r="M340" s="6">
        <v>-0.5</v>
      </c>
      <c r="N340" s="10">
        <v>7.29</v>
      </c>
      <c r="O340" s="10">
        <v>3.05</v>
      </c>
    </row>
    <row r="341" spans="1:15">
      <c r="A341" s="11" t="s">
        <v>127</v>
      </c>
      <c r="B341" s="8" t="s">
        <v>583</v>
      </c>
      <c r="C341" s="8">
        <v>3.41</v>
      </c>
      <c r="D341" s="8">
        <v>0.93</v>
      </c>
      <c r="E341" s="8">
        <v>1.06</v>
      </c>
      <c r="F341" s="8">
        <v>-0.61</v>
      </c>
      <c r="G341" s="8">
        <v>-0.93</v>
      </c>
      <c r="H341" s="8">
        <v>0.44</v>
      </c>
      <c r="I341" s="8">
        <v>-1</v>
      </c>
      <c r="J341" s="8">
        <v>-1</v>
      </c>
      <c r="K341" s="8">
        <v>-1</v>
      </c>
      <c r="L341" s="8">
        <v>-0.5</v>
      </c>
      <c r="M341" s="8">
        <v>-0.5</v>
      </c>
      <c r="N341" s="11">
        <v>7.29</v>
      </c>
      <c r="O341" s="11">
        <v>3.05</v>
      </c>
    </row>
    <row r="342" spans="1:15">
      <c r="A342" s="10" t="s">
        <v>49</v>
      </c>
      <c r="B342" s="6" t="s">
        <v>584</v>
      </c>
      <c r="C342" s="6">
        <v>10.210000000000001</v>
      </c>
      <c r="D342" s="6">
        <v>18.149999999999999</v>
      </c>
      <c r="E342" s="6">
        <v>17.28</v>
      </c>
      <c r="F342" s="6">
        <v>18.399999999999999</v>
      </c>
      <c r="G342" s="6">
        <v>18.010000000000002</v>
      </c>
      <c r="H342" s="6">
        <v>-3.85</v>
      </c>
      <c r="I342" s="6">
        <v>1</v>
      </c>
      <c r="J342" s="6">
        <v>-1</v>
      </c>
      <c r="K342" s="6">
        <v>-1</v>
      </c>
      <c r="L342" s="6">
        <v>-0.5</v>
      </c>
      <c r="M342" s="6">
        <v>-0.5</v>
      </c>
      <c r="N342" s="10">
        <v>35.6</v>
      </c>
      <c r="O342" s="10">
        <v>5.19</v>
      </c>
    </row>
    <row r="343" spans="1:15">
      <c r="A343" s="10" t="s">
        <v>49</v>
      </c>
      <c r="B343" s="6" t="s">
        <v>585</v>
      </c>
      <c r="C343" s="6">
        <v>7.7</v>
      </c>
      <c r="D343" s="6">
        <v>14.55</v>
      </c>
      <c r="E343" s="6">
        <v>12.89</v>
      </c>
      <c r="F343" s="6">
        <v>14.61</v>
      </c>
      <c r="G343" s="6">
        <v>14.83</v>
      </c>
      <c r="H343" s="6">
        <v>-3.1</v>
      </c>
      <c r="I343" s="6">
        <v>1</v>
      </c>
      <c r="J343" s="6">
        <v>-1</v>
      </c>
      <c r="K343" s="6">
        <v>-1</v>
      </c>
      <c r="L343" s="6">
        <v>-0.5</v>
      </c>
      <c r="M343" s="6">
        <v>-0.5</v>
      </c>
      <c r="N343" s="10">
        <v>35.6</v>
      </c>
      <c r="O343" s="10">
        <v>5.19</v>
      </c>
    </row>
    <row r="344" spans="1:15">
      <c r="A344" s="10" t="s">
        <v>49</v>
      </c>
      <c r="B344" s="6" t="s">
        <v>586</v>
      </c>
      <c r="C344" s="6">
        <v>4.68</v>
      </c>
      <c r="D344" s="6">
        <v>9.11</v>
      </c>
      <c r="E344" s="6">
        <v>5.32</v>
      </c>
      <c r="F344" s="6">
        <v>8.4</v>
      </c>
      <c r="G344" s="6">
        <v>8.36</v>
      </c>
      <c r="H344" s="6">
        <v>-2.79</v>
      </c>
      <c r="I344" s="6">
        <v>1</v>
      </c>
      <c r="J344" s="6">
        <v>-1</v>
      </c>
      <c r="K344" s="6">
        <v>-1</v>
      </c>
      <c r="L344" s="6">
        <v>-0.5</v>
      </c>
      <c r="M344" s="6">
        <v>-0.5</v>
      </c>
      <c r="N344" s="10">
        <v>35.6</v>
      </c>
      <c r="O344" s="10">
        <v>5.19</v>
      </c>
    </row>
    <row r="345" spans="1:15">
      <c r="A345" s="10" t="s">
        <v>49</v>
      </c>
      <c r="B345" s="6" t="s">
        <v>587</v>
      </c>
      <c r="C345" s="6">
        <v>-0.87</v>
      </c>
      <c r="D345" s="6">
        <v>1.36</v>
      </c>
      <c r="E345" s="6">
        <v>1.3</v>
      </c>
      <c r="F345" s="6">
        <v>1.47</v>
      </c>
      <c r="G345" s="6">
        <v>2.08</v>
      </c>
      <c r="H345" s="6">
        <v>-2.68</v>
      </c>
      <c r="I345" s="6">
        <v>1</v>
      </c>
      <c r="J345" s="6">
        <v>-1</v>
      </c>
      <c r="K345" s="6">
        <v>-1</v>
      </c>
      <c r="L345" s="6">
        <v>-0.5</v>
      </c>
      <c r="M345" s="6">
        <v>-0.5</v>
      </c>
      <c r="N345" s="10">
        <v>35.6</v>
      </c>
      <c r="O345" s="10">
        <v>5.19</v>
      </c>
    </row>
    <row r="346" spans="1:15">
      <c r="A346" s="10" t="s">
        <v>49</v>
      </c>
      <c r="B346" s="6" t="s">
        <v>588</v>
      </c>
      <c r="C346" s="6">
        <v>4.6399999999999997</v>
      </c>
      <c r="D346" s="6">
        <v>14.44</v>
      </c>
      <c r="E346" s="6">
        <v>11.11</v>
      </c>
      <c r="F346" s="6">
        <v>14.87</v>
      </c>
      <c r="G346" s="6">
        <v>15.57</v>
      </c>
      <c r="H346" s="6">
        <v>-1.65</v>
      </c>
      <c r="I346" s="6">
        <v>1</v>
      </c>
      <c r="J346" s="6">
        <v>-1</v>
      </c>
      <c r="K346" s="6">
        <v>-1</v>
      </c>
      <c r="L346" s="6">
        <v>-0.5</v>
      </c>
      <c r="M346" s="6">
        <v>-0.5</v>
      </c>
      <c r="N346" s="10">
        <v>35.6</v>
      </c>
      <c r="O346" s="10">
        <v>5.19</v>
      </c>
    </row>
    <row r="347" spans="1:15">
      <c r="A347" s="11" t="s">
        <v>49</v>
      </c>
      <c r="B347" s="8" t="s">
        <v>589</v>
      </c>
      <c r="C347" s="8">
        <v>1.52</v>
      </c>
      <c r="D347" s="8">
        <v>9.9600000000000009</v>
      </c>
      <c r="E347" s="8">
        <v>10.35</v>
      </c>
      <c r="F347" s="8">
        <v>10.27</v>
      </c>
      <c r="G347" s="8">
        <v>11.08</v>
      </c>
      <c r="H347" s="8">
        <v>-1.57</v>
      </c>
      <c r="I347" s="8">
        <v>1</v>
      </c>
      <c r="J347" s="8">
        <v>-1</v>
      </c>
      <c r="K347" s="8">
        <v>-1</v>
      </c>
      <c r="L347" s="8">
        <v>-0.5</v>
      </c>
      <c r="M347" s="8">
        <v>-0.5</v>
      </c>
      <c r="N347" s="11">
        <v>35.6</v>
      </c>
      <c r="O347" s="11">
        <v>5.19</v>
      </c>
    </row>
    <row r="348" spans="1:15">
      <c r="A348" s="10" t="s">
        <v>90</v>
      </c>
      <c r="B348" s="6" t="s">
        <v>590</v>
      </c>
      <c r="C348" s="6">
        <v>14.1</v>
      </c>
      <c r="D348" s="6">
        <v>14.85</v>
      </c>
      <c r="E348" s="6">
        <v>13.81</v>
      </c>
      <c r="F348" s="6">
        <v>15.05</v>
      </c>
      <c r="G348" s="6">
        <v>14.77</v>
      </c>
      <c r="H348" s="6">
        <v>-3.23</v>
      </c>
      <c r="I348" s="6">
        <v>-1</v>
      </c>
      <c r="J348" s="6">
        <v>-1</v>
      </c>
      <c r="K348" s="6">
        <v>-1</v>
      </c>
      <c r="L348" s="6">
        <v>-0.5</v>
      </c>
      <c r="M348" s="6">
        <v>-0.5</v>
      </c>
      <c r="N348" s="10">
        <v>55.07</v>
      </c>
      <c r="O348" s="10">
        <v>5.81</v>
      </c>
    </row>
    <row r="349" spans="1:15">
      <c r="A349" s="10" t="s">
        <v>90</v>
      </c>
      <c r="B349" s="6" t="s">
        <v>591</v>
      </c>
      <c r="C349" s="6">
        <v>13.15</v>
      </c>
      <c r="D349" s="6">
        <v>14.8</v>
      </c>
      <c r="E349" s="6">
        <v>14.52</v>
      </c>
      <c r="F349" s="6">
        <v>14.5</v>
      </c>
      <c r="G349" s="6">
        <v>14.58</v>
      </c>
      <c r="H349" s="6">
        <v>-2.21</v>
      </c>
      <c r="I349" s="6">
        <v>-1</v>
      </c>
      <c r="J349" s="6">
        <v>-1</v>
      </c>
      <c r="K349" s="6">
        <v>-1</v>
      </c>
      <c r="L349" s="6">
        <v>-0.5</v>
      </c>
      <c r="M349" s="6">
        <v>-0.5</v>
      </c>
      <c r="N349" s="10">
        <v>55.07</v>
      </c>
      <c r="O349" s="10">
        <v>5.81</v>
      </c>
    </row>
    <row r="350" spans="1:15">
      <c r="A350" s="10" t="s">
        <v>90</v>
      </c>
      <c r="B350" s="6" t="s">
        <v>592</v>
      </c>
      <c r="C350" s="6">
        <v>12.03</v>
      </c>
      <c r="D350" s="6">
        <v>15.53</v>
      </c>
      <c r="E350" s="6">
        <v>13.05</v>
      </c>
      <c r="F350" s="6">
        <v>15.62</v>
      </c>
      <c r="G350" s="6">
        <v>15.96</v>
      </c>
      <c r="H350" s="6">
        <v>-1.27</v>
      </c>
      <c r="I350" s="6">
        <v>-1</v>
      </c>
      <c r="J350" s="6">
        <v>-1</v>
      </c>
      <c r="K350" s="6">
        <v>-1</v>
      </c>
      <c r="L350" s="6">
        <v>-0.5</v>
      </c>
      <c r="M350" s="6">
        <v>-0.5</v>
      </c>
      <c r="N350" s="10">
        <v>55.07</v>
      </c>
      <c r="O350" s="10">
        <v>5.81</v>
      </c>
    </row>
    <row r="351" spans="1:15">
      <c r="A351" s="11" t="s">
        <v>90</v>
      </c>
      <c r="B351" s="8" t="s">
        <v>593</v>
      </c>
      <c r="C351" s="8">
        <v>8.67</v>
      </c>
      <c r="D351" s="8">
        <v>13.87</v>
      </c>
      <c r="E351" s="8">
        <v>14.49</v>
      </c>
      <c r="F351" s="8">
        <v>13.95</v>
      </c>
      <c r="G351" s="8">
        <v>14.2</v>
      </c>
      <c r="H351" s="8">
        <v>-1.05</v>
      </c>
      <c r="I351" s="8">
        <v>-1</v>
      </c>
      <c r="J351" s="8">
        <v>-1</v>
      </c>
      <c r="K351" s="8">
        <v>-1</v>
      </c>
      <c r="L351" s="8">
        <v>-0.5</v>
      </c>
      <c r="M351" s="8">
        <v>-0.5</v>
      </c>
      <c r="N351" s="11">
        <v>55.07</v>
      </c>
      <c r="O351" s="11">
        <v>5.81</v>
      </c>
    </row>
    <row r="352" spans="1:15">
      <c r="A352" s="10" t="s">
        <v>23</v>
      </c>
      <c r="B352" s="6" t="s">
        <v>594</v>
      </c>
      <c r="C352" s="6">
        <v>14.13</v>
      </c>
      <c r="D352" s="6">
        <v>19.41</v>
      </c>
      <c r="E352" s="6">
        <v>19.36</v>
      </c>
      <c r="F352" s="6">
        <v>19.100000000000001</v>
      </c>
      <c r="G352" s="6">
        <v>19.079999999999998</v>
      </c>
      <c r="H352" s="6">
        <v>-4.5999999999999996</v>
      </c>
      <c r="I352" s="6">
        <v>-1</v>
      </c>
      <c r="J352" s="6">
        <v>-1</v>
      </c>
      <c r="K352" s="6">
        <v>-1</v>
      </c>
      <c r="L352" s="6">
        <v>-0.5</v>
      </c>
      <c r="M352" s="6">
        <v>-0.5</v>
      </c>
      <c r="N352" s="10">
        <v>44.4</v>
      </c>
      <c r="O352" s="10">
        <v>5.5</v>
      </c>
    </row>
    <row r="353" spans="1:15">
      <c r="A353" s="10" t="s">
        <v>23</v>
      </c>
      <c r="B353" s="6" t="s">
        <v>595</v>
      </c>
      <c r="C353" s="6">
        <v>5.73</v>
      </c>
      <c r="D353" s="6">
        <v>10.98</v>
      </c>
      <c r="E353" s="6">
        <v>9.68</v>
      </c>
      <c r="F353" s="6">
        <v>11.56</v>
      </c>
      <c r="G353" s="6">
        <v>11.85</v>
      </c>
      <c r="H353" s="6">
        <v>-1.22</v>
      </c>
      <c r="I353" s="6">
        <v>-1</v>
      </c>
      <c r="J353" s="6">
        <v>-1</v>
      </c>
      <c r="K353" s="6">
        <v>-1</v>
      </c>
      <c r="L353" s="6">
        <v>-0.5</v>
      </c>
      <c r="M353" s="6">
        <v>-0.5</v>
      </c>
      <c r="N353" s="10">
        <v>44.4</v>
      </c>
      <c r="O353" s="10">
        <v>5.5</v>
      </c>
    </row>
    <row r="354" spans="1:15">
      <c r="A354" s="11" t="s">
        <v>23</v>
      </c>
      <c r="B354" s="8" t="s">
        <v>596</v>
      </c>
      <c r="C354" s="8">
        <v>13.96</v>
      </c>
      <c r="D354" s="8">
        <v>6.43</v>
      </c>
      <c r="E354" s="8">
        <v>8.08</v>
      </c>
      <c r="F354" s="8">
        <v>5.87</v>
      </c>
      <c r="G354" s="8">
        <v>5.23</v>
      </c>
      <c r="H354" s="8">
        <v>-0.62</v>
      </c>
      <c r="I354" s="8">
        <v>-1</v>
      </c>
      <c r="J354" s="8">
        <v>-1</v>
      </c>
      <c r="K354" s="8">
        <v>-1</v>
      </c>
      <c r="L354" s="8">
        <v>-0.5</v>
      </c>
      <c r="M354" s="8">
        <v>-0.5</v>
      </c>
      <c r="N354" s="11">
        <v>44.4</v>
      </c>
      <c r="O354" s="11">
        <v>5.5</v>
      </c>
    </row>
    <row r="355" spans="1:15">
      <c r="A355" s="10" t="s">
        <v>135</v>
      </c>
      <c r="B355" s="6" t="s">
        <v>597</v>
      </c>
      <c r="C355" s="6">
        <v>0.52</v>
      </c>
      <c r="D355" s="6">
        <v>-7.41</v>
      </c>
      <c r="E355" s="6">
        <v>-7.2</v>
      </c>
      <c r="F355" s="6">
        <v>-7.75</v>
      </c>
      <c r="G355" s="6">
        <v>-8.94</v>
      </c>
      <c r="H355" s="6">
        <v>-1.27</v>
      </c>
      <c r="I355" s="6">
        <v>1</v>
      </c>
      <c r="J355" s="6">
        <v>1</v>
      </c>
      <c r="K355" s="6">
        <v>1</v>
      </c>
      <c r="L355" s="6">
        <v>0.5</v>
      </c>
      <c r="M355" s="6">
        <v>0.5</v>
      </c>
      <c r="N355" s="10">
        <v>24.18</v>
      </c>
      <c r="O355" s="10">
        <v>4.6500000000000004</v>
      </c>
    </row>
    <row r="356" spans="1:15">
      <c r="A356" s="10" t="s">
        <v>135</v>
      </c>
      <c r="B356" s="6" t="s">
        <v>598</v>
      </c>
      <c r="C356" s="6">
        <v>-0.48</v>
      </c>
      <c r="D356" s="6">
        <v>-2.15</v>
      </c>
      <c r="E356" s="6">
        <v>-5.48</v>
      </c>
      <c r="F356" s="6">
        <v>-2.76</v>
      </c>
      <c r="G356" s="6">
        <v>-2.36</v>
      </c>
      <c r="H356" s="6">
        <v>-0.89</v>
      </c>
      <c r="I356" s="6">
        <v>1</v>
      </c>
      <c r="J356" s="6">
        <v>1</v>
      </c>
      <c r="K356" s="6">
        <v>1</v>
      </c>
      <c r="L356" s="6">
        <v>0.5</v>
      </c>
      <c r="M356" s="6">
        <v>0.5</v>
      </c>
      <c r="N356" s="10">
        <v>24.18</v>
      </c>
      <c r="O356" s="10">
        <v>4.6500000000000004</v>
      </c>
    </row>
    <row r="357" spans="1:15">
      <c r="A357" s="10" t="s">
        <v>135</v>
      </c>
      <c r="B357" s="6" t="s">
        <v>599</v>
      </c>
      <c r="C357" s="6">
        <v>-0.15</v>
      </c>
      <c r="D357" s="6">
        <v>-3.28</v>
      </c>
      <c r="E357" s="6">
        <v>0.88</v>
      </c>
      <c r="F357" s="6">
        <v>-3.24</v>
      </c>
      <c r="G357" s="6">
        <v>-3.32</v>
      </c>
      <c r="H357" s="6">
        <v>-0.05</v>
      </c>
      <c r="I357" s="6">
        <v>1</v>
      </c>
      <c r="J357" s="6">
        <v>1</v>
      </c>
      <c r="K357" s="6">
        <v>1</v>
      </c>
      <c r="L357" s="6">
        <v>0.5</v>
      </c>
      <c r="M357" s="6">
        <v>0.5</v>
      </c>
      <c r="N357" s="10">
        <v>24.18</v>
      </c>
      <c r="O357" s="10">
        <v>4.6500000000000004</v>
      </c>
    </row>
    <row r="358" spans="1:15">
      <c r="A358" s="11" t="s">
        <v>135</v>
      </c>
      <c r="B358" s="8" t="s">
        <v>600</v>
      </c>
      <c r="C358" s="8">
        <v>7.18</v>
      </c>
      <c r="D358" s="8">
        <v>13.98</v>
      </c>
      <c r="E358" s="8">
        <v>9.16</v>
      </c>
      <c r="F358" s="8">
        <v>13.76</v>
      </c>
      <c r="G358" s="8">
        <v>14.45</v>
      </c>
      <c r="H358" s="8">
        <v>1.04</v>
      </c>
      <c r="I358" s="8">
        <v>1</v>
      </c>
      <c r="J358" s="8">
        <v>1</v>
      </c>
      <c r="K358" s="8">
        <v>1</v>
      </c>
      <c r="L358" s="8">
        <v>0.5</v>
      </c>
      <c r="M358" s="8">
        <v>0.5</v>
      </c>
      <c r="N358" s="11">
        <v>24.18</v>
      </c>
      <c r="O358" s="11">
        <v>4.6500000000000004</v>
      </c>
    </row>
    <row r="359" spans="1:15">
      <c r="A359" s="8" t="s">
        <v>93</v>
      </c>
      <c r="B359" s="8" t="s">
        <v>601</v>
      </c>
      <c r="C359" s="8">
        <v>5.87</v>
      </c>
      <c r="D359" s="8">
        <v>14.49</v>
      </c>
      <c r="E359" s="8">
        <v>11.43</v>
      </c>
      <c r="F359" s="8">
        <v>13.01</v>
      </c>
      <c r="G359" s="8">
        <v>14.03</v>
      </c>
      <c r="H359" s="8">
        <v>-0.9</v>
      </c>
      <c r="I359" s="8">
        <v>-1</v>
      </c>
      <c r="J359" s="8">
        <v>-1</v>
      </c>
      <c r="K359" s="8">
        <v>-1</v>
      </c>
      <c r="L359" s="8">
        <v>-0.5</v>
      </c>
      <c r="M359" s="8">
        <v>-0.5</v>
      </c>
      <c r="N359" s="8">
        <v>24.22</v>
      </c>
      <c r="O359" s="8">
        <v>4.66</v>
      </c>
    </row>
    <row r="360" spans="1:15">
      <c r="A360" s="10" t="s">
        <v>177</v>
      </c>
      <c r="B360" s="6" t="s">
        <v>602</v>
      </c>
      <c r="C360" s="6">
        <v>7.08</v>
      </c>
      <c r="D360" s="6">
        <v>4.07</v>
      </c>
      <c r="E360" s="6">
        <v>3.02</v>
      </c>
      <c r="F360" s="6">
        <v>4.46</v>
      </c>
      <c r="G360" s="6">
        <v>4.34</v>
      </c>
      <c r="H360" s="6">
        <v>-1.95</v>
      </c>
      <c r="I360" s="6">
        <v>1</v>
      </c>
      <c r="J360" s="6">
        <v>1</v>
      </c>
      <c r="K360" s="6">
        <v>1</v>
      </c>
      <c r="L360" s="6">
        <v>0.5</v>
      </c>
      <c r="M360" s="6">
        <v>0.5</v>
      </c>
      <c r="N360" s="10">
        <v>0.17</v>
      </c>
      <c r="O360" s="10">
        <v>0.23</v>
      </c>
    </row>
    <row r="361" spans="1:15">
      <c r="A361" s="11" t="s">
        <v>177</v>
      </c>
      <c r="B361" s="8" t="s">
        <v>603</v>
      </c>
      <c r="C361" s="8">
        <v>6.58</v>
      </c>
      <c r="D361" s="8">
        <v>12.61</v>
      </c>
      <c r="E361" s="8">
        <v>10.61</v>
      </c>
      <c r="F361" s="8">
        <v>12.94</v>
      </c>
      <c r="G361" s="8">
        <v>13.43</v>
      </c>
      <c r="H361" s="8">
        <v>0.86</v>
      </c>
      <c r="I361" s="8">
        <v>1</v>
      </c>
      <c r="J361" s="8">
        <v>1</v>
      </c>
      <c r="K361" s="8">
        <v>1</v>
      </c>
      <c r="L361" s="8">
        <v>0.5</v>
      </c>
      <c r="M361" s="8">
        <v>0.5</v>
      </c>
      <c r="N361" s="11">
        <v>0.17</v>
      </c>
      <c r="O361" s="11">
        <v>0.23</v>
      </c>
    </row>
    <row r="362" spans="1:15">
      <c r="A362" s="10" t="s">
        <v>141</v>
      </c>
      <c r="B362" s="6" t="s">
        <v>604</v>
      </c>
      <c r="C362" s="6">
        <v>9.69</v>
      </c>
      <c r="D362" s="6">
        <v>13.47</v>
      </c>
      <c r="E362" s="6">
        <v>14.96</v>
      </c>
      <c r="F362" s="6">
        <v>13.17</v>
      </c>
      <c r="G362" s="6">
        <v>13.51</v>
      </c>
      <c r="H362" s="6">
        <v>-1.93</v>
      </c>
      <c r="I362" s="6">
        <v>1</v>
      </c>
      <c r="J362" s="6">
        <v>-1</v>
      </c>
      <c r="K362" s="6">
        <v>-1</v>
      </c>
      <c r="L362" s="6">
        <v>-0.5</v>
      </c>
      <c r="M362" s="6">
        <v>-0.5</v>
      </c>
      <c r="N362" s="10">
        <v>9.6199999999999992</v>
      </c>
      <c r="O362" s="10">
        <v>3.41</v>
      </c>
    </row>
    <row r="363" spans="1:15">
      <c r="A363" s="10" t="s">
        <v>141</v>
      </c>
      <c r="B363" s="6" t="s">
        <v>605</v>
      </c>
      <c r="C363" s="6">
        <v>3.93</v>
      </c>
      <c r="D363" s="6">
        <v>3.89</v>
      </c>
      <c r="E363" s="6">
        <v>3.43</v>
      </c>
      <c r="F363" s="6">
        <v>2.56</v>
      </c>
      <c r="G363" s="6">
        <v>2.91</v>
      </c>
      <c r="H363" s="6">
        <v>0.75</v>
      </c>
      <c r="I363" s="6">
        <v>1</v>
      </c>
      <c r="J363" s="6">
        <v>-1</v>
      </c>
      <c r="K363" s="6">
        <v>-1</v>
      </c>
      <c r="L363" s="6">
        <v>-0.5</v>
      </c>
      <c r="M363" s="6">
        <v>-0.5</v>
      </c>
      <c r="N363" s="10">
        <v>9.6199999999999992</v>
      </c>
      <c r="O363" s="10">
        <v>3.41</v>
      </c>
    </row>
    <row r="364" spans="1:15">
      <c r="A364" s="10" t="s">
        <v>141</v>
      </c>
      <c r="B364" s="6" t="s">
        <v>606</v>
      </c>
      <c r="C364" s="6">
        <v>3.52</v>
      </c>
      <c r="D364" s="6">
        <v>1.8</v>
      </c>
      <c r="E364" s="6">
        <v>1.61</v>
      </c>
      <c r="F364" s="6">
        <v>1.62</v>
      </c>
      <c r="G364" s="6">
        <v>0.69</v>
      </c>
      <c r="H364" s="6">
        <v>0.95</v>
      </c>
      <c r="I364" s="6">
        <v>1</v>
      </c>
      <c r="J364" s="6">
        <v>-1</v>
      </c>
      <c r="K364" s="6">
        <v>-1</v>
      </c>
      <c r="L364" s="6">
        <v>-0.5</v>
      </c>
      <c r="M364" s="6">
        <v>-0.5</v>
      </c>
      <c r="N364" s="10">
        <v>9.6199999999999992</v>
      </c>
      <c r="O364" s="10">
        <v>3.41</v>
      </c>
    </row>
    <row r="365" spans="1:15">
      <c r="A365" s="11" t="s">
        <v>141</v>
      </c>
      <c r="B365" s="8" t="s">
        <v>607</v>
      </c>
      <c r="C365" s="8">
        <v>11.08</v>
      </c>
      <c r="D365" s="8">
        <v>5.45</v>
      </c>
      <c r="E365" s="8">
        <v>6.84</v>
      </c>
      <c r="F365" s="8">
        <v>5.58</v>
      </c>
      <c r="G365" s="8">
        <v>4.82</v>
      </c>
      <c r="H365" s="8">
        <v>1.35</v>
      </c>
      <c r="I365" s="8">
        <v>1</v>
      </c>
      <c r="J365" s="8">
        <v>-1</v>
      </c>
      <c r="K365" s="8">
        <v>-1</v>
      </c>
      <c r="L365" s="8">
        <v>-0.5</v>
      </c>
      <c r="M365" s="8">
        <v>-0.5</v>
      </c>
      <c r="N365" s="11">
        <v>9.6199999999999992</v>
      </c>
      <c r="O365" s="11">
        <v>3.41</v>
      </c>
    </row>
    <row r="366" spans="1:15">
      <c r="A366" s="10" t="s">
        <v>151</v>
      </c>
      <c r="B366" s="6" t="s">
        <v>608</v>
      </c>
      <c r="C366" s="6">
        <v>6.48</v>
      </c>
      <c r="D366" s="6">
        <v>-2.71</v>
      </c>
      <c r="E366" s="6">
        <v>-2.4</v>
      </c>
      <c r="F366" s="6">
        <v>-3.29</v>
      </c>
      <c r="G366" s="6">
        <v>-4.43</v>
      </c>
      <c r="H366" s="6">
        <v>-3.09</v>
      </c>
      <c r="I366" s="6">
        <v>-1</v>
      </c>
      <c r="J366" s="6">
        <v>-1</v>
      </c>
      <c r="K366" s="6">
        <v>-1</v>
      </c>
      <c r="L366" s="6">
        <v>-0.5</v>
      </c>
      <c r="M366" s="6">
        <v>-0.5</v>
      </c>
      <c r="N366" s="10">
        <v>5.2</v>
      </c>
      <c r="O366" s="10">
        <v>2.63</v>
      </c>
    </row>
    <row r="367" spans="1:15">
      <c r="A367" s="10" t="s">
        <v>151</v>
      </c>
      <c r="B367" s="6" t="s">
        <v>609</v>
      </c>
      <c r="C367" s="6">
        <v>4.32</v>
      </c>
      <c r="D367" s="6">
        <v>11.92</v>
      </c>
      <c r="E367" s="6">
        <v>9.44</v>
      </c>
      <c r="F367" s="6">
        <v>11.83</v>
      </c>
      <c r="G367" s="6">
        <v>11.98</v>
      </c>
      <c r="H367" s="6">
        <v>-1.25</v>
      </c>
      <c r="I367" s="6">
        <v>-1</v>
      </c>
      <c r="J367" s="6">
        <v>-1</v>
      </c>
      <c r="K367" s="6">
        <v>-1</v>
      </c>
      <c r="L367" s="6">
        <v>-0.5</v>
      </c>
      <c r="M367" s="6">
        <v>-0.5</v>
      </c>
      <c r="N367" s="10">
        <v>5.2</v>
      </c>
      <c r="O367" s="10">
        <v>2.63</v>
      </c>
    </row>
    <row r="368" spans="1:15">
      <c r="A368" s="11" t="s">
        <v>151</v>
      </c>
      <c r="B368" s="8" t="s">
        <v>610</v>
      </c>
      <c r="C368" s="8">
        <v>6.99</v>
      </c>
      <c r="D368" s="8">
        <v>10.81</v>
      </c>
      <c r="E368" s="8">
        <v>7.35</v>
      </c>
      <c r="F368" s="8">
        <v>10.1</v>
      </c>
      <c r="G368" s="8">
        <v>10.69</v>
      </c>
      <c r="H368" s="8">
        <v>0.19</v>
      </c>
      <c r="I368" s="8">
        <v>-1</v>
      </c>
      <c r="J368" s="8">
        <v>-1</v>
      </c>
      <c r="K368" s="8">
        <v>-1</v>
      </c>
      <c r="L368" s="8">
        <v>-0.5</v>
      </c>
      <c r="M368" s="8">
        <v>-0.5</v>
      </c>
      <c r="N368" s="11">
        <v>5.2</v>
      </c>
      <c r="O368" s="11">
        <v>2.63</v>
      </c>
    </row>
    <row r="369" spans="1:15">
      <c r="A369" s="10" t="s">
        <v>156</v>
      </c>
      <c r="B369" s="6" t="s">
        <v>611</v>
      </c>
      <c r="C369" s="6">
        <v>9.35</v>
      </c>
      <c r="D369" s="6">
        <v>12.21</v>
      </c>
      <c r="E369" s="6">
        <v>11.46</v>
      </c>
      <c r="F369" s="6">
        <v>11.19</v>
      </c>
      <c r="G369" s="6">
        <v>11.37</v>
      </c>
      <c r="H369" s="6">
        <v>-1.37</v>
      </c>
      <c r="I369" s="6">
        <v>1</v>
      </c>
      <c r="J369" s="6">
        <v>1</v>
      </c>
      <c r="K369" s="6">
        <v>1</v>
      </c>
      <c r="L369" s="6">
        <v>0.5</v>
      </c>
      <c r="M369" s="6">
        <v>0.5</v>
      </c>
      <c r="N369" s="10">
        <v>-24.29</v>
      </c>
      <c r="O369" s="10">
        <v>-4.66</v>
      </c>
    </row>
    <row r="370" spans="1:15">
      <c r="A370" s="10" t="s">
        <v>156</v>
      </c>
      <c r="B370" s="6" t="s">
        <v>612</v>
      </c>
      <c r="C370" s="6">
        <v>8.81</v>
      </c>
      <c r="D370" s="6">
        <v>5.04</v>
      </c>
      <c r="E370" s="6">
        <v>4.5599999999999996</v>
      </c>
      <c r="F370" s="6">
        <v>4.54</v>
      </c>
      <c r="G370" s="6">
        <v>5.23</v>
      </c>
      <c r="H370" s="6">
        <v>-1.17</v>
      </c>
      <c r="I370" s="6">
        <v>1</v>
      </c>
      <c r="J370" s="6">
        <v>1</v>
      </c>
      <c r="K370" s="6">
        <v>1</v>
      </c>
      <c r="L370" s="6">
        <v>0.5</v>
      </c>
      <c r="M370" s="6">
        <v>0.5</v>
      </c>
      <c r="N370" s="10">
        <v>-24.29</v>
      </c>
      <c r="O370" s="10">
        <v>-4.66</v>
      </c>
    </row>
    <row r="371" spans="1:15">
      <c r="A371" s="11" t="s">
        <v>156</v>
      </c>
      <c r="B371" s="8" t="s">
        <v>613</v>
      </c>
      <c r="C371" s="8">
        <v>9.23</v>
      </c>
      <c r="D371" s="8">
        <v>14.76</v>
      </c>
      <c r="E371" s="8">
        <v>15.75</v>
      </c>
      <c r="F371" s="8">
        <v>15.09</v>
      </c>
      <c r="G371" s="8">
        <v>14.58</v>
      </c>
      <c r="H371" s="8">
        <v>0.11</v>
      </c>
      <c r="I371" s="8">
        <v>1</v>
      </c>
      <c r="J371" s="8">
        <v>1</v>
      </c>
      <c r="K371" s="8">
        <v>1</v>
      </c>
      <c r="L371" s="8">
        <v>0.5</v>
      </c>
      <c r="M371" s="8">
        <v>0.5</v>
      </c>
      <c r="N371" s="11">
        <v>-24.29</v>
      </c>
      <c r="O371" s="11">
        <v>-4.66</v>
      </c>
    </row>
    <row r="372" spans="1:15">
      <c r="A372" s="10" t="s">
        <v>157</v>
      </c>
      <c r="B372" s="6" t="s">
        <v>614</v>
      </c>
      <c r="C372" s="6">
        <v>9.69</v>
      </c>
      <c r="D372" s="6">
        <v>17.690000000000001</v>
      </c>
      <c r="E372" s="6">
        <v>13.39</v>
      </c>
      <c r="F372" s="6">
        <v>17.3</v>
      </c>
      <c r="G372" s="6">
        <v>17.72</v>
      </c>
      <c r="H372" s="6">
        <v>-3.8</v>
      </c>
      <c r="I372" s="6">
        <v>1</v>
      </c>
      <c r="J372" s="6">
        <v>1</v>
      </c>
      <c r="K372" s="6">
        <v>1</v>
      </c>
      <c r="L372" s="6">
        <v>-0.5</v>
      </c>
      <c r="M372" s="6">
        <v>-0.5</v>
      </c>
      <c r="N372" s="10">
        <v>-9.52</v>
      </c>
      <c r="O372" s="10">
        <v>-3.39</v>
      </c>
    </row>
    <row r="373" spans="1:15">
      <c r="A373" s="10" t="s">
        <v>157</v>
      </c>
      <c r="B373" s="6" t="s">
        <v>615</v>
      </c>
      <c r="C373" s="6">
        <v>1.52</v>
      </c>
      <c r="D373" s="6">
        <v>-6.27</v>
      </c>
      <c r="E373" s="6">
        <v>-8.06</v>
      </c>
      <c r="F373" s="6">
        <v>-7.07</v>
      </c>
      <c r="G373" s="6">
        <v>-6.5</v>
      </c>
      <c r="H373" s="6">
        <v>-2.2799999999999998</v>
      </c>
      <c r="I373" s="6">
        <v>1</v>
      </c>
      <c r="J373" s="6">
        <v>1</v>
      </c>
      <c r="K373" s="6">
        <v>1</v>
      </c>
      <c r="L373" s="6">
        <v>-0.5</v>
      </c>
      <c r="M373" s="6">
        <v>-0.5</v>
      </c>
      <c r="N373" s="10">
        <v>-9.52</v>
      </c>
      <c r="O373" s="10">
        <v>-3.39</v>
      </c>
    </row>
    <row r="374" spans="1:15">
      <c r="A374" s="10" t="s">
        <v>157</v>
      </c>
      <c r="B374" s="6" t="s">
        <v>616</v>
      </c>
      <c r="C374" s="6">
        <v>4.13</v>
      </c>
      <c r="D374" s="6">
        <v>15.82</v>
      </c>
      <c r="E374" s="6">
        <v>13</v>
      </c>
      <c r="F374" s="6">
        <v>15.58</v>
      </c>
      <c r="G374" s="6">
        <v>16.32</v>
      </c>
      <c r="H374" s="6">
        <v>-0.21</v>
      </c>
      <c r="I374" s="6">
        <v>1</v>
      </c>
      <c r="J374" s="6">
        <v>1</v>
      </c>
      <c r="K374" s="6">
        <v>1</v>
      </c>
      <c r="L374" s="6">
        <v>-0.5</v>
      </c>
      <c r="M374" s="6">
        <v>-0.5</v>
      </c>
      <c r="N374" s="10">
        <v>-9.52</v>
      </c>
      <c r="O374" s="10">
        <v>-3.39</v>
      </c>
    </row>
    <row r="375" spans="1:15">
      <c r="A375" s="11" t="s">
        <v>157</v>
      </c>
      <c r="B375" s="8" t="s">
        <v>617</v>
      </c>
      <c r="C375" s="8">
        <v>1.67</v>
      </c>
      <c r="D375" s="8">
        <v>-3.66</v>
      </c>
      <c r="E375" s="8">
        <v>-5.2</v>
      </c>
      <c r="F375" s="8">
        <v>-4.01</v>
      </c>
      <c r="G375" s="8">
        <v>-4.34</v>
      </c>
      <c r="H375" s="8">
        <v>0.26</v>
      </c>
      <c r="I375" s="8">
        <v>1</v>
      </c>
      <c r="J375" s="8">
        <v>1</v>
      </c>
      <c r="K375" s="8">
        <v>1</v>
      </c>
      <c r="L375" s="8">
        <v>-0.5</v>
      </c>
      <c r="M375" s="8">
        <v>-0.5</v>
      </c>
      <c r="N375" s="11">
        <v>-9.52</v>
      </c>
      <c r="O375" s="11">
        <v>-3.39</v>
      </c>
    </row>
    <row r="376" spans="1:15">
      <c r="A376" s="10" t="s">
        <v>104</v>
      </c>
      <c r="B376" s="6" t="s">
        <v>618</v>
      </c>
      <c r="C376" s="6">
        <v>5.55</v>
      </c>
      <c r="D376" s="6">
        <v>10.39</v>
      </c>
      <c r="E376" s="6">
        <v>10.89</v>
      </c>
      <c r="F376" s="6">
        <v>10.07</v>
      </c>
      <c r="G376" s="6">
        <v>10.33</v>
      </c>
      <c r="H376" s="6">
        <v>-1.49</v>
      </c>
      <c r="I376" s="6">
        <v>1</v>
      </c>
      <c r="J376" s="6">
        <v>-1</v>
      </c>
      <c r="K376" s="6">
        <v>-1</v>
      </c>
      <c r="L376" s="6">
        <v>-0.5</v>
      </c>
      <c r="M376" s="6">
        <v>-0.5</v>
      </c>
      <c r="N376" s="10">
        <v>4.34</v>
      </c>
      <c r="O376" s="10">
        <v>2.42</v>
      </c>
    </row>
    <row r="377" spans="1:15">
      <c r="A377" s="10" t="s">
        <v>104</v>
      </c>
      <c r="B377" s="6" t="s">
        <v>619</v>
      </c>
      <c r="C377" s="6">
        <v>6.66</v>
      </c>
      <c r="D377" s="6">
        <v>7.4</v>
      </c>
      <c r="E377" s="6">
        <v>9.83</v>
      </c>
      <c r="F377" s="6">
        <v>6.74</v>
      </c>
      <c r="G377" s="6">
        <v>6.48</v>
      </c>
      <c r="H377" s="6">
        <v>-1.01</v>
      </c>
      <c r="I377" s="6">
        <v>1</v>
      </c>
      <c r="J377" s="6">
        <v>-1</v>
      </c>
      <c r="K377" s="6">
        <v>-1</v>
      </c>
      <c r="L377" s="6">
        <v>-0.5</v>
      </c>
      <c r="M377" s="6">
        <v>-0.5</v>
      </c>
      <c r="N377" s="10">
        <v>4.34</v>
      </c>
      <c r="O377" s="10">
        <v>2.42</v>
      </c>
    </row>
    <row r="378" spans="1:15">
      <c r="A378" s="10" t="s">
        <v>104</v>
      </c>
      <c r="B378" s="6" t="s">
        <v>620</v>
      </c>
      <c r="C378" s="6">
        <v>9.73</v>
      </c>
      <c r="D378" s="6">
        <v>18.52</v>
      </c>
      <c r="E378" s="6">
        <v>16.48</v>
      </c>
      <c r="F378" s="6">
        <v>18.25</v>
      </c>
      <c r="G378" s="6">
        <v>18.48</v>
      </c>
      <c r="H378" s="6">
        <v>-0.04</v>
      </c>
      <c r="I378" s="6">
        <v>1</v>
      </c>
      <c r="J378" s="6">
        <v>-1</v>
      </c>
      <c r="K378" s="6">
        <v>-1</v>
      </c>
      <c r="L378" s="6">
        <v>-0.5</v>
      </c>
      <c r="M378" s="6">
        <v>-0.5</v>
      </c>
      <c r="N378" s="10">
        <v>4.34</v>
      </c>
      <c r="O378" s="10">
        <v>2.42</v>
      </c>
    </row>
    <row r="379" spans="1:15">
      <c r="A379" s="10" t="s">
        <v>104</v>
      </c>
      <c r="B379" s="6" t="s">
        <v>621</v>
      </c>
      <c r="C379" s="6">
        <v>3.02</v>
      </c>
      <c r="D379" s="6">
        <v>10.72</v>
      </c>
      <c r="E379" s="6">
        <v>9.9700000000000006</v>
      </c>
      <c r="F379" s="6">
        <v>10.74</v>
      </c>
      <c r="G379" s="6">
        <v>10.7</v>
      </c>
      <c r="H379" s="6">
        <v>0.38</v>
      </c>
      <c r="I379" s="6">
        <v>1</v>
      </c>
      <c r="J379" s="6">
        <v>-1</v>
      </c>
      <c r="K379" s="6">
        <v>-1</v>
      </c>
      <c r="L379" s="6">
        <v>-0.5</v>
      </c>
      <c r="M379" s="6">
        <v>-0.5</v>
      </c>
      <c r="N379" s="10">
        <v>4.34</v>
      </c>
      <c r="O379" s="10">
        <v>2.42</v>
      </c>
    </row>
    <row r="380" spans="1:15">
      <c r="A380" s="10" t="s">
        <v>104</v>
      </c>
      <c r="B380" s="6" t="s">
        <v>622</v>
      </c>
      <c r="C380" s="6">
        <v>9.02</v>
      </c>
      <c r="D380" s="6">
        <v>7.92</v>
      </c>
      <c r="E380" s="6">
        <v>7.36</v>
      </c>
      <c r="F380" s="6">
        <v>7.57</v>
      </c>
      <c r="G380" s="6">
        <v>6.72</v>
      </c>
      <c r="H380" s="6">
        <v>0.7</v>
      </c>
      <c r="I380" s="6">
        <v>1</v>
      </c>
      <c r="J380" s="6">
        <v>-1</v>
      </c>
      <c r="K380" s="6">
        <v>-1</v>
      </c>
      <c r="L380" s="6">
        <v>-0.5</v>
      </c>
      <c r="M380" s="6">
        <v>-0.5</v>
      </c>
      <c r="N380" s="10">
        <v>4.34</v>
      </c>
      <c r="O380" s="10">
        <v>2.42</v>
      </c>
    </row>
    <row r="381" spans="1:15">
      <c r="A381" s="11" t="s">
        <v>104</v>
      </c>
      <c r="B381" s="8" t="s">
        <v>623</v>
      </c>
      <c r="C381" s="8">
        <v>5.93</v>
      </c>
      <c r="D381" s="8">
        <v>6.43</v>
      </c>
      <c r="E381" s="8">
        <v>7.4</v>
      </c>
      <c r="F381" s="8">
        <v>6.04</v>
      </c>
      <c r="G381" s="8">
        <v>6.41</v>
      </c>
      <c r="H381" s="8">
        <v>1.31</v>
      </c>
      <c r="I381" s="8">
        <v>1</v>
      </c>
      <c r="J381" s="8">
        <v>-1</v>
      </c>
      <c r="K381" s="8">
        <v>-1</v>
      </c>
      <c r="L381" s="8">
        <v>-0.5</v>
      </c>
      <c r="M381" s="8">
        <v>-0.5</v>
      </c>
      <c r="N381" s="11">
        <v>4.34</v>
      </c>
      <c r="O381" s="11">
        <v>2.42</v>
      </c>
    </row>
    <row r="382" spans="1:15">
      <c r="A382" s="10" t="s">
        <v>3</v>
      </c>
      <c r="B382" s="6" t="s">
        <v>624</v>
      </c>
      <c r="C382" s="6">
        <v>6.34</v>
      </c>
      <c r="D382" s="6">
        <v>15.44</v>
      </c>
      <c r="E382" s="6">
        <v>14.09</v>
      </c>
      <c r="F382" s="6">
        <v>15.76</v>
      </c>
      <c r="G382" s="6">
        <v>15.89</v>
      </c>
      <c r="H382" s="6">
        <v>-2.94</v>
      </c>
      <c r="I382" s="6">
        <v>-1</v>
      </c>
      <c r="J382" s="6">
        <v>-1</v>
      </c>
      <c r="K382" s="6">
        <v>-1</v>
      </c>
      <c r="L382" s="6">
        <v>-0.5</v>
      </c>
      <c r="M382" s="6">
        <v>-0.5</v>
      </c>
      <c r="N382" s="10">
        <v>46.88</v>
      </c>
      <c r="O382" s="10">
        <v>5.58</v>
      </c>
    </row>
    <row r="383" spans="1:15">
      <c r="A383" s="10" t="s">
        <v>3</v>
      </c>
      <c r="B383" s="6" t="s">
        <v>625</v>
      </c>
      <c r="C383" s="6">
        <v>5.32</v>
      </c>
      <c r="D383" s="6">
        <v>8.86</v>
      </c>
      <c r="E383" s="6">
        <v>7.7</v>
      </c>
      <c r="F383" s="6">
        <v>8.17</v>
      </c>
      <c r="G383" s="6">
        <v>8.0399999999999991</v>
      </c>
      <c r="H383" s="6">
        <v>-2.09</v>
      </c>
      <c r="I383" s="6">
        <v>-1</v>
      </c>
      <c r="J383" s="6">
        <v>-1</v>
      </c>
      <c r="K383" s="6">
        <v>-1</v>
      </c>
      <c r="L383" s="6">
        <v>-0.5</v>
      </c>
      <c r="M383" s="6">
        <v>-0.5</v>
      </c>
      <c r="N383" s="10">
        <v>46.88</v>
      </c>
      <c r="O383" s="10">
        <v>5.58</v>
      </c>
    </row>
    <row r="384" spans="1:15">
      <c r="A384" s="10" t="s">
        <v>3</v>
      </c>
      <c r="B384" s="6" t="s">
        <v>626</v>
      </c>
      <c r="C384" s="6">
        <v>11.71</v>
      </c>
      <c r="D384" s="6">
        <v>14.77</v>
      </c>
      <c r="E384" s="6">
        <v>15.56</v>
      </c>
      <c r="F384" s="6">
        <v>14.71</v>
      </c>
      <c r="G384" s="6">
        <v>14.67</v>
      </c>
      <c r="H384" s="6">
        <v>-2.0099999999999998</v>
      </c>
      <c r="I384" s="6">
        <v>-1</v>
      </c>
      <c r="J384" s="6">
        <v>-1</v>
      </c>
      <c r="K384" s="6">
        <v>-1</v>
      </c>
      <c r="L384" s="6">
        <v>-0.5</v>
      </c>
      <c r="M384" s="6">
        <v>-0.5</v>
      </c>
      <c r="N384" s="10">
        <v>46.88</v>
      </c>
      <c r="O384" s="10">
        <v>5.58</v>
      </c>
    </row>
    <row r="385" spans="1:15">
      <c r="A385" s="10" t="s">
        <v>3</v>
      </c>
      <c r="B385" s="6" t="s">
        <v>627</v>
      </c>
      <c r="C385" s="6">
        <v>8.2899999999999991</v>
      </c>
      <c r="D385" s="6">
        <v>6.19</v>
      </c>
      <c r="E385" s="6">
        <v>8.06</v>
      </c>
      <c r="F385" s="6">
        <v>5.97</v>
      </c>
      <c r="G385" s="6">
        <v>6.01</v>
      </c>
      <c r="H385" s="6">
        <v>-1.76</v>
      </c>
      <c r="I385" s="6">
        <v>-1</v>
      </c>
      <c r="J385" s="6">
        <v>-1</v>
      </c>
      <c r="K385" s="6">
        <v>-1</v>
      </c>
      <c r="L385" s="6">
        <v>-0.5</v>
      </c>
      <c r="M385" s="6">
        <v>-0.5</v>
      </c>
      <c r="N385" s="10">
        <v>46.88</v>
      </c>
      <c r="O385" s="10">
        <v>5.58</v>
      </c>
    </row>
    <row r="386" spans="1:15">
      <c r="A386" s="10" t="s">
        <v>3</v>
      </c>
      <c r="B386" s="6" t="s">
        <v>628</v>
      </c>
      <c r="C386" s="6">
        <v>6.71</v>
      </c>
      <c r="D386" s="6">
        <v>12.32</v>
      </c>
      <c r="E386" s="6">
        <v>7.9</v>
      </c>
      <c r="F386" s="6">
        <v>11.13</v>
      </c>
      <c r="G386" s="6">
        <v>10.99</v>
      </c>
      <c r="H386" s="6">
        <v>-0.91</v>
      </c>
      <c r="I386" s="6">
        <v>-1</v>
      </c>
      <c r="J386" s="6">
        <v>-1</v>
      </c>
      <c r="K386" s="6">
        <v>-1</v>
      </c>
      <c r="L386" s="6">
        <v>-0.5</v>
      </c>
      <c r="M386" s="6">
        <v>-0.5</v>
      </c>
      <c r="N386" s="10">
        <v>46.88</v>
      </c>
      <c r="O386" s="10">
        <v>5.58</v>
      </c>
    </row>
    <row r="387" spans="1:15">
      <c r="A387" s="11" t="s">
        <v>3</v>
      </c>
      <c r="B387" s="8" t="s">
        <v>629</v>
      </c>
      <c r="C387" s="8">
        <v>4.3899999999999997</v>
      </c>
      <c r="D387" s="8">
        <v>11.35</v>
      </c>
      <c r="E387" s="8">
        <v>8.7799999999999994</v>
      </c>
      <c r="F387" s="8">
        <v>10.8</v>
      </c>
      <c r="G387" s="8">
        <v>10.49</v>
      </c>
      <c r="H387" s="8">
        <v>0.31</v>
      </c>
      <c r="I387" s="8">
        <v>-1</v>
      </c>
      <c r="J387" s="8">
        <v>-1</v>
      </c>
      <c r="K387" s="8">
        <v>-1</v>
      </c>
      <c r="L387" s="8">
        <v>-0.5</v>
      </c>
      <c r="M387" s="8">
        <v>-0.5</v>
      </c>
      <c r="N387" s="11">
        <v>46.88</v>
      </c>
      <c r="O387" s="11">
        <v>5.58</v>
      </c>
    </row>
    <row r="388" spans="1:15">
      <c r="A388" s="10" t="s">
        <v>12</v>
      </c>
      <c r="B388" s="6" t="s">
        <v>630</v>
      </c>
      <c r="C388" s="6">
        <v>15.71</v>
      </c>
      <c r="D388" s="6">
        <v>15.58</v>
      </c>
      <c r="E388" s="6">
        <v>14.66</v>
      </c>
      <c r="F388" s="6">
        <v>14.56</v>
      </c>
      <c r="G388" s="6">
        <v>14.39</v>
      </c>
      <c r="H388" s="6">
        <v>-2.2999999999999998</v>
      </c>
      <c r="I388" s="6">
        <v>-1</v>
      </c>
      <c r="J388" s="6">
        <v>-1</v>
      </c>
      <c r="K388" s="6">
        <v>-1</v>
      </c>
      <c r="L388" s="6">
        <v>-0.5</v>
      </c>
      <c r="M388" s="6">
        <v>-0.5</v>
      </c>
      <c r="N388" s="10">
        <v>48.29</v>
      </c>
      <c r="O388" s="10">
        <v>5.62</v>
      </c>
    </row>
    <row r="389" spans="1:15">
      <c r="A389" s="10" t="s">
        <v>12</v>
      </c>
      <c r="B389" s="6" t="s">
        <v>631</v>
      </c>
      <c r="C389" s="6">
        <v>7.97</v>
      </c>
      <c r="D389" s="6">
        <v>16.16</v>
      </c>
      <c r="E389" s="6">
        <v>15.18</v>
      </c>
      <c r="F389" s="6">
        <v>16.010000000000002</v>
      </c>
      <c r="G389" s="6">
        <v>16.079999999999998</v>
      </c>
      <c r="H389" s="6">
        <v>-1.74</v>
      </c>
      <c r="I389" s="6">
        <v>-1</v>
      </c>
      <c r="J389" s="6">
        <v>-1</v>
      </c>
      <c r="K389" s="6">
        <v>-1</v>
      </c>
      <c r="L389" s="6">
        <v>-0.5</v>
      </c>
      <c r="M389" s="6">
        <v>-0.5</v>
      </c>
      <c r="N389" s="10">
        <v>48.29</v>
      </c>
      <c r="O389" s="10">
        <v>5.62</v>
      </c>
    </row>
    <row r="390" spans="1:15">
      <c r="A390" s="11" t="s">
        <v>12</v>
      </c>
      <c r="B390" s="8" t="s">
        <v>632</v>
      </c>
      <c r="C390" s="8">
        <v>11.08</v>
      </c>
      <c r="D390" s="8">
        <v>14.59</v>
      </c>
      <c r="E390" s="8">
        <v>15.31</v>
      </c>
      <c r="F390" s="8">
        <v>14.1</v>
      </c>
      <c r="G390" s="8">
        <v>15.1</v>
      </c>
      <c r="H390" s="8">
        <v>-0.53</v>
      </c>
      <c r="I390" s="8">
        <v>-1</v>
      </c>
      <c r="J390" s="8">
        <v>-1</v>
      </c>
      <c r="K390" s="8">
        <v>-1</v>
      </c>
      <c r="L390" s="8">
        <v>-0.5</v>
      </c>
      <c r="M390" s="8">
        <v>-0.5</v>
      </c>
      <c r="N390" s="11">
        <v>48.29</v>
      </c>
      <c r="O390" s="11">
        <v>5.62</v>
      </c>
    </row>
    <row r="391" spans="1:15">
      <c r="A391" s="10" t="s">
        <v>44</v>
      </c>
      <c r="B391" s="6" t="s">
        <v>633</v>
      </c>
      <c r="C391" s="6">
        <v>17.190000000000001</v>
      </c>
      <c r="D391" s="6">
        <v>12.34</v>
      </c>
      <c r="E391" s="6">
        <v>11.11</v>
      </c>
      <c r="F391" s="6">
        <v>11.44</v>
      </c>
      <c r="G391" s="6">
        <v>10.63</v>
      </c>
      <c r="H391" s="6">
        <v>-2.69</v>
      </c>
      <c r="I391" s="6">
        <v>-1</v>
      </c>
      <c r="J391" s="6">
        <v>-1</v>
      </c>
      <c r="K391" s="6">
        <v>-1</v>
      </c>
      <c r="L391" s="6">
        <v>-0.5</v>
      </c>
      <c r="M391" s="6">
        <v>-0.5</v>
      </c>
      <c r="N391" s="10">
        <v>38.21</v>
      </c>
      <c r="O391" s="10">
        <v>5.29</v>
      </c>
    </row>
    <row r="392" spans="1:15">
      <c r="A392" s="10" t="s">
        <v>44</v>
      </c>
      <c r="B392" s="6" t="s">
        <v>634</v>
      </c>
      <c r="C392" s="6">
        <v>8.85</v>
      </c>
      <c r="D392" s="6">
        <v>12.72</v>
      </c>
      <c r="E392" s="6">
        <v>10.24</v>
      </c>
      <c r="F392" s="6">
        <v>13.19</v>
      </c>
      <c r="G392" s="6">
        <v>13.22</v>
      </c>
      <c r="H392" s="6">
        <v>-1.03</v>
      </c>
      <c r="I392" s="6">
        <v>-1</v>
      </c>
      <c r="J392" s="6">
        <v>-1</v>
      </c>
      <c r="K392" s="6">
        <v>-1</v>
      </c>
      <c r="L392" s="6">
        <v>-0.5</v>
      </c>
      <c r="M392" s="6">
        <v>-0.5</v>
      </c>
      <c r="N392" s="10">
        <v>38.21</v>
      </c>
      <c r="O392" s="10">
        <v>5.29</v>
      </c>
    </row>
    <row r="393" spans="1:15">
      <c r="A393" s="11" t="s">
        <v>44</v>
      </c>
      <c r="B393" s="8" t="s">
        <v>635</v>
      </c>
      <c r="C393" s="8">
        <v>1.28</v>
      </c>
      <c r="D393" s="8">
        <v>12.08</v>
      </c>
      <c r="E393" s="8">
        <v>8.14</v>
      </c>
      <c r="F393" s="8">
        <v>12.82</v>
      </c>
      <c r="G393" s="8">
        <v>13.83</v>
      </c>
      <c r="H393" s="8">
        <v>-0.84</v>
      </c>
      <c r="I393" s="8">
        <v>-1</v>
      </c>
      <c r="J393" s="8">
        <v>-1</v>
      </c>
      <c r="K393" s="8">
        <v>-1</v>
      </c>
      <c r="L393" s="8">
        <v>-0.5</v>
      </c>
      <c r="M393" s="8">
        <v>-0.5</v>
      </c>
      <c r="N393" s="11">
        <v>38.21</v>
      </c>
      <c r="O393" s="11">
        <v>5.29</v>
      </c>
    </row>
    <row r="394" spans="1:15">
      <c r="A394" s="10" t="s">
        <v>80</v>
      </c>
      <c r="B394" s="6" t="s">
        <v>636</v>
      </c>
      <c r="C394" s="6">
        <v>6.71</v>
      </c>
      <c r="D394" s="6">
        <v>13.1</v>
      </c>
      <c r="E394" s="6">
        <v>8.92</v>
      </c>
      <c r="F394" s="6">
        <v>13.07</v>
      </c>
      <c r="G394" s="6">
        <v>13.14</v>
      </c>
      <c r="H394" s="6">
        <v>-2.5099999999999998</v>
      </c>
      <c r="I394" s="6">
        <v>-1</v>
      </c>
      <c r="J394" s="6">
        <v>-1</v>
      </c>
      <c r="K394" s="6">
        <v>-1</v>
      </c>
      <c r="L394" s="6">
        <v>-0.5</v>
      </c>
      <c r="M394" s="6">
        <v>-0.5</v>
      </c>
      <c r="N394" s="10">
        <v>37.64</v>
      </c>
      <c r="O394" s="10">
        <v>5.27</v>
      </c>
    </row>
    <row r="395" spans="1:15">
      <c r="A395" s="10" t="s">
        <v>80</v>
      </c>
      <c r="B395" s="6" t="s">
        <v>637</v>
      </c>
      <c r="C395" s="6">
        <v>11.32</v>
      </c>
      <c r="D395" s="6">
        <v>15.37</v>
      </c>
      <c r="E395" s="6">
        <v>14.84</v>
      </c>
      <c r="F395" s="6">
        <v>14.11</v>
      </c>
      <c r="G395" s="6">
        <v>14.2</v>
      </c>
      <c r="H395" s="6">
        <v>-1.22</v>
      </c>
      <c r="I395" s="6">
        <v>-1</v>
      </c>
      <c r="J395" s="6">
        <v>-1</v>
      </c>
      <c r="K395" s="6">
        <v>-1</v>
      </c>
      <c r="L395" s="6">
        <v>-0.5</v>
      </c>
      <c r="M395" s="6">
        <v>-0.5</v>
      </c>
      <c r="N395" s="10">
        <v>37.64</v>
      </c>
      <c r="O395" s="10">
        <v>5.27</v>
      </c>
    </row>
    <row r="396" spans="1:15">
      <c r="A396" s="11" t="s">
        <v>80</v>
      </c>
      <c r="B396" s="8" t="s">
        <v>638</v>
      </c>
      <c r="C396" s="8">
        <v>9.14</v>
      </c>
      <c r="D396" s="8">
        <v>13.54</v>
      </c>
      <c r="E396" s="8">
        <v>13.6</v>
      </c>
      <c r="F396" s="8">
        <v>12.77</v>
      </c>
      <c r="G396" s="8">
        <v>12.97</v>
      </c>
      <c r="H396" s="8">
        <v>-0.56000000000000005</v>
      </c>
      <c r="I396" s="8">
        <v>-1</v>
      </c>
      <c r="J396" s="8">
        <v>-1</v>
      </c>
      <c r="K396" s="8">
        <v>-1</v>
      </c>
      <c r="L396" s="8">
        <v>-0.5</v>
      </c>
      <c r="M396" s="8">
        <v>-0.5</v>
      </c>
      <c r="N396" s="11">
        <v>37.64</v>
      </c>
      <c r="O396" s="11">
        <v>5.27</v>
      </c>
    </row>
    <row r="397" spans="1:15">
      <c r="A397" s="10" t="s">
        <v>136</v>
      </c>
      <c r="B397" s="6" t="s">
        <v>639</v>
      </c>
      <c r="C397" s="6">
        <v>11.13</v>
      </c>
      <c r="D397" s="6">
        <v>8.4600000000000009</v>
      </c>
      <c r="E397" s="6">
        <v>9.51</v>
      </c>
      <c r="F397" s="6">
        <v>7.79</v>
      </c>
      <c r="G397" s="6">
        <v>8.32</v>
      </c>
      <c r="H397" s="6">
        <v>-3.4</v>
      </c>
      <c r="I397" s="6">
        <v>-1</v>
      </c>
      <c r="J397" s="6">
        <v>-1</v>
      </c>
      <c r="K397" s="6">
        <v>-1</v>
      </c>
      <c r="L397" s="6">
        <v>-0.5</v>
      </c>
      <c r="M397" s="6">
        <v>-0.5</v>
      </c>
      <c r="N397" s="10">
        <v>18.45</v>
      </c>
      <c r="O397" s="10">
        <v>4.28</v>
      </c>
    </row>
    <row r="398" spans="1:15">
      <c r="A398" s="10" t="s">
        <v>136</v>
      </c>
      <c r="B398" s="6" t="s">
        <v>640</v>
      </c>
      <c r="C398" s="6">
        <v>6.44</v>
      </c>
      <c r="D398" s="6">
        <v>5.13</v>
      </c>
      <c r="E398" s="6">
        <v>6.66</v>
      </c>
      <c r="F398" s="6">
        <v>4.67</v>
      </c>
      <c r="G398" s="6">
        <v>4.7300000000000004</v>
      </c>
      <c r="H398" s="6">
        <v>-2.25</v>
      </c>
      <c r="I398" s="6">
        <v>-1</v>
      </c>
      <c r="J398" s="6">
        <v>-1</v>
      </c>
      <c r="K398" s="6">
        <v>-1</v>
      </c>
      <c r="L398" s="6">
        <v>-0.5</v>
      </c>
      <c r="M398" s="6">
        <v>-0.5</v>
      </c>
      <c r="N398" s="10">
        <v>18.45</v>
      </c>
      <c r="O398" s="10">
        <v>4.28</v>
      </c>
    </row>
    <row r="399" spans="1:15">
      <c r="A399" s="10" t="s">
        <v>136</v>
      </c>
      <c r="B399" s="6" t="s">
        <v>641</v>
      </c>
      <c r="C399" s="6">
        <v>0.55000000000000004</v>
      </c>
      <c r="D399" s="6">
        <v>-2.13</v>
      </c>
      <c r="E399" s="6">
        <v>-2.11</v>
      </c>
      <c r="F399" s="6">
        <v>-3.24</v>
      </c>
      <c r="G399" s="6">
        <v>-3.68</v>
      </c>
      <c r="H399" s="6">
        <v>-0.66</v>
      </c>
      <c r="I399" s="6">
        <v>-1</v>
      </c>
      <c r="J399" s="6">
        <v>-1</v>
      </c>
      <c r="K399" s="6">
        <v>-1</v>
      </c>
      <c r="L399" s="6">
        <v>-0.5</v>
      </c>
      <c r="M399" s="6">
        <v>-0.5</v>
      </c>
      <c r="N399" s="10">
        <v>18.45</v>
      </c>
      <c r="O399" s="10">
        <v>4.28</v>
      </c>
    </row>
    <row r="400" spans="1:15">
      <c r="A400" s="10" t="s">
        <v>136</v>
      </c>
      <c r="B400" s="6" t="s">
        <v>642</v>
      </c>
      <c r="C400" s="6">
        <v>6.94</v>
      </c>
      <c r="D400" s="6">
        <v>10.14</v>
      </c>
      <c r="E400" s="6">
        <v>10.42</v>
      </c>
      <c r="F400" s="6">
        <v>9.39</v>
      </c>
      <c r="G400" s="6">
        <v>9.67</v>
      </c>
      <c r="H400" s="6">
        <v>-0.43</v>
      </c>
      <c r="I400" s="6">
        <v>-1</v>
      </c>
      <c r="J400" s="6">
        <v>-1</v>
      </c>
      <c r="K400" s="6">
        <v>-1</v>
      </c>
      <c r="L400" s="6">
        <v>-0.5</v>
      </c>
      <c r="M400" s="6">
        <v>-0.5</v>
      </c>
      <c r="N400" s="10">
        <v>18.45</v>
      </c>
      <c r="O400" s="10">
        <v>4.28</v>
      </c>
    </row>
    <row r="401" spans="1:15">
      <c r="A401" s="10" t="s">
        <v>136</v>
      </c>
      <c r="B401" s="6" t="s">
        <v>643</v>
      </c>
      <c r="C401" s="6">
        <v>8.6</v>
      </c>
      <c r="D401" s="6">
        <v>10.31</v>
      </c>
      <c r="E401" s="6">
        <v>9.83</v>
      </c>
      <c r="F401" s="6">
        <v>9.14</v>
      </c>
      <c r="G401" s="6">
        <v>9.1199999999999992</v>
      </c>
      <c r="H401" s="6">
        <v>0.57999999999999996</v>
      </c>
      <c r="I401" s="6">
        <v>-1</v>
      </c>
      <c r="J401" s="6">
        <v>-1</v>
      </c>
      <c r="K401" s="6">
        <v>-1</v>
      </c>
      <c r="L401" s="6">
        <v>-0.5</v>
      </c>
      <c r="M401" s="6">
        <v>-0.5</v>
      </c>
      <c r="N401" s="10">
        <v>18.45</v>
      </c>
      <c r="O401" s="10">
        <v>4.28</v>
      </c>
    </row>
    <row r="402" spans="1:15">
      <c r="A402" s="11" t="s">
        <v>136</v>
      </c>
      <c r="B402" s="8" t="s">
        <v>644</v>
      </c>
      <c r="C402" s="8">
        <v>3.9</v>
      </c>
      <c r="D402" s="8">
        <v>8.32</v>
      </c>
      <c r="E402" s="8">
        <v>8.58</v>
      </c>
      <c r="F402" s="8">
        <v>7.58</v>
      </c>
      <c r="G402" s="8">
        <v>7.85</v>
      </c>
      <c r="H402" s="8">
        <v>0.72</v>
      </c>
      <c r="I402" s="8">
        <v>-1</v>
      </c>
      <c r="J402" s="8">
        <v>-1</v>
      </c>
      <c r="K402" s="8">
        <v>-1</v>
      </c>
      <c r="L402" s="8">
        <v>-0.5</v>
      </c>
      <c r="M402" s="8">
        <v>-0.5</v>
      </c>
      <c r="N402" s="11">
        <v>18.45</v>
      </c>
      <c r="O402" s="11">
        <v>4.28</v>
      </c>
    </row>
    <row r="403" spans="1:15">
      <c r="A403" s="8" t="s">
        <v>89</v>
      </c>
      <c r="B403" s="8" t="s">
        <v>645</v>
      </c>
      <c r="C403" s="8">
        <v>7.22</v>
      </c>
      <c r="D403" s="8">
        <v>12.47</v>
      </c>
      <c r="E403" s="8">
        <v>7.54</v>
      </c>
      <c r="F403" s="8">
        <v>11.14</v>
      </c>
      <c r="G403" s="8">
        <v>11.32</v>
      </c>
      <c r="H403" s="8">
        <v>-2.17</v>
      </c>
      <c r="I403" s="8">
        <v>-1</v>
      </c>
      <c r="J403" s="8">
        <v>-1</v>
      </c>
      <c r="K403" s="8">
        <v>-1</v>
      </c>
      <c r="L403" s="8">
        <v>-0.5</v>
      </c>
      <c r="M403" s="8">
        <v>-0.5</v>
      </c>
      <c r="N403" s="8">
        <v>20.56</v>
      </c>
      <c r="O403" s="8">
        <v>4.43</v>
      </c>
    </row>
    <row r="404" spans="1:15">
      <c r="A404" s="10" t="s">
        <v>106</v>
      </c>
      <c r="B404" s="6" t="s">
        <v>646</v>
      </c>
      <c r="C404" s="6">
        <v>6.18</v>
      </c>
      <c r="D404" s="6">
        <v>8.64</v>
      </c>
      <c r="E404" s="6">
        <v>4.45</v>
      </c>
      <c r="F404" s="6">
        <v>7.94</v>
      </c>
      <c r="G404" s="6">
        <v>8.33</v>
      </c>
      <c r="H404" s="6">
        <v>-2.68</v>
      </c>
      <c r="I404" s="6">
        <v>-1</v>
      </c>
      <c r="J404" s="6">
        <v>-1</v>
      </c>
      <c r="K404" s="6">
        <v>-1</v>
      </c>
      <c r="L404" s="6">
        <v>-0.5</v>
      </c>
      <c r="M404" s="6">
        <v>-0.5</v>
      </c>
      <c r="N404" s="10">
        <v>36.44</v>
      </c>
      <c r="O404" s="10">
        <v>5.23</v>
      </c>
    </row>
    <row r="405" spans="1:15">
      <c r="A405" s="10" t="s">
        <v>106</v>
      </c>
      <c r="B405" s="6" t="s">
        <v>647</v>
      </c>
      <c r="C405" s="6">
        <v>11.79</v>
      </c>
      <c r="D405" s="6">
        <v>12.66</v>
      </c>
      <c r="E405" s="6">
        <v>13.31</v>
      </c>
      <c r="F405" s="6">
        <v>12.57</v>
      </c>
      <c r="G405" s="6">
        <v>11.84</v>
      </c>
      <c r="H405" s="6">
        <v>-1.8</v>
      </c>
      <c r="I405" s="6">
        <v>-1</v>
      </c>
      <c r="J405" s="6">
        <v>-1</v>
      </c>
      <c r="K405" s="6">
        <v>-1</v>
      </c>
      <c r="L405" s="6">
        <v>-0.5</v>
      </c>
      <c r="M405" s="6">
        <v>-0.5</v>
      </c>
      <c r="N405" s="10">
        <v>36.44</v>
      </c>
      <c r="O405" s="10">
        <v>5.23</v>
      </c>
    </row>
    <row r="406" spans="1:15">
      <c r="A406" s="10" t="s">
        <v>106</v>
      </c>
      <c r="B406" s="6" t="s">
        <v>648</v>
      </c>
      <c r="C406" s="6">
        <v>7.38</v>
      </c>
      <c r="D406" s="6">
        <v>9.83</v>
      </c>
      <c r="E406" s="6">
        <v>10.71</v>
      </c>
      <c r="F406" s="6">
        <v>9.17</v>
      </c>
      <c r="G406" s="6">
        <v>8.58</v>
      </c>
      <c r="H406" s="6">
        <v>-1.74</v>
      </c>
      <c r="I406" s="6">
        <v>-1</v>
      </c>
      <c r="J406" s="6">
        <v>-1</v>
      </c>
      <c r="K406" s="6">
        <v>-1</v>
      </c>
      <c r="L406" s="6">
        <v>-0.5</v>
      </c>
      <c r="M406" s="6">
        <v>-0.5</v>
      </c>
      <c r="N406" s="10">
        <v>36.44</v>
      </c>
      <c r="O406" s="10">
        <v>5.23</v>
      </c>
    </row>
    <row r="407" spans="1:15">
      <c r="A407" s="10" t="s">
        <v>106</v>
      </c>
      <c r="B407" s="6" t="s">
        <v>649</v>
      </c>
      <c r="C407" s="6">
        <v>4.55</v>
      </c>
      <c r="D407" s="6">
        <v>11.13</v>
      </c>
      <c r="E407" s="6">
        <v>6.68</v>
      </c>
      <c r="F407" s="6">
        <v>10.45</v>
      </c>
      <c r="G407" s="6">
        <v>11.1</v>
      </c>
      <c r="H407" s="6">
        <v>-0.83</v>
      </c>
      <c r="I407" s="6">
        <v>-1</v>
      </c>
      <c r="J407" s="6">
        <v>-1</v>
      </c>
      <c r="K407" s="6">
        <v>-1</v>
      </c>
      <c r="L407" s="6">
        <v>-0.5</v>
      </c>
      <c r="M407" s="6">
        <v>-0.5</v>
      </c>
      <c r="N407" s="10">
        <v>36.44</v>
      </c>
      <c r="O407" s="10">
        <v>5.23</v>
      </c>
    </row>
    <row r="408" spans="1:15">
      <c r="A408" s="11" t="s">
        <v>106</v>
      </c>
      <c r="B408" s="8" t="s">
        <v>650</v>
      </c>
      <c r="C408" s="8">
        <v>7</v>
      </c>
      <c r="D408" s="8">
        <v>0.56999999999999995</v>
      </c>
      <c r="E408" s="8">
        <v>1.8</v>
      </c>
      <c r="F408" s="8">
        <v>-0.22</v>
      </c>
      <c r="G408" s="8">
        <v>-0.42</v>
      </c>
      <c r="H408" s="8">
        <v>-0.82</v>
      </c>
      <c r="I408" s="8">
        <v>-1</v>
      </c>
      <c r="J408" s="8">
        <v>-1</v>
      </c>
      <c r="K408" s="8">
        <v>-1</v>
      </c>
      <c r="L408" s="8">
        <v>-0.5</v>
      </c>
      <c r="M408" s="8">
        <v>-0.5</v>
      </c>
      <c r="N408" s="11">
        <v>36.44</v>
      </c>
      <c r="O408" s="11">
        <v>5.23</v>
      </c>
    </row>
    <row r="409" spans="1:15">
      <c r="A409" s="10" t="s">
        <v>128</v>
      </c>
      <c r="B409" s="6" t="s">
        <v>651</v>
      </c>
      <c r="C409" s="6">
        <v>7.24</v>
      </c>
      <c r="D409" s="6">
        <v>16.309999999999999</v>
      </c>
      <c r="E409" s="6">
        <v>14.77</v>
      </c>
      <c r="F409" s="6">
        <v>16.22</v>
      </c>
      <c r="G409" s="6">
        <v>16.12</v>
      </c>
      <c r="H409" s="6">
        <v>-1.28</v>
      </c>
      <c r="I409" s="6">
        <v>-1</v>
      </c>
      <c r="J409" s="6">
        <v>-1</v>
      </c>
      <c r="K409" s="6">
        <v>-1</v>
      </c>
      <c r="L409" s="6">
        <v>-0.5</v>
      </c>
      <c r="M409" s="6">
        <v>-0.5</v>
      </c>
      <c r="N409" s="10">
        <v>48.81</v>
      </c>
      <c r="O409" s="10">
        <v>5.64</v>
      </c>
    </row>
    <row r="410" spans="1:15">
      <c r="A410" s="10" t="s">
        <v>128</v>
      </c>
      <c r="B410" s="6" t="s">
        <v>652</v>
      </c>
      <c r="C410" s="6">
        <v>5.35</v>
      </c>
      <c r="D410" s="6">
        <v>15.95</v>
      </c>
      <c r="E410" s="6">
        <v>15.37</v>
      </c>
      <c r="F410" s="6">
        <v>15.73</v>
      </c>
      <c r="G410" s="6">
        <v>16.649999999999999</v>
      </c>
      <c r="H410" s="6">
        <v>-1.1000000000000001</v>
      </c>
      <c r="I410" s="6">
        <v>-1</v>
      </c>
      <c r="J410" s="6">
        <v>-1</v>
      </c>
      <c r="K410" s="6">
        <v>-1</v>
      </c>
      <c r="L410" s="6">
        <v>-0.5</v>
      </c>
      <c r="M410" s="6">
        <v>-0.5</v>
      </c>
      <c r="N410" s="10">
        <v>48.81</v>
      </c>
      <c r="O410" s="10">
        <v>5.64</v>
      </c>
    </row>
    <row r="411" spans="1:15">
      <c r="A411" s="11" t="s">
        <v>128</v>
      </c>
      <c r="B411" s="8" t="s">
        <v>653</v>
      </c>
      <c r="C411" s="8">
        <v>8.1300000000000008</v>
      </c>
      <c r="D411" s="8">
        <v>14.8</v>
      </c>
      <c r="E411" s="8">
        <v>14.26</v>
      </c>
      <c r="F411" s="8">
        <v>14.75</v>
      </c>
      <c r="G411" s="8">
        <v>14.85</v>
      </c>
      <c r="H411" s="8">
        <v>-0.9</v>
      </c>
      <c r="I411" s="8">
        <v>-1</v>
      </c>
      <c r="J411" s="8">
        <v>-1</v>
      </c>
      <c r="K411" s="8">
        <v>-1</v>
      </c>
      <c r="L411" s="8">
        <v>-0.5</v>
      </c>
      <c r="M411" s="8">
        <v>-0.5</v>
      </c>
      <c r="N411" s="11">
        <v>48.81</v>
      </c>
      <c r="O411" s="11">
        <v>5.64</v>
      </c>
    </row>
    <row r="412" spans="1:15">
      <c r="A412" s="10" t="s">
        <v>137</v>
      </c>
      <c r="B412" s="6" t="s">
        <v>654</v>
      </c>
      <c r="C412" s="6">
        <v>9.06</v>
      </c>
      <c r="D412" s="6">
        <v>5.3</v>
      </c>
      <c r="E412" s="6">
        <v>7.6</v>
      </c>
      <c r="F412" s="6">
        <v>5.0199999999999996</v>
      </c>
      <c r="G412" s="6">
        <v>5.08</v>
      </c>
      <c r="H412" s="6">
        <v>-2.5099999999999998</v>
      </c>
      <c r="I412" s="6">
        <v>-1</v>
      </c>
      <c r="J412" s="6">
        <v>-1</v>
      </c>
      <c r="K412" s="6">
        <v>-1</v>
      </c>
      <c r="L412" s="6">
        <v>-0.5</v>
      </c>
      <c r="M412" s="6">
        <v>-0.5</v>
      </c>
      <c r="N412" s="10">
        <v>33.659999999999997</v>
      </c>
      <c r="O412" s="10">
        <v>5.12</v>
      </c>
    </row>
    <row r="413" spans="1:15">
      <c r="A413" s="10" t="s">
        <v>137</v>
      </c>
      <c r="B413" s="6" t="s">
        <v>655</v>
      </c>
      <c r="C413" s="6">
        <v>10.45</v>
      </c>
      <c r="D413" s="6">
        <v>6.54</v>
      </c>
      <c r="E413" s="6">
        <v>6.46</v>
      </c>
      <c r="F413" s="6">
        <v>5.43</v>
      </c>
      <c r="G413" s="6">
        <v>5.29</v>
      </c>
      <c r="H413" s="6">
        <v>-1.82</v>
      </c>
      <c r="I413" s="6">
        <v>-1</v>
      </c>
      <c r="J413" s="6">
        <v>-1</v>
      </c>
      <c r="K413" s="6">
        <v>-1</v>
      </c>
      <c r="L413" s="6">
        <v>-0.5</v>
      </c>
      <c r="M413" s="6">
        <v>-0.5</v>
      </c>
      <c r="N413" s="10">
        <v>33.659999999999997</v>
      </c>
      <c r="O413" s="10">
        <v>5.12</v>
      </c>
    </row>
    <row r="414" spans="1:15">
      <c r="A414" s="10" t="s">
        <v>137</v>
      </c>
      <c r="B414" s="6" t="s">
        <v>656</v>
      </c>
      <c r="C414" s="6">
        <v>7.12</v>
      </c>
      <c r="D414" s="6">
        <v>15.31</v>
      </c>
      <c r="E414" s="6">
        <v>15.39</v>
      </c>
      <c r="F414" s="6">
        <v>14.73</v>
      </c>
      <c r="G414" s="6">
        <v>14.9</v>
      </c>
      <c r="H414" s="6">
        <v>-1.36</v>
      </c>
      <c r="I414" s="6">
        <v>-1</v>
      </c>
      <c r="J414" s="6">
        <v>-1</v>
      </c>
      <c r="K414" s="6">
        <v>-1</v>
      </c>
      <c r="L414" s="6">
        <v>-0.5</v>
      </c>
      <c r="M414" s="6">
        <v>-0.5</v>
      </c>
      <c r="N414" s="10">
        <v>33.659999999999997</v>
      </c>
      <c r="O414" s="10">
        <v>5.12</v>
      </c>
    </row>
    <row r="415" spans="1:15">
      <c r="A415" s="10" t="s">
        <v>137</v>
      </c>
      <c r="B415" s="6" t="s">
        <v>657</v>
      </c>
      <c r="C415" s="6">
        <v>6.26</v>
      </c>
      <c r="D415" s="6">
        <v>7.42</v>
      </c>
      <c r="E415" s="6">
        <v>4.04</v>
      </c>
      <c r="F415" s="6">
        <v>7.93</v>
      </c>
      <c r="G415" s="6">
        <v>6.88</v>
      </c>
      <c r="H415" s="6">
        <v>-1.23</v>
      </c>
      <c r="I415" s="6">
        <v>-1</v>
      </c>
      <c r="J415" s="6">
        <v>-1</v>
      </c>
      <c r="K415" s="6">
        <v>-1</v>
      </c>
      <c r="L415" s="6">
        <v>-0.5</v>
      </c>
      <c r="M415" s="6">
        <v>-0.5</v>
      </c>
      <c r="N415" s="10">
        <v>33.659999999999997</v>
      </c>
      <c r="O415" s="10">
        <v>5.12</v>
      </c>
    </row>
    <row r="416" spans="1:15">
      <c r="A416" s="10" t="s">
        <v>137</v>
      </c>
      <c r="B416" s="6" t="s">
        <v>658</v>
      </c>
      <c r="C416" s="6">
        <v>5.52</v>
      </c>
      <c r="D416" s="6">
        <v>2.34</v>
      </c>
      <c r="E416" s="6">
        <v>3.84</v>
      </c>
      <c r="F416" s="6">
        <v>0.42</v>
      </c>
      <c r="G416" s="6">
        <v>0.81</v>
      </c>
      <c r="H416" s="6">
        <v>-0.16</v>
      </c>
      <c r="I416" s="6">
        <v>-1</v>
      </c>
      <c r="J416" s="6">
        <v>-1</v>
      </c>
      <c r="K416" s="6">
        <v>-1</v>
      </c>
      <c r="L416" s="6">
        <v>-0.5</v>
      </c>
      <c r="M416" s="6">
        <v>-0.5</v>
      </c>
      <c r="N416" s="10">
        <v>33.659999999999997</v>
      </c>
      <c r="O416" s="10">
        <v>5.12</v>
      </c>
    </row>
    <row r="417" spans="1:15">
      <c r="A417" s="11" t="s">
        <v>137</v>
      </c>
      <c r="B417" s="8" t="s">
        <v>659</v>
      </c>
      <c r="C417" s="8">
        <v>7.55</v>
      </c>
      <c r="D417" s="8">
        <v>11.61</v>
      </c>
      <c r="E417" s="8">
        <v>7.27</v>
      </c>
      <c r="F417" s="8">
        <v>11.04</v>
      </c>
      <c r="G417" s="8">
        <v>10.49</v>
      </c>
      <c r="H417" s="8">
        <v>-0.06</v>
      </c>
      <c r="I417" s="8">
        <v>-1</v>
      </c>
      <c r="J417" s="8">
        <v>-1</v>
      </c>
      <c r="K417" s="8">
        <v>-1</v>
      </c>
      <c r="L417" s="8">
        <v>-0.5</v>
      </c>
      <c r="M417" s="8">
        <v>-0.5</v>
      </c>
      <c r="N417" s="11">
        <v>33.659999999999997</v>
      </c>
      <c r="O417" s="11">
        <v>5.12</v>
      </c>
    </row>
    <row r="418" spans="1:15">
      <c r="A418" s="10" t="s">
        <v>96</v>
      </c>
      <c r="B418" s="6" t="s">
        <v>660</v>
      </c>
      <c r="C418" s="6">
        <v>7.55</v>
      </c>
      <c r="D418" s="6">
        <v>5.71</v>
      </c>
      <c r="E418" s="6">
        <v>7.88</v>
      </c>
      <c r="F418" s="6">
        <v>4.58</v>
      </c>
      <c r="G418" s="6">
        <v>4.87</v>
      </c>
      <c r="H418" s="6">
        <v>-2.5499999999999998</v>
      </c>
      <c r="I418" s="6">
        <v>-1</v>
      </c>
      <c r="J418" s="6">
        <v>-1</v>
      </c>
      <c r="K418" s="6">
        <v>-1</v>
      </c>
      <c r="L418" s="6">
        <v>-0.5</v>
      </c>
      <c r="M418" s="6">
        <v>-0.5</v>
      </c>
      <c r="N418" s="10">
        <v>25.28</v>
      </c>
      <c r="O418" s="10">
        <v>4.72</v>
      </c>
    </row>
    <row r="419" spans="1:15">
      <c r="A419" s="10" t="s">
        <v>96</v>
      </c>
      <c r="B419" s="6" t="s">
        <v>661</v>
      </c>
      <c r="C419" s="6">
        <v>3.95</v>
      </c>
      <c r="D419" s="6">
        <v>-7.18</v>
      </c>
      <c r="E419" s="6">
        <v>-3.13</v>
      </c>
      <c r="F419" s="6">
        <v>-8.19</v>
      </c>
      <c r="G419" s="6">
        <v>-8.27</v>
      </c>
      <c r="H419" s="6">
        <v>-1.77</v>
      </c>
      <c r="I419" s="6">
        <v>-1</v>
      </c>
      <c r="J419" s="6">
        <v>-1</v>
      </c>
      <c r="K419" s="6">
        <v>-1</v>
      </c>
      <c r="L419" s="6">
        <v>-0.5</v>
      </c>
      <c r="M419" s="6">
        <v>-0.5</v>
      </c>
      <c r="N419" s="10">
        <v>25.28</v>
      </c>
      <c r="O419" s="10">
        <v>4.72</v>
      </c>
    </row>
    <row r="420" spans="1:15">
      <c r="A420" s="10" t="s">
        <v>96</v>
      </c>
      <c r="B420" s="6" t="s">
        <v>662</v>
      </c>
      <c r="C420" s="6">
        <v>9.11</v>
      </c>
      <c r="D420" s="6">
        <v>17.010000000000002</v>
      </c>
      <c r="E420" s="6">
        <v>15.93</v>
      </c>
      <c r="F420" s="6">
        <v>17.510000000000002</v>
      </c>
      <c r="G420" s="6">
        <v>18.07</v>
      </c>
      <c r="H420" s="6">
        <v>-1.68</v>
      </c>
      <c r="I420" s="6">
        <v>-1</v>
      </c>
      <c r="J420" s="6">
        <v>-1</v>
      </c>
      <c r="K420" s="6">
        <v>-1</v>
      </c>
      <c r="L420" s="6">
        <v>-0.5</v>
      </c>
      <c r="M420" s="6">
        <v>-0.5</v>
      </c>
      <c r="N420" s="10">
        <v>25.28</v>
      </c>
      <c r="O420" s="10">
        <v>4.72</v>
      </c>
    </row>
    <row r="421" spans="1:15">
      <c r="A421" s="11" t="s">
        <v>96</v>
      </c>
      <c r="B421" s="8" t="s">
        <v>663</v>
      </c>
      <c r="C421" s="8">
        <v>6.33</v>
      </c>
      <c r="D421" s="8">
        <v>7.78</v>
      </c>
      <c r="E421" s="8">
        <v>9.0299999999999994</v>
      </c>
      <c r="F421" s="8">
        <v>8.65</v>
      </c>
      <c r="G421" s="8">
        <v>8.99</v>
      </c>
      <c r="H421" s="8">
        <v>-1.05</v>
      </c>
      <c r="I421" s="8">
        <v>-1</v>
      </c>
      <c r="J421" s="8">
        <v>-1</v>
      </c>
      <c r="K421" s="8">
        <v>-1</v>
      </c>
      <c r="L421" s="8">
        <v>-0.5</v>
      </c>
      <c r="M421" s="8">
        <v>-0.5</v>
      </c>
      <c r="N421" s="11">
        <v>25.28</v>
      </c>
      <c r="O421" s="11">
        <v>4.72</v>
      </c>
    </row>
    <row r="422" spans="1:15">
      <c r="A422" s="10" t="s">
        <v>108</v>
      </c>
      <c r="B422" s="6" t="s">
        <v>664</v>
      </c>
      <c r="C422" s="6">
        <v>7.14</v>
      </c>
      <c r="D422" s="6">
        <v>10.08</v>
      </c>
      <c r="E422" s="6">
        <v>8.75</v>
      </c>
      <c r="F422" s="6">
        <v>9.9</v>
      </c>
      <c r="G422" s="6">
        <v>10.06</v>
      </c>
      <c r="H422" s="6">
        <v>-1.42</v>
      </c>
      <c r="I422" s="6">
        <v>-1</v>
      </c>
      <c r="J422" s="6">
        <v>-1</v>
      </c>
      <c r="K422" s="6">
        <v>-1</v>
      </c>
      <c r="L422" s="6">
        <v>-0.5</v>
      </c>
      <c r="M422" s="6">
        <v>-0.5</v>
      </c>
      <c r="N422" s="10">
        <v>11.18</v>
      </c>
      <c r="O422" s="10">
        <v>3.61</v>
      </c>
    </row>
    <row r="423" spans="1:15">
      <c r="A423" s="10" t="s">
        <v>108</v>
      </c>
      <c r="B423" s="6" t="s">
        <v>665</v>
      </c>
      <c r="C423" s="6">
        <v>4.12</v>
      </c>
      <c r="D423" s="6">
        <v>-2.14</v>
      </c>
      <c r="E423" s="6">
        <v>-3.32</v>
      </c>
      <c r="F423" s="6">
        <v>-2.31</v>
      </c>
      <c r="G423" s="6">
        <v>-3.15</v>
      </c>
      <c r="H423" s="6">
        <v>-0.83</v>
      </c>
      <c r="I423" s="6">
        <v>-1</v>
      </c>
      <c r="J423" s="6">
        <v>-1</v>
      </c>
      <c r="K423" s="6">
        <v>-1</v>
      </c>
      <c r="L423" s="6">
        <v>-0.5</v>
      </c>
      <c r="M423" s="6">
        <v>-0.5</v>
      </c>
      <c r="N423" s="10">
        <v>11.18</v>
      </c>
      <c r="O423" s="10">
        <v>3.61</v>
      </c>
    </row>
    <row r="424" spans="1:15">
      <c r="A424" s="10" t="s">
        <v>108</v>
      </c>
      <c r="B424" s="6" t="s">
        <v>666</v>
      </c>
      <c r="C424" s="6">
        <v>8.99</v>
      </c>
      <c r="D424" s="6">
        <v>11.92</v>
      </c>
      <c r="E424" s="6">
        <v>12.35</v>
      </c>
      <c r="F424" s="6">
        <v>11.57</v>
      </c>
      <c r="G424" s="6">
        <v>10.75</v>
      </c>
      <c r="H424" s="6">
        <v>0.02</v>
      </c>
      <c r="I424" s="6">
        <v>-1</v>
      </c>
      <c r="J424" s="6">
        <v>-1</v>
      </c>
      <c r="K424" s="6">
        <v>-1</v>
      </c>
      <c r="L424" s="6">
        <v>-0.5</v>
      </c>
      <c r="M424" s="6">
        <v>-0.5</v>
      </c>
      <c r="N424" s="10">
        <v>11.18</v>
      </c>
      <c r="O424" s="10">
        <v>3.61</v>
      </c>
    </row>
    <row r="425" spans="1:15">
      <c r="A425" s="10" t="s">
        <v>108</v>
      </c>
      <c r="B425" s="6" t="s">
        <v>667</v>
      </c>
      <c r="C425" s="6">
        <v>8.27</v>
      </c>
      <c r="D425" s="6">
        <v>5.04</v>
      </c>
      <c r="E425" s="6">
        <v>7.99</v>
      </c>
      <c r="F425" s="6">
        <v>4.63</v>
      </c>
      <c r="G425" s="6">
        <v>4.32</v>
      </c>
      <c r="H425" s="6">
        <v>0.79</v>
      </c>
      <c r="I425" s="6">
        <v>-1</v>
      </c>
      <c r="J425" s="6">
        <v>-1</v>
      </c>
      <c r="K425" s="6">
        <v>-1</v>
      </c>
      <c r="L425" s="6">
        <v>-0.5</v>
      </c>
      <c r="M425" s="6">
        <v>-0.5</v>
      </c>
      <c r="N425" s="10">
        <v>11.18</v>
      </c>
      <c r="O425" s="10">
        <v>3.61</v>
      </c>
    </row>
    <row r="426" spans="1:15">
      <c r="A426" s="11" t="s">
        <v>108</v>
      </c>
      <c r="B426" s="8" t="s">
        <v>668</v>
      </c>
      <c r="C426" s="8">
        <v>0.59</v>
      </c>
      <c r="D426" s="8">
        <v>-4.8499999999999996</v>
      </c>
      <c r="E426" s="8">
        <v>-6.42</v>
      </c>
      <c r="F426" s="8">
        <v>-5.15</v>
      </c>
      <c r="G426" s="8">
        <v>-5.48</v>
      </c>
      <c r="H426" s="8">
        <v>1.1499999999999999</v>
      </c>
      <c r="I426" s="8">
        <v>-1</v>
      </c>
      <c r="J426" s="8">
        <v>-1</v>
      </c>
      <c r="K426" s="8">
        <v>-1</v>
      </c>
      <c r="L426" s="8">
        <v>-0.5</v>
      </c>
      <c r="M426" s="8">
        <v>-0.5</v>
      </c>
      <c r="N426" s="11">
        <v>11.18</v>
      </c>
      <c r="O426" s="11">
        <v>3.61</v>
      </c>
    </row>
    <row r="427" spans="1:15">
      <c r="A427" s="10" t="s">
        <v>32</v>
      </c>
      <c r="B427" s="6" t="s">
        <v>669</v>
      </c>
      <c r="C427" s="6">
        <v>14.73</v>
      </c>
      <c r="D427" s="6">
        <v>11.86</v>
      </c>
      <c r="E427" s="6">
        <v>13.1</v>
      </c>
      <c r="F427" s="6">
        <v>12.24</v>
      </c>
      <c r="G427" s="6">
        <v>11.98</v>
      </c>
      <c r="H427" s="6">
        <v>-2.29</v>
      </c>
      <c r="I427" s="6">
        <v>-1</v>
      </c>
      <c r="J427" s="6">
        <v>-1</v>
      </c>
      <c r="K427" s="6">
        <v>-1</v>
      </c>
      <c r="L427" s="6">
        <v>-0.5</v>
      </c>
      <c r="M427" s="6">
        <v>-0.5</v>
      </c>
      <c r="N427" s="10">
        <v>39.71</v>
      </c>
      <c r="O427" s="10">
        <v>5.35</v>
      </c>
    </row>
    <row r="428" spans="1:15">
      <c r="A428" s="10" t="s">
        <v>32</v>
      </c>
      <c r="B428" s="6" t="s">
        <v>670</v>
      </c>
      <c r="C428" s="6">
        <v>6.21</v>
      </c>
      <c r="D428" s="6">
        <v>8.0299999999999994</v>
      </c>
      <c r="E428" s="6">
        <v>6.74</v>
      </c>
      <c r="F428" s="6">
        <v>8.02</v>
      </c>
      <c r="G428" s="6">
        <v>8.16</v>
      </c>
      <c r="H428" s="6">
        <v>-2.29</v>
      </c>
      <c r="I428" s="6">
        <v>-1</v>
      </c>
      <c r="J428" s="6">
        <v>-1</v>
      </c>
      <c r="K428" s="6">
        <v>-1</v>
      </c>
      <c r="L428" s="6">
        <v>-0.5</v>
      </c>
      <c r="M428" s="6">
        <v>-0.5</v>
      </c>
      <c r="N428" s="10">
        <v>39.71</v>
      </c>
      <c r="O428" s="10">
        <v>5.35</v>
      </c>
    </row>
    <row r="429" spans="1:15">
      <c r="A429" s="11" t="s">
        <v>32</v>
      </c>
      <c r="B429" s="8" t="s">
        <v>671</v>
      </c>
      <c r="C429" s="8">
        <v>13.43</v>
      </c>
      <c r="D429" s="8">
        <v>13.96</v>
      </c>
      <c r="E429" s="8">
        <v>14.8</v>
      </c>
      <c r="F429" s="8">
        <v>13.06</v>
      </c>
      <c r="G429" s="8">
        <v>13.33</v>
      </c>
      <c r="H429" s="8">
        <v>-1.37</v>
      </c>
      <c r="I429" s="8">
        <v>-1</v>
      </c>
      <c r="J429" s="8">
        <v>-1</v>
      </c>
      <c r="K429" s="8">
        <v>-1</v>
      </c>
      <c r="L429" s="8">
        <v>-0.5</v>
      </c>
      <c r="M429" s="8">
        <v>-0.5</v>
      </c>
      <c r="N429" s="11">
        <v>39.71</v>
      </c>
      <c r="O429" s="11">
        <v>5.35</v>
      </c>
    </row>
    <row r="430" spans="1:15">
      <c r="A430" s="10" t="s">
        <v>8</v>
      </c>
      <c r="B430" s="6" t="s">
        <v>672</v>
      </c>
      <c r="C430" s="6">
        <v>12.35</v>
      </c>
      <c r="D430" s="6">
        <v>18.88</v>
      </c>
      <c r="E430" s="6">
        <v>18.059999999999999</v>
      </c>
      <c r="F430" s="6">
        <v>18.14</v>
      </c>
      <c r="G430" s="6">
        <v>18.43</v>
      </c>
      <c r="H430" s="6">
        <v>-4.2699999999999996</v>
      </c>
      <c r="I430" s="6">
        <v>-1</v>
      </c>
      <c r="J430" s="6">
        <v>-1</v>
      </c>
      <c r="K430" s="6">
        <v>-1</v>
      </c>
      <c r="L430" s="6">
        <v>-0.5</v>
      </c>
      <c r="M430" s="6">
        <v>-0.5</v>
      </c>
      <c r="N430" s="10">
        <v>53.07</v>
      </c>
      <c r="O430" s="10">
        <v>5.76</v>
      </c>
    </row>
    <row r="431" spans="1:15">
      <c r="A431" s="10" t="s">
        <v>8</v>
      </c>
      <c r="B431" s="6" t="s">
        <v>673</v>
      </c>
      <c r="C431" s="6">
        <v>8.33</v>
      </c>
      <c r="D431" s="6">
        <v>14.46</v>
      </c>
      <c r="E431" s="6">
        <v>13.05</v>
      </c>
      <c r="F431" s="6">
        <v>13.79</v>
      </c>
      <c r="G431" s="6">
        <v>13.94</v>
      </c>
      <c r="H431" s="6">
        <v>-3.31</v>
      </c>
      <c r="I431" s="6">
        <v>-1</v>
      </c>
      <c r="J431" s="6">
        <v>-1</v>
      </c>
      <c r="K431" s="6">
        <v>-1</v>
      </c>
      <c r="L431" s="6">
        <v>-0.5</v>
      </c>
      <c r="M431" s="6">
        <v>-0.5</v>
      </c>
      <c r="N431" s="10">
        <v>53.07</v>
      </c>
      <c r="O431" s="10">
        <v>5.76</v>
      </c>
    </row>
    <row r="432" spans="1:15">
      <c r="A432" s="11" t="s">
        <v>8</v>
      </c>
      <c r="B432" s="8" t="s">
        <v>674</v>
      </c>
      <c r="C432" s="8">
        <v>8.52</v>
      </c>
      <c r="D432" s="8">
        <v>15.92</v>
      </c>
      <c r="E432" s="8">
        <v>16.649999999999999</v>
      </c>
      <c r="F432" s="8">
        <v>16.14</v>
      </c>
      <c r="G432" s="8">
        <v>16.39</v>
      </c>
      <c r="H432" s="8">
        <v>-2.2000000000000002</v>
      </c>
      <c r="I432" s="8">
        <v>-1</v>
      </c>
      <c r="J432" s="8">
        <v>-1</v>
      </c>
      <c r="K432" s="8">
        <v>-1</v>
      </c>
      <c r="L432" s="8">
        <v>-0.5</v>
      </c>
      <c r="M432" s="8">
        <v>-0.5</v>
      </c>
      <c r="N432" s="11">
        <v>53.07</v>
      </c>
      <c r="O432" s="11">
        <v>5.76</v>
      </c>
    </row>
    <row r="433" spans="1:15">
      <c r="A433" s="10" t="s">
        <v>184</v>
      </c>
      <c r="B433" s="6" t="s">
        <v>675</v>
      </c>
      <c r="C433" s="6">
        <v>7.91</v>
      </c>
      <c r="D433" s="6">
        <v>7.88</v>
      </c>
      <c r="E433" s="6">
        <v>7.22</v>
      </c>
      <c r="F433" s="6">
        <v>7.7</v>
      </c>
      <c r="G433" s="6">
        <v>7.73</v>
      </c>
      <c r="H433" s="6">
        <v>-0.28999999999999998</v>
      </c>
      <c r="I433" s="6">
        <v>1</v>
      </c>
      <c r="J433" s="6">
        <v>1</v>
      </c>
      <c r="K433" s="6">
        <v>1</v>
      </c>
      <c r="L433" s="6">
        <v>0.5</v>
      </c>
      <c r="M433" s="6">
        <v>0.5</v>
      </c>
      <c r="N433" s="10">
        <v>-3.43</v>
      </c>
      <c r="O433" s="10">
        <v>-2.15</v>
      </c>
    </row>
    <row r="434" spans="1:15">
      <c r="A434" s="10" t="s">
        <v>184</v>
      </c>
      <c r="B434" s="6" t="s">
        <v>676</v>
      </c>
      <c r="C434" s="6">
        <v>1.58</v>
      </c>
      <c r="D434" s="6">
        <v>1.55</v>
      </c>
      <c r="E434" s="6">
        <v>2.09</v>
      </c>
      <c r="F434" s="6">
        <v>2.06</v>
      </c>
      <c r="G434" s="6">
        <v>2.13</v>
      </c>
      <c r="H434" s="6">
        <v>0.26</v>
      </c>
      <c r="I434" s="6">
        <v>1</v>
      </c>
      <c r="J434" s="6">
        <v>1</v>
      </c>
      <c r="K434" s="6">
        <v>1</v>
      </c>
      <c r="L434" s="6">
        <v>0.5</v>
      </c>
      <c r="M434" s="6">
        <v>0.5</v>
      </c>
      <c r="N434" s="10">
        <v>-3.43</v>
      </c>
      <c r="O434" s="10">
        <v>-2.15</v>
      </c>
    </row>
    <row r="435" spans="1:15">
      <c r="A435" s="11" t="s">
        <v>184</v>
      </c>
      <c r="B435" s="8" t="s">
        <v>677</v>
      </c>
      <c r="C435" s="8">
        <v>2.4</v>
      </c>
      <c r="D435" s="8">
        <v>3</v>
      </c>
      <c r="E435" s="8">
        <v>2.87</v>
      </c>
      <c r="F435" s="8">
        <v>2.14</v>
      </c>
      <c r="G435" s="8">
        <v>2.0099999999999998</v>
      </c>
      <c r="H435" s="8">
        <v>0.35</v>
      </c>
      <c r="I435" s="8">
        <v>1</v>
      </c>
      <c r="J435" s="8">
        <v>1</v>
      </c>
      <c r="K435" s="8">
        <v>1</v>
      </c>
      <c r="L435" s="8">
        <v>0.5</v>
      </c>
      <c r="M435" s="8">
        <v>0.5</v>
      </c>
      <c r="N435" s="11">
        <v>-3.43</v>
      </c>
      <c r="O435" s="11">
        <v>-2.15</v>
      </c>
    </row>
    <row r="436" spans="1:15">
      <c r="A436" s="10" t="s">
        <v>22</v>
      </c>
      <c r="B436" s="6" t="s">
        <v>678</v>
      </c>
      <c r="C436" s="6">
        <v>8.17</v>
      </c>
      <c r="D436" s="6">
        <v>17.399999999999999</v>
      </c>
      <c r="E436" s="6">
        <v>13.28</v>
      </c>
      <c r="F436" s="6">
        <v>17.100000000000001</v>
      </c>
      <c r="G436" s="6">
        <v>17.18</v>
      </c>
      <c r="H436" s="6">
        <v>-2.69</v>
      </c>
      <c r="I436" s="6">
        <v>-1</v>
      </c>
      <c r="J436" s="6">
        <v>-1</v>
      </c>
      <c r="K436" s="6">
        <v>-1</v>
      </c>
      <c r="L436" s="6">
        <v>-0.5</v>
      </c>
      <c r="M436" s="6">
        <v>-0.5</v>
      </c>
      <c r="N436" s="10">
        <v>44.48</v>
      </c>
      <c r="O436" s="10">
        <v>5.51</v>
      </c>
    </row>
    <row r="437" spans="1:15">
      <c r="A437" s="10" t="s">
        <v>22</v>
      </c>
      <c r="B437" s="6" t="s">
        <v>679</v>
      </c>
      <c r="C437" s="6">
        <v>9.07</v>
      </c>
      <c r="D437" s="6">
        <v>9.2799999999999994</v>
      </c>
      <c r="E437" s="6">
        <v>8.86</v>
      </c>
      <c r="F437" s="6">
        <v>9.0299999999999994</v>
      </c>
      <c r="G437" s="6">
        <v>8.33</v>
      </c>
      <c r="H437" s="6">
        <v>-2.1800000000000002</v>
      </c>
      <c r="I437" s="6">
        <v>-1</v>
      </c>
      <c r="J437" s="6">
        <v>-1</v>
      </c>
      <c r="K437" s="6">
        <v>-1</v>
      </c>
      <c r="L437" s="6">
        <v>-0.5</v>
      </c>
      <c r="M437" s="6">
        <v>-0.5</v>
      </c>
      <c r="N437" s="10">
        <v>44.48</v>
      </c>
      <c r="O437" s="10">
        <v>5.51</v>
      </c>
    </row>
    <row r="438" spans="1:15">
      <c r="A438" s="11" t="s">
        <v>22</v>
      </c>
      <c r="B438" s="8" t="s">
        <v>680</v>
      </c>
      <c r="C438" s="8">
        <v>10.54</v>
      </c>
      <c r="D438" s="8">
        <v>14.46</v>
      </c>
      <c r="E438" s="8">
        <v>14.12</v>
      </c>
      <c r="F438" s="8">
        <v>14.18</v>
      </c>
      <c r="G438" s="8">
        <v>13.38</v>
      </c>
      <c r="H438" s="8">
        <v>-1.85</v>
      </c>
      <c r="I438" s="8">
        <v>-1</v>
      </c>
      <c r="J438" s="8">
        <v>-1</v>
      </c>
      <c r="K438" s="8">
        <v>-1</v>
      </c>
      <c r="L438" s="8">
        <v>-0.5</v>
      </c>
      <c r="M438" s="8">
        <v>-0.5</v>
      </c>
      <c r="N438" s="11">
        <v>44.48</v>
      </c>
      <c r="O438" s="11">
        <v>5.51</v>
      </c>
    </row>
    <row r="439" spans="1:15">
      <c r="A439" s="10" t="s">
        <v>45</v>
      </c>
      <c r="B439" s="6" t="s">
        <v>681</v>
      </c>
      <c r="C439" s="6">
        <v>-5.75</v>
      </c>
      <c r="D439" s="6">
        <v>-11.23</v>
      </c>
      <c r="E439" s="6">
        <v>-11.62</v>
      </c>
      <c r="F439" s="6">
        <v>-11.21</v>
      </c>
      <c r="G439" s="6">
        <v>-11.78</v>
      </c>
      <c r="H439" s="6">
        <v>-1.55</v>
      </c>
      <c r="I439" s="6">
        <v>1</v>
      </c>
      <c r="J439" s="6">
        <v>1</v>
      </c>
      <c r="K439" s="6">
        <v>1</v>
      </c>
      <c r="L439" s="6">
        <v>0.5</v>
      </c>
      <c r="M439" s="6">
        <v>0.5</v>
      </c>
      <c r="N439" s="10">
        <v>47.32</v>
      </c>
      <c r="O439" s="10">
        <v>5.59</v>
      </c>
    </row>
    <row r="440" spans="1:15">
      <c r="A440" s="10" t="s">
        <v>45</v>
      </c>
      <c r="B440" s="6" t="s">
        <v>682</v>
      </c>
      <c r="C440" s="6">
        <v>9.86</v>
      </c>
      <c r="D440" s="6">
        <v>10.98</v>
      </c>
      <c r="E440" s="6">
        <v>9.1999999999999993</v>
      </c>
      <c r="F440" s="6">
        <v>8.98</v>
      </c>
      <c r="G440" s="6">
        <v>9.23</v>
      </c>
      <c r="H440" s="6">
        <v>0.46</v>
      </c>
      <c r="I440" s="6">
        <v>1</v>
      </c>
      <c r="J440" s="6">
        <v>1</v>
      </c>
      <c r="K440" s="6">
        <v>1</v>
      </c>
      <c r="L440" s="6">
        <v>0.5</v>
      </c>
      <c r="M440" s="6">
        <v>0.5</v>
      </c>
      <c r="N440" s="10">
        <v>47.32</v>
      </c>
      <c r="O440" s="10">
        <v>5.59</v>
      </c>
    </row>
    <row r="441" spans="1:15">
      <c r="A441" s="10" t="s">
        <v>45</v>
      </c>
      <c r="B441" s="6" t="s">
        <v>683</v>
      </c>
      <c r="C441" s="6">
        <v>12.87</v>
      </c>
      <c r="D441" s="6">
        <v>10.53</v>
      </c>
      <c r="E441" s="6">
        <v>11</v>
      </c>
      <c r="F441" s="6">
        <v>9.4</v>
      </c>
      <c r="G441" s="6">
        <v>8.2899999999999991</v>
      </c>
      <c r="H441" s="6">
        <v>1.03</v>
      </c>
      <c r="I441" s="6">
        <v>1</v>
      </c>
      <c r="J441" s="6">
        <v>1</v>
      </c>
      <c r="K441" s="6">
        <v>1</v>
      </c>
      <c r="L441" s="6">
        <v>0.5</v>
      </c>
      <c r="M441" s="6">
        <v>0.5</v>
      </c>
      <c r="N441" s="10">
        <v>47.32</v>
      </c>
      <c r="O441" s="10">
        <v>5.59</v>
      </c>
    </row>
    <row r="442" spans="1:15">
      <c r="A442" s="11" t="s">
        <v>45</v>
      </c>
      <c r="B442" s="8" t="s">
        <v>684</v>
      </c>
      <c r="C442" s="8">
        <v>12.62</v>
      </c>
      <c r="D442" s="8">
        <v>15.82</v>
      </c>
      <c r="E442" s="8">
        <v>17.27</v>
      </c>
      <c r="F442" s="8">
        <v>16.09</v>
      </c>
      <c r="G442" s="8">
        <v>15.99</v>
      </c>
      <c r="H442" s="8">
        <v>2.5299999999999998</v>
      </c>
      <c r="I442" s="8">
        <v>1</v>
      </c>
      <c r="J442" s="8">
        <v>1</v>
      </c>
      <c r="K442" s="8">
        <v>1</v>
      </c>
      <c r="L442" s="8">
        <v>0.5</v>
      </c>
      <c r="M442" s="8">
        <v>0.5</v>
      </c>
      <c r="N442" s="11">
        <v>47.32</v>
      </c>
      <c r="O442" s="11">
        <v>5.59</v>
      </c>
    </row>
    <row r="443" spans="1:15">
      <c r="A443" s="10" t="s">
        <v>61</v>
      </c>
      <c r="B443" s="6" t="s">
        <v>685</v>
      </c>
      <c r="C443" s="6">
        <v>10.34</v>
      </c>
      <c r="D443" s="6">
        <v>10.8</v>
      </c>
      <c r="E443" s="6">
        <v>9.6</v>
      </c>
      <c r="F443" s="6">
        <v>10.44</v>
      </c>
      <c r="G443" s="6">
        <v>10.91</v>
      </c>
      <c r="H443" s="6">
        <v>-2.27</v>
      </c>
      <c r="I443" s="6">
        <v>-1</v>
      </c>
      <c r="J443" s="6">
        <v>-1</v>
      </c>
      <c r="K443" s="6">
        <v>-1</v>
      </c>
      <c r="L443" s="6">
        <v>-0.5</v>
      </c>
      <c r="M443" s="6">
        <v>-0.5</v>
      </c>
      <c r="N443" s="10">
        <v>39.28</v>
      </c>
      <c r="O443" s="10">
        <v>5.33</v>
      </c>
    </row>
    <row r="444" spans="1:15">
      <c r="A444" s="10" t="s">
        <v>61</v>
      </c>
      <c r="B444" s="6" t="s">
        <v>686</v>
      </c>
      <c r="C444" s="6">
        <v>11.41</v>
      </c>
      <c r="D444" s="6">
        <v>14.24</v>
      </c>
      <c r="E444" s="6">
        <v>15.51</v>
      </c>
      <c r="F444" s="6">
        <v>15.39</v>
      </c>
      <c r="G444" s="6">
        <v>15.09</v>
      </c>
      <c r="H444" s="6">
        <v>-1.1100000000000001</v>
      </c>
      <c r="I444" s="6">
        <v>-1</v>
      </c>
      <c r="J444" s="6">
        <v>-1</v>
      </c>
      <c r="K444" s="6">
        <v>-1</v>
      </c>
      <c r="L444" s="6">
        <v>-0.5</v>
      </c>
      <c r="M444" s="6">
        <v>-0.5</v>
      </c>
      <c r="N444" s="10">
        <v>39.28</v>
      </c>
      <c r="O444" s="10">
        <v>5.33</v>
      </c>
    </row>
    <row r="445" spans="1:15">
      <c r="A445" s="10" t="s">
        <v>61</v>
      </c>
      <c r="B445" s="6" t="s">
        <v>687</v>
      </c>
      <c r="C445" s="6">
        <v>0.28000000000000003</v>
      </c>
      <c r="D445" s="6">
        <v>13.18</v>
      </c>
      <c r="E445" s="6">
        <v>10.43</v>
      </c>
      <c r="F445" s="6">
        <v>14.2</v>
      </c>
      <c r="G445" s="6">
        <v>14.8</v>
      </c>
      <c r="H445" s="6">
        <v>-0.77</v>
      </c>
      <c r="I445" s="6">
        <v>-1</v>
      </c>
      <c r="J445" s="6">
        <v>-1</v>
      </c>
      <c r="K445" s="6">
        <v>-1</v>
      </c>
      <c r="L445" s="6">
        <v>-0.5</v>
      </c>
      <c r="M445" s="6">
        <v>-0.5</v>
      </c>
      <c r="N445" s="10">
        <v>39.28</v>
      </c>
      <c r="O445" s="10">
        <v>5.33</v>
      </c>
    </row>
    <row r="446" spans="1:15">
      <c r="A446" s="10" t="s">
        <v>61</v>
      </c>
      <c r="B446" s="6" t="s">
        <v>688</v>
      </c>
      <c r="C446" s="6">
        <v>1.32</v>
      </c>
      <c r="D446" s="6">
        <v>8.4600000000000009</v>
      </c>
      <c r="E446" s="6">
        <v>6.61</v>
      </c>
      <c r="F446" s="6">
        <v>9.1199999999999992</v>
      </c>
      <c r="G446" s="6">
        <v>9.8699999999999992</v>
      </c>
      <c r="H446" s="6">
        <v>-0.34</v>
      </c>
      <c r="I446" s="6">
        <v>-1</v>
      </c>
      <c r="J446" s="6">
        <v>-1</v>
      </c>
      <c r="K446" s="6">
        <v>-1</v>
      </c>
      <c r="L446" s="6">
        <v>-0.5</v>
      </c>
      <c r="M446" s="6">
        <v>-0.5</v>
      </c>
      <c r="N446" s="10">
        <v>39.28</v>
      </c>
      <c r="O446" s="10">
        <v>5.33</v>
      </c>
    </row>
    <row r="447" spans="1:15">
      <c r="A447" s="10" t="s">
        <v>61</v>
      </c>
      <c r="B447" s="6" t="s">
        <v>689</v>
      </c>
      <c r="C447" s="6">
        <v>8.44</v>
      </c>
      <c r="D447" s="6">
        <v>11.85</v>
      </c>
      <c r="E447" s="6">
        <v>11.2</v>
      </c>
      <c r="F447" s="6">
        <v>12.07</v>
      </c>
      <c r="G447" s="6">
        <v>12.27</v>
      </c>
      <c r="H447" s="6">
        <v>-0.01</v>
      </c>
      <c r="I447" s="6">
        <v>-1</v>
      </c>
      <c r="J447" s="6">
        <v>-1</v>
      </c>
      <c r="K447" s="6">
        <v>-1</v>
      </c>
      <c r="L447" s="6">
        <v>-0.5</v>
      </c>
      <c r="M447" s="6">
        <v>-0.5</v>
      </c>
      <c r="N447" s="10">
        <v>39.28</v>
      </c>
      <c r="O447" s="10">
        <v>5.33</v>
      </c>
    </row>
    <row r="448" spans="1:15">
      <c r="A448" s="11" t="s">
        <v>61</v>
      </c>
      <c r="B448" s="8" t="s">
        <v>690</v>
      </c>
      <c r="C448" s="8">
        <v>-1.92</v>
      </c>
      <c r="D448" s="8">
        <v>-1.31</v>
      </c>
      <c r="E448" s="8">
        <v>-2.16</v>
      </c>
      <c r="F448" s="8">
        <v>-1.02</v>
      </c>
      <c r="G448" s="8">
        <v>-0.8</v>
      </c>
      <c r="H448" s="8">
        <v>0.41</v>
      </c>
      <c r="I448" s="8">
        <v>-1</v>
      </c>
      <c r="J448" s="8">
        <v>-1</v>
      </c>
      <c r="K448" s="8">
        <v>-1</v>
      </c>
      <c r="L448" s="8">
        <v>-0.5</v>
      </c>
      <c r="M448" s="8">
        <v>-0.5</v>
      </c>
      <c r="N448" s="11">
        <v>39.28</v>
      </c>
      <c r="O448" s="11">
        <v>5.33</v>
      </c>
    </row>
    <row r="449" spans="1:15">
      <c r="A449" s="10" t="s">
        <v>190</v>
      </c>
      <c r="B449" s="6" t="s">
        <v>691</v>
      </c>
      <c r="C449" s="6">
        <v>7.12</v>
      </c>
      <c r="D449" s="6">
        <v>6.79</v>
      </c>
      <c r="E449" s="6">
        <v>3.56</v>
      </c>
      <c r="F449" s="6">
        <v>6.84</v>
      </c>
      <c r="G449" s="6">
        <v>6.83</v>
      </c>
      <c r="H449" s="6">
        <v>-0.78</v>
      </c>
      <c r="I449" s="6">
        <v>-1</v>
      </c>
      <c r="J449" s="6">
        <v>-1</v>
      </c>
      <c r="K449" s="6">
        <v>-1</v>
      </c>
      <c r="L449" s="6">
        <v>-0.5</v>
      </c>
      <c r="M449" s="6">
        <v>-0.5</v>
      </c>
      <c r="N449" s="10">
        <v>-21.68</v>
      </c>
      <c r="O449" s="10">
        <v>-4.5</v>
      </c>
    </row>
    <row r="450" spans="1:15">
      <c r="A450" s="10" t="s">
        <v>190</v>
      </c>
      <c r="B450" s="6" t="s">
        <v>692</v>
      </c>
      <c r="C450" s="6">
        <v>2.96</v>
      </c>
      <c r="D450" s="6">
        <v>7.79</v>
      </c>
      <c r="E450" s="6">
        <v>8.19</v>
      </c>
      <c r="F450" s="6">
        <v>7.59</v>
      </c>
      <c r="G450" s="6">
        <v>8.27</v>
      </c>
      <c r="H450" s="6">
        <v>0.28000000000000003</v>
      </c>
      <c r="I450" s="6">
        <v>-1</v>
      </c>
      <c r="J450" s="6">
        <v>-1</v>
      </c>
      <c r="K450" s="6">
        <v>-1</v>
      </c>
      <c r="L450" s="6">
        <v>-0.5</v>
      </c>
      <c r="M450" s="6">
        <v>-0.5</v>
      </c>
      <c r="N450" s="10">
        <v>-21.68</v>
      </c>
      <c r="O450" s="10">
        <v>-4.5</v>
      </c>
    </row>
    <row r="451" spans="1:15">
      <c r="A451" s="10" t="s">
        <v>190</v>
      </c>
      <c r="B451" s="6" t="s">
        <v>693</v>
      </c>
      <c r="C451" s="6">
        <v>2.66</v>
      </c>
      <c r="D451" s="6">
        <v>12.6</v>
      </c>
      <c r="E451" s="6">
        <v>9.82</v>
      </c>
      <c r="F451" s="6">
        <v>12.23</v>
      </c>
      <c r="G451" s="6">
        <v>13.6</v>
      </c>
      <c r="H451" s="6">
        <v>0.6</v>
      </c>
      <c r="I451" s="6">
        <v>-1</v>
      </c>
      <c r="J451" s="6">
        <v>-1</v>
      </c>
      <c r="K451" s="6">
        <v>-1</v>
      </c>
      <c r="L451" s="6">
        <v>-0.5</v>
      </c>
      <c r="M451" s="6">
        <v>-0.5</v>
      </c>
      <c r="N451" s="10">
        <v>-21.68</v>
      </c>
      <c r="O451" s="10">
        <v>-4.5</v>
      </c>
    </row>
    <row r="452" spans="1:15">
      <c r="A452" s="11" t="s">
        <v>190</v>
      </c>
      <c r="B452" s="8" t="s">
        <v>694</v>
      </c>
      <c r="C452" s="8">
        <v>4.3899999999999997</v>
      </c>
      <c r="D452" s="8">
        <v>13.94</v>
      </c>
      <c r="E452" s="8">
        <v>8.42</v>
      </c>
      <c r="F452" s="8">
        <v>13.5</v>
      </c>
      <c r="G452" s="8">
        <v>14.23</v>
      </c>
      <c r="H452" s="8">
        <v>1.7</v>
      </c>
      <c r="I452" s="8">
        <v>-1</v>
      </c>
      <c r="J452" s="8">
        <v>-1</v>
      </c>
      <c r="K452" s="8">
        <v>-1</v>
      </c>
      <c r="L452" s="8">
        <v>-0.5</v>
      </c>
      <c r="M452" s="8">
        <v>-0.5</v>
      </c>
      <c r="N452" s="11">
        <v>-21.68</v>
      </c>
      <c r="O452" s="11">
        <v>-4.5</v>
      </c>
    </row>
    <row r="453" spans="1:15">
      <c r="A453" s="10" t="s">
        <v>97</v>
      </c>
      <c r="B453" s="6" t="s">
        <v>695</v>
      </c>
      <c r="C453" s="6">
        <v>3.04</v>
      </c>
      <c r="D453" s="6">
        <v>8.59</v>
      </c>
      <c r="E453" s="6">
        <v>3.35</v>
      </c>
      <c r="F453" s="6">
        <v>7.42</v>
      </c>
      <c r="G453" s="6">
        <v>7.87</v>
      </c>
      <c r="H453" s="6">
        <v>-1.1000000000000001</v>
      </c>
      <c r="I453" s="6">
        <v>-1</v>
      </c>
      <c r="J453" s="6">
        <v>-1</v>
      </c>
      <c r="K453" s="6">
        <v>-1</v>
      </c>
      <c r="L453" s="6">
        <v>-0.5</v>
      </c>
      <c r="M453" s="6">
        <v>-0.5</v>
      </c>
      <c r="N453" s="10">
        <v>19.059999999999999</v>
      </c>
      <c r="O453" s="10">
        <v>4.33</v>
      </c>
    </row>
    <row r="454" spans="1:15">
      <c r="A454" s="10" t="s">
        <v>97</v>
      </c>
      <c r="B454" s="6" t="s">
        <v>696</v>
      </c>
      <c r="C454" s="6">
        <v>1.63</v>
      </c>
      <c r="D454" s="6">
        <v>12.06</v>
      </c>
      <c r="E454" s="6">
        <v>6.75</v>
      </c>
      <c r="F454" s="6">
        <v>12.4</v>
      </c>
      <c r="G454" s="6">
        <v>13.15</v>
      </c>
      <c r="H454" s="6">
        <v>-1.1000000000000001</v>
      </c>
      <c r="I454" s="6">
        <v>-1</v>
      </c>
      <c r="J454" s="6">
        <v>-1</v>
      </c>
      <c r="K454" s="6">
        <v>-1</v>
      </c>
      <c r="L454" s="6">
        <v>-0.5</v>
      </c>
      <c r="M454" s="6">
        <v>-0.5</v>
      </c>
      <c r="N454" s="10">
        <v>19.059999999999999</v>
      </c>
      <c r="O454" s="10">
        <v>4.33</v>
      </c>
    </row>
    <row r="455" spans="1:15">
      <c r="A455" s="10" t="s">
        <v>97</v>
      </c>
      <c r="B455" s="6" t="s">
        <v>697</v>
      </c>
      <c r="C455" s="6">
        <v>5.1100000000000003</v>
      </c>
      <c r="D455" s="6">
        <v>15.73</v>
      </c>
      <c r="E455" s="6">
        <v>12.86</v>
      </c>
      <c r="F455" s="6">
        <v>15.34</v>
      </c>
      <c r="G455" s="6">
        <v>15.91</v>
      </c>
      <c r="H455" s="6">
        <v>-0.93</v>
      </c>
      <c r="I455" s="6">
        <v>-1</v>
      </c>
      <c r="J455" s="6">
        <v>-1</v>
      </c>
      <c r="K455" s="6">
        <v>-1</v>
      </c>
      <c r="L455" s="6">
        <v>-0.5</v>
      </c>
      <c r="M455" s="6">
        <v>-0.5</v>
      </c>
      <c r="N455" s="10">
        <v>19.059999999999999</v>
      </c>
      <c r="O455" s="10">
        <v>4.33</v>
      </c>
    </row>
    <row r="456" spans="1:15">
      <c r="A456" s="10" t="s">
        <v>97</v>
      </c>
      <c r="B456" s="6" t="s">
        <v>698</v>
      </c>
      <c r="C456" s="6">
        <v>8.36</v>
      </c>
      <c r="D456" s="6">
        <v>10.69</v>
      </c>
      <c r="E456" s="6">
        <v>8.9700000000000006</v>
      </c>
      <c r="F456" s="6">
        <v>9.44</v>
      </c>
      <c r="G456" s="6">
        <v>9.26</v>
      </c>
      <c r="H456" s="6">
        <v>-0.14000000000000001</v>
      </c>
      <c r="I456" s="6">
        <v>-1</v>
      </c>
      <c r="J456" s="6">
        <v>-1</v>
      </c>
      <c r="K456" s="6">
        <v>-1</v>
      </c>
      <c r="L456" s="6">
        <v>-0.5</v>
      </c>
      <c r="M456" s="6">
        <v>-0.5</v>
      </c>
      <c r="N456" s="10">
        <v>19.059999999999999</v>
      </c>
      <c r="O456" s="10">
        <v>4.33</v>
      </c>
    </row>
    <row r="457" spans="1:15">
      <c r="A457" s="10" t="s">
        <v>97</v>
      </c>
      <c r="B457" s="6" t="s">
        <v>699</v>
      </c>
      <c r="C457" s="6">
        <v>10.71</v>
      </c>
      <c r="D457" s="6">
        <v>6.64</v>
      </c>
      <c r="E457" s="6">
        <v>8.17</v>
      </c>
      <c r="F457" s="6">
        <v>6.21</v>
      </c>
      <c r="G457" s="6">
        <v>5.68</v>
      </c>
      <c r="H457" s="6">
        <v>0.98</v>
      </c>
      <c r="I457" s="6">
        <v>-1</v>
      </c>
      <c r="J457" s="6">
        <v>-1</v>
      </c>
      <c r="K457" s="6">
        <v>-1</v>
      </c>
      <c r="L457" s="6">
        <v>-0.5</v>
      </c>
      <c r="M457" s="6">
        <v>-0.5</v>
      </c>
      <c r="N457" s="10">
        <v>19.059999999999999</v>
      </c>
      <c r="O457" s="10">
        <v>4.33</v>
      </c>
    </row>
    <row r="458" spans="1:15">
      <c r="A458" s="11" t="s">
        <v>97</v>
      </c>
      <c r="B458" s="8" t="s">
        <v>700</v>
      </c>
      <c r="C458" s="8">
        <v>-3.25</v>
      </c>
      <c r="D458" s="8">
        <v>1.58</v>
      </c>
      <c r="E458" s="8">
        <v>0.35</v>
      </c>
      <c r="F458" s="8">
        <v>0.44</v>
      </c>
      <c r="G458" s="8">
        <v>1.23</v>
      </c>
      <c r="H458" s="8">
        <v>1.04</v>
      </c>
      <c r="I458" s="8">
        <v>-1</v>
      </c>
      <c r="J458" s="8">
        <v>-1</v>
      </c>
      <c r="K458" s="8">
        <v>-1</v>
      </c>
      <c r="L458" s="8">
        <v>-0.5</v>
      </c>
      <c r="M458" s="8">
        <v>-0.5</v>
      </c>
      <c r="N458" s="11">
        <v>19.059999999999999</v>
      </c>
      <c r="O458" s="11">
        <v>4.33</v>
      </c>
    </row>
    <row r="459" spans="1:15">
      <c r="A459" s="10" t="s">
        <v>160</v>
      </c>
      <c r="B459" s="6" t="s">
        <v>701</v>
      </c>
      <c r="C459" s="6">
        <v>4.4000000000000004</v>
      </c>
      <c r="D459" s="6">
        <v>12.27</v>
      </c>
      <c r="E459" s="6">
        <v>9.27</v>
      </c>
      <c r="F459" s="6">
        <v>12.8</v>
      </c>
      <c r="G459" s="6">
        <v>12.96</v>
      </c>
      <c r="H459" s="6">
        <v>-1.1299999999999999</v>
      </c>
      <c r="I459" s="6">
        <v>1</v>
      </c>
      <c r="J459" s="6">
        <v>1</v>
      </c>
      <c r="K459" s="6">
        <v>1</v>
      </c>
      <c r="L459" s="6">
        <v>0.5</v>
      </c>
      <c r="M459" s="6">
        <v>0.5</v>
      </c>
      <c r="N459" s="10">
        <v>-26.7</v>
      </c>
      <c r="O459" s="10">
        <v>-4.79</v>
      </c>
    </row>
    <row r="460" spans="1:15">
      <c r="A460" s="10" t="s">
        <v>160</v>
      </c>
      <c r="B460" s="6" t="s">
        <v>702</v>
      </c>
      <c r="C460" s="6">
        <v>10.77</v>
      </c>
      <c r="D460" s="6">
        <v>14.58</v>
      </c>
      <c r="E460" s="6">
        <v>15.25</v>
      </c>
      <c r="F460" s="6">
        <v>15.27</v>
      </c>
      <c r="G460" s="6">
        <v>15.76</v>
      </c>
      <c r="H460" s="6">
        <v>-0.24</v>
      </c>
      <c r="I460" s="6">
        <v>1</v>
      </c>
      <c r="J460" s="6">
        <v>1</v>
      </c>
      <c r="K460" s="6">
        <v>1</v>
      </c>
      <c r="L460" s="6">
        <v>0.5</v>
      </c>
      <c r="M460" s="6">
        <v>0.5</v>
      </c>
      <c r="N460" s="10">
        <v>-26.7</v>
      </c>
      <c r="O460" s="10">
        <v>-4.79</v>
      </c>
    </row>
    <row r="461" spans="1:15">
      <c r="A461" s="11" t="s">
        <v>160</v>
      </c>
      <c r="B461" s="8" t="s">
        <v>703</v>
      </c>
      <c r="C461" s="8">
        <v>2.04</v>
      </c>
      <c r="D461" s="8">
        <v>10.9</v>
      </c>
      <c r="E461" s="8">
        <v>8.11</v>
      </c>
      <c r="F461" s="8">
        <v>10.86</v>
      </c>
      <c r="G461" s="8">
        <v>11.06</v>
      </c>
      <c r="H461" s="8">
        <v>-0.02</v>
      </c>
      <c r="I461" s="8">
        <v>1</v>
      </c>
      <c r="J461" s="8">
        <v>1</v>
      </c>
      <c r="K461" s="8">
        <v>1</v>
      </c>
      <c r="L461" s="8">
        <v>0.5</v>
      </c>
      <c r="M461" s="8">
        <v>0.5</v>
      </c>
      <c r="N461" s="11">
        <v>-26.7</v>
      </c>
      <c r="O461" s="11">
        <v>-4.79</v>
      </c>
    </row>
    <row r="462" spans="1:15">
      <c r="A462" s="10" t="s">
        <v>167</v>
      </c>
      <c r="B462" s="6" t="s">
        <v>704</v>
      </c>
      <c r="C462" s="6">
        <v>-3.34</v>
      </c>
      <c r="D462" s="6">
        <v>-7.75</v>
      </c>
      <c r="E462" s="6">
        <v>-5.96</v>
      </c>
      <c r="F462" s="6">
        <v>-7.59</v>
      </c>
      <c r="G462" s="6">
        <v>-8.1</v>
      </c>
      <c r="H462" s="6">
        <v>-0.72</v>
      </c>
      <c r="I462" s="6">
        <v>-1</v>
      </c>
      <c r="J462" s="6">
        <v>-1</v>
      </c>
      <c r="K462" s="6">
        <v>-1</v>
      </c>
      <c r="L462" s="6">
        <v>-0.5</v>
      </c>
      <c r="M462" s="6">
        <v>-0.5</v>
      </c>
      <c r="N462" s="10">
        <v>-12.83</v>
      </c>
      <c r="O462" s="10">
        <v>-3.79</v>
      </c>
    </row>
    <row r="463" spans="1:15">
      <c r="A463" s="11" t="s">
        <v>167</v>
      </c>
      <c r="B463" s="8" t="s">
        <v>705</v>
      </c>
      <c r="C463" s="8">
        <v>-1.05</v>
      </c>
      <c r="D463" s="8">
        <v>-3.1</v>
      </c>
      <c r="E463" s="8">
        <v>-2.9</v>
      </c>
      <c r="F463" s="8">
        <v>-4.04</v>
      </c>
      <c r="G463" s="8">
        <v>-3.82</v>
      </c>
      <c r="H463" s="8">
        <v>0.05</v>
      </c>
      <c r="I463" s="8">
        <v>-1</v>
      </c>
      <c r="J463" s="8">
        <v>-1</v>
      </c>
      <c r="K463" s="8">
        <v>-1</v>
      </c>
      <c r="L463" s="8">
        <v>-0.5</v>
      </c>
      <c r="M463" s="8">
        <v>-0.5</v>
      </c>
      <c r="N463" s="11">
        <v>-12.83</v>
      </c>
      <c r="O463" s="11">
        <v>-3.79</v>
      </c>
    </row>
    <row r="464" spans="1:15">
      <c r="A464" s="10" t="s">
        <v>65</v>
      </c>
      <c r="B464" s="6" t="s">
        <v>706</v>
      </c>
      <c r="C464" s="6">
        <v>13.09</v>
      </c>
      <c r="D464" s="6">
        <v>13.19</v>
      </c>
      <c r="E464" s="6">
        <v>15.59</v>
      </c>
      <c r="F464" s="6">
        <v>13.25</v>
      </c>
      <c r="G464" s="6">
        <v>13.01</v>
      </c>
      <c r="H464" s="6">
        <v>-4.6500000000000004</v>
      </c>
      <c r="I464" s="6">
        <v>-1</v>
      </c>
      <c r="J464" s="6">
        <v>-1</v>
      </c>
      <c r="K464" s="6">
        <v>-1</v>
      </c>
      <c r="L464" s="6">
        <v>-0.5</v>
      </c>
      <c r="M464" s="6">
        <v>-0.5</v>
      </c>
      <c r="N464" s="10">
        <v>41.17</v>
      </c>
      <c r="O464" s="10">
        <v>5.4</v>
      </c>
    </row>
    <row r="465" spans="1:15">
      <c r="A465" s="10" t="s">
        <v>65</v>
      </c>
      <c r="B465" s="6" t="s">
        <v>707</v>
      </c>
      <c r="C465" s="6">
        <v>3.62</v>
      </c>
      <c r="D465" s="6">
        <v>11.17</v>
      </c>
      <c r="E465" s="6">
        <v>9.6999999999999993</v>
      </c>
      <c r="F465" s="6">
        <v>10.99</v>
      </c>
      <c r="G465" s="6">
        <v>11.27</v>
      </c>
      <c r="H465" s="6">
        <v>-2.93</v>
      </c>
      <c r="I465" s="6">
        <v>-1</v>
      </c>
      <c r="J465" s="6">
        <v>-1</v>
      </c>
      <c r="K465" s="6">
        <v>-1</v>
      </c>
      <c r="L465" s="6">
        <v>-0.5</v>
      </c>
      <c r="M465" s="6">
        <v>-0.5</v>
      </c>
      <c r="N465" s="10">
        <v>41.17</v>
      </c>
      <c r="O465" s="10">
        <v>5.4</v>
      </c>
    </row>
    <row r="466" spans="1:15">
      <c r="A466" s="11" t="s">
        <v>65</v>
      </c>
      <c r="B466" s="8" t="s">
        <v>708</v>
      </c>
      <c r="C466" s="8">
        <v>9.74</v>
      </c>
      <c r="D466" s="8">
        <v>9.94</v>
      </c>
      <c r="E466" s="8">
        <v>11.56</v>
      </c>
      <c r="F466" s="8">
        <v>9.64</v>
      </c>
      <c r="G466" s="8">
        <v>9.84</v>
      </c>
      <c r="H466" s="8">
        <v>-2.84</v>
      </c>
      <c r="I466" s="8">
        <v>-1</v>
      </c>
      <c r="J466" s="8">
        <v>-1</v>
      </c>
      <c r="K466" s="8">
        <v>-1</v>
      </c>
      <c r="L466" s="8">
        <v>-0.5</v>
      </c>
      <c r="M466" s="8">
        <v>-0.5</v>
      </c>
      <c r="N466" s="11">
        <v>41.17</v>
      </c>
      <c r="O466" s="11">
        <v>5.4</v>
      </c>
    </row>
    <row r="467" spans="1:15">
      <c r="A467" s="10" t="s">
        <v>26</v>
      </c>
      <c r="B467" s="6" t="s">
        <v>709</v>
      </c>
      <c r="C467" s="6">
        <v>5.33</v>
      </c>
      <c r="D467" s="6">
        <v>14.67</v>
      </c>
      <c r="E467" s="6">
        <v>13.73</v>
      </c>
      <c r="F467" s="6">
        <v>14.52</v>
      </c>
      <c r="G467" s="6">
        <v>14.7</v>
      </c>
      <c r="H467" s="6">
        <v>-1.69</v>
      </c>
      <c r="I467" s="6">
        <v>-1</v>
      </c>
      <c r="J467" s="6">
        <v>-1</v>
      </c>
      <c r="K467" s="6">
        <v>-1</v>
      </c>
      <c r="L467" s="6">
        <v>-0.5</v>
      </c>
      <c r="M467" s="6">
        <v>-0.5</v>
      </c>
      <c r="N467" s="10">
        <v>33.53</v>
      </c>
      <c r="O467" s="10">
        <v>5.1100000000000003</v>
      </c>
    </row>
    <row r="468" spans="1:15">
      <c r="A468" s="10" t="s">
        <v>26</v>
      </c>
      <c r="B468" s="6" t="s">
        <v>710</v>
      </c>
      <c r="C468" s="6">
        <v>9.6</v>
      </c>
      <c r="D468" s="6">
        <v>15.68</v>
      </c>
      <c r="E468" s="6">
        <v>14.76</v>
      </c>
      <c r="F468" s="6">
        <v>14.39</v>
      </c>
      <c r="G468" s="6">
        <v>14.84</v>
      </c>
      <c r="H468" s="6">
        <v>-1.39</v>
      </c>
      <c r="I468" s="6">
        <v>-1</v>
      </c>
      <c r="J468" s="6">
        <v>-1</v>
      </c>
      <c r="K468" s="6">
        <v>-1</v>
      </c>
      <c r="L468" s="6">
        <v>-0.5</v>
      </c>
      <c r="M468" s="6">
        <v>-0.5</v>
      </c>
      <c r="N468" s="10">
        <v>33.53</v>
      </c>
      <c r="O468" s="10">
        <v>5.1100000000000003</v>
      </c>
    </row>
    <row r="469" spans="1:15">
      <c r="A469" s="10" t="s">
        <v>26</v>
      </c>
      <c r="B469" s="6" t="s">
        <v>711</v>
      </c>
      <c r="C469" s="6">
        <v>9.6</v>
      </c>
      <c r="D469" s="6">
        <v>7.68</v>
      </c>
      <c r="E469" s="6">
        <v>7.13</v>
      </c>
      <c r="F469" s="6">
        <v>7.24</v>
      </c>
      <c r="G469" s="6">
        <v>6.82</v>
      </c>
      <c r="H469" s="6">
        <v>-1.33</v>
      </c>
      <c r="I469" s="6">
        <v>-1</v>
      </c>
      <c r="J469" s="6">
        <v>-1</v>
      </c>
      <c r="K469" s="6">
        <v>-1</v>
      </c>
      <c r="L469" s="6">
        <v>-0.5</v>
      </c>
      <c r="M469" s="6">
        <v>-0.5</v>
      </c>
      <c r="N469" s="10">
        <v>33.53</v>
      </c>
      <c r="O469" s="10">
        <v>5.1100000000000003</v>
      </c>
    </row>
    <row r="470" spans="1:15">
      <c r="A470" s="10" t="s">
        <v>26</v>
      </c>
      <c r="B470" s="6" t="s">
        <v>712</v>
      </c>
      <c r="C470" s="6">
        <v>-3.3</v>
      </c>
      <c r="D470" s="6">
        <v>-4.22</v>
      </c>
      <c r="E470" s="6">
        <v>-4.49</v>
      </c>
      <c r="F470" s="6">
        <v>-5.16</v>
      </c>
      <c r="G470" s="6">
        <v>-5.42</v>
      </c>
      <c r="H470" s="6">
        <v>-1.02</v>
      </c>
      <c r="I470" s="6">
        <v>-1</v>
      </c>
      <c r="J470" s="6">
        <v>-1</v>
      </c>
      <c r="K470" s="6">
        <v>-1</v>
      </c>
      <c r="L470" s="6">
        <v>-0.5</v>
      </c>
      <c r="M470" s="6">
        <v>-0.5</v>
      </c>
      <c r="N470" s="10">
        <v>33.53</v>
      </c>
      <c r="O470" s="10">
        <v>5.1100000000000003</v>
      </c>
    </row>
    <row r="471" spans="1:15">
      <c r="A471" s="10" t="s">
        <v>26</v>
      </c>
      <c r="B471" s="6" t="s">
        <v>713</v>
      </c>
      <c r="C471" s="6">
        <v>12.25</v>
      </c>
      <c r="D471" s="6">
        <v>8.32</v>
      </c>
      <c r="E471" s="6">
        <v>8.32</v>
      </c>
      <c r="F471" s="6">
        <v>6.68</v>
      </c>
      <c r="G471" s="6">
        <v>6.6</v>
      </c>
      <c r="H471" s="6">
        <v>-0.52</v>
      </c>
      <c r="I471" s="6">
        <v>-1</v>
      </c>
      <c r="J471" s="6">
        <v>-1</v>
      </c>
      <c r="K471" s="6">
        <v>-1</v>
      </c>
      <c r="L471" s="6">
        <v>-0.5</v>
      </c>
      <c r="M471" s="6">
        <v>-0.5</v>
      </c>
      <c r="N471" s="10">
        <v>33.53</v>
      </c>
      <c r="O471" s="10">
        <v>5.1100000000000003</v>
      </c>
    </row>
    <row r="472" spans="1:15">
      <c r="A472" s="11" t="s">
        <v>26</v>
      </c>
      <c r="B472" s="8" t="s">
        <v>714</v>
      </c>
      <c r="C472" s="8">
        <v>10.84</v>
      </c>
      <c r="D472" s="8">
        <v>11.45</v>
      </c>
      <c r="E472" s="8">
        <v>10.25</v>
      </c>
      <c r="F472" s="8">
        <v>10.130000000000001</v>
      </c>
      <c r="G472" s="8">
        <v>10.64</v>
      </c>
      <c r="H472" s="8">
        <v>0.49</v>
      </c>
      <c r="I472" s="8">
        <v>-1</v>
      </c>
      <c r="J472" s="8">
        <v>-1</v>
      </c>
      <c r="K472" s="8">
        <v>-1</v>
      </c>
      <c r="L472" s="8">
        <v>-0.5</v>
      </c>
      <c r="M472" s="8">
        <v>-0.5</v>
      </c>
      <c r="N472" s="11">
        <v>33.53</v>
      </c>
      <c r="O472" s="11">
        <v>5.1100000000000003</v>
      </c>
    </row>
    <row r="473" spans="1:15">
      <c r="A473" s="10" t="s">
        <v>5</v>
      </c>
      <c r="B473" s="6" t="s">
        <v>715</v>
      </c>
      <c r="C473" s="6">
        <v>14.56</v>
      </c>
      <c r="D473" s="6">
        <v>10.27</v>
      </c>
      <c r="E473" s="6">
        <v>9.5399999999999991</v>
      </c>
      <c r="F473" s="6">
        <v>8.19</v>
      </c>
      <c r="G473" s="6">
        <v>8.02</v>
      </c>
      <c r="H473" s="6">
        <v>-3.17</v>
      </c>
      <c r="I473" s="6">
        <v>-1</v>
      </c>
      <c r="J473" s="6">
        <v>-1</v>
      </c>
      <c r="K473" s="6">
        <v>-1</v>
      </c>
      <c r="L473" s="6">
        <v>-0.5</v>
      </c>
      <c r="M473" s="6">
        <v>-0.5</v>
      </c>
      <c r="N473" s="10">
        <v>18.71</v>
      </c>
      <c r="O473" s="10">
        <v>4.3</v>
      </c>
    </row>
    <row r="474" spans="1:15">
      <c r="A474" s="10" t="s">
        <v>5</v>
      </c>
      <c r="B474" s="6" t="s">
        <v>716</v>
      </c>
      <c r="C474" s="6">
        <v>8.84</v>
      </c>
      <c r="D474" s="6">
        <v>13.24</v>
      </c>
      <c r="E474" s="6">
        <v>11.13</v>
      </c>
      <c r="F474" s="6">
        <v>13.29</v>
      </c>
      <c r="G474" s="6">
        <v>13.23</v>
      </c>
      <c r="H474" s="6">
        <v>-2.17</v>
      </c>
      <c r="I474" s="6">
        <v>-1</v>
      </c>
      <c r="J474" s="6">
        <v>-1</v>
      </c>
      <c r="K474" s="6">
        <v>-1</v>
      </c>
      <c r="L474" s="6">
        <v>-0.5</v>
      </c>
      <c r="M474" s="6">
        <v>-0.5</v>
      </c>
      <c r="N474" s="10">
        <v>18.71</v>
      </c>
      <c r="O474" s="10">
        <v>4.3</v>
      </c>
    </row>
    <row r="475" spans="1:15">
      <c r="A475" s="10" t="s">
        <v>5</v>
      </c>
      <c r="B475" s="6" t="s">
        <v>717</v>
      </c>
      <c r="C475" s="6">
        <v>10.42</v>
      </c>
      <c r="D475" s="6">
        <v>5.44</v>
      </c>
      <c r="E475" s="6">
        <v>7.35</v>
      </c>
      <c r="F475" s="6">
        <v>5.24</v>
      </c>
      <c r="G475" s="6">
        <v>4.53</v>
      </c>
      <c r="H475" s="6">
        <v>0.53</v>
      </c>
      <c r="I475" s="6">
        <v>-1</v>
      </c>
      <c r="J475" s="6">
        <v>-1</v>
      </c>
      <c r="K475" s="6">
        <v>-1</v>
      </c>
      <c r="L475" s="6">
        <v>-0.5</v>
      </c>
      <c r="M475" s="6">
        <v>-0.5</v>
      </c>
      <c r="N475" s="10">
        <v>18.71</v>
      </c>
      <c r="O475" s="10">
        <v>4.3</v>
      </c>
    </row>
    <row r="476" spans="1:15">
      <c r="A476" s="10" t="s">
        <v>5</v>
      </c>
      <c r="B476" s="6" t="s">
        <v>718</v>
      </c>
      <c r="C476" s="6">
        <v>10.37</v>
      </c>
      <c r="D476" s="6">
        <v>4.01</v>
      </c>
      <c r="E476" s="6">
        <v>3.15</v>
      </c>
      <c r="F476" s="6">
        <v>3.71</v>
      </c>
      <c r="G476" s="6">
        <v>3.3</v>
      </c>
      <c r="H476" s="6">
        <v>0.56000000000000005</v>
      </c>
      <c r="I476" s="6">
        <v>-1</v>
      </c>
      <c r="J476" s="6">
        <v>-1</v>
      </c>
      <c r="K476" s="6">
        <v>-1</v>
      </c>
      <c r="L476" s="6">
        <v>-0.5</v>
      </c>
      <c r="M476" s="6">
        <v>-0.5</v>
      </c>
      <c r="N476" s="10">
        <v>18.71</v>
      </c>
      <c r="O476" s="10">
        <v>4.3</v>
      </c>
    </row>
    <row r="477" spans="1:15">
      <c r="A477" s="10" t="s">
        <v>5</v>
      </c>
      <c r="B477" s="6" t="s">
        <v>719</v>
      </c>
      <c r="C477" s="6">
        <v>1.35</v>
      </c>
      <c r="D477" s="6">
        <v>8.43</v>
      </c>
      <c r="E477" s="6">
        <v>8.0299999999999994</v>
      </c>
      <c r="F477" s="6">
        <v>8.11</v>
      </c>
      <c r="G477" s="6">
        <v>8.4600000000000009</v>
      </c>
      <c r="H477" s="6">
        <v>0.82</v>
      </c>
      <c r="I477" s="6">
        <v>-1</v>
      </c>
      <c r="J477" s="6">
        <v>-1</v>
      </c>
      <c r="K477" s="6">
        <v>-1</v>
      </c>
      <c r="L477" s="6">
        <v>-0.5</v>
      </c>
      <c r="M477" s="6">
        <v>-0.5</v>
      </c>
      <c r="N477" s="10">
        <v>18.71</v>
      </c>
      <c r="O477" s="10">
        <v>4.3</v>
      </c>
    </row>
    <row r="478" spans="1:15">
      <c r="A478" s="11" t="s">
        <v>5</v>
      </c>
      <c r="B478" s="8" t="s">
        <v>720</v>
      </c>
      <c r="C478" s="8">
        <v>10.37</v>
      </c>
      <c r="D478" s="8">
        <v>8.27</v>
      </c>
      <c r="E478" s="8">
        <v>8.11</v>
      </c>
      <c r="F478" s="8">
        <v>7.82</v>
      </c>
      <c r="G478" s="8">
        <v>7.58</v>
      </c>
      <c r="H478" s="8">
        <v>1.2</v>
      </c>
      <c r="I478" s="8">
        <v>-1</v>
      </c>
      <c r="J478" s="8">
        <v>-1</v>
      </c>
      <c r="K478" s="8">
        <v>-1</v>
      </c>
      <c r="L478" s="8">
        <v>-0.5</v>
      </c>
      <c r="M478" s="8">
        <v>-0.5</v>
      </c>
      <c r="N478" s="11">
        <v>18.71</v>
      </c>
      <c r="O478" s="11">
        <v>4.3</v>
      </c>
    </row>
    <row r="479" spans="1:15">
      <c r="A479" s="10" t="s">
        <v>78</v>
      </c>
      <c r="B479" s="6" t="s">
        <v>721</v>
      </c>
      <c r="C479" s="6">
        <v>9.1199999999999992</v>
      </c>
      <c r="D479" s="6">
        <v>11.61</v>
      </c>
      <c r="E479" s="6">
        <v>9.34</v>
      </c>
      <c r="F479" s="6">
        <v>11</v>
      </c>
      <c r="G479" s="6">
        <v>11.36</v>
      </c>
      <c r="H479" s="6">
        <v>-3.67</v>
      </c>
      <c r="I479" s="6">
        <v>-1</v>
      </c>
      <c r="J479" s="6">
        <v>-1</v>
      </c>
      <c r="K479" s="6">
        <v>-1</v>
      </c>
      <c r="L479" s="6">
        <v>-0.5</v>
      </c>
      <c r="M479" s="6">
        <v>-0.5</v>
      </c>
      <c r="N479" s="10">
        <v>22.11</v>
      </c>
      <c r="O479" s="10">
        <v>4.53</v>
      </c>
    </row>
    <row r="480" spans="1:15">
      <c r="A480" s="10" t="s">
        <v>78</v>
      </c>
      <c r="B480" s="6" t="s">
        <v>722</v>
      </c>
      <c r="C480" s="6">
        <v>3.03</v>
      </c>
      <c r="D480" s="6">
        <v>4.24</v>
      </c>
      <c r="E480" s="6">
        <v>0.49</v>
      </c>
      <c r="F480" s="6">
        <v>3.88</v>
      </c>
      <c r="G480" s="6">
        <v>4.67</v>
      </c>
      <c r="H480" s="6">
        <v>-2.93</v>
      </c>
      <c r="I480" s="6">
        <v>-1</v>
      </c>
      <c r="J480" s="6">
        <v>-1</v>
      </c>
      <c r="K480" s="6">
        <v>-1</v>
      </c>
      <c r="L480" s="6">
        <v>-0.5</v>
      </c>
      <c r="M480" s="6">
        <v>-0.5</v>
      </c>
      <c r="N480" s="10">
        <v>22.11</v>
      </c>
      <c r="O480" s="10">
        <v>4.53</v>
      </c>
    </row>
    <row r="481" spans="1:15">
      <c r="A481" s="11" t="s">
        <v>78</v>
      </c>
      <c r="B481" s="8" t="s">
        <v>723</v>
      </c>
      <c r="C481" s="8">
        <v>4.82</v>
      </c>
      <c r="D481" s="8">
        <v>4.74</v>
      </c>
      <c r="E481" s="8">
        <v>3.52</v>
      </c>
      <c r="F481" s="8">
        <v>2.37</v>
      </c>
      <c r="G481" s="8">
        <v>3.31</v>
      </c>
      <c r="H481" s="8">
        <v>-0.56999999999999995</v>
      </c>
      <c r="I481" s="8">
        <v>-1</v>
      </c>
      <c r="J481" s="8">
        <v>-1</v>
      </c>
      <c r="K481" s="8">
        <v>-1</v>
      </c>
      <c r="L481" s="8">
        <v>-0.5</v>
      </c>
      <c r="M481" s="8">
        <v>-0.5</v>
      </c>
      <c r="N481" s="11">
        <v>22.11</v>
      </c>
      <c r="O481" s="11">
        <v>4.53</v>
      </c>
    </row>
    <row r="482" spans="1:15">
      <c r="A482" s="10" t="s">
        <v>14</v>
      </c>
      <c r="B482" s="6" t="s">
        <v>724</v>
      </c>
      <c r="C482" s="6">
        <v>7.52</v>
      </c>
      <c r="D482" s="6">
        <v>15.97</v>
      </c>
      <c r="E482" s="6">
        <v>12.6</v>
      </c>
      <c r="F482" s="6">
        <v>15.73</v>
      </c>
      <c r="G482" s="6">
        <v>16.850000000000001</v>
      </c>
      <c r="H482" s="6">
        <v>-2.09</v>
      </c>
      <c r="I482" s="6">
        <v>-1</v>
      </c>
      <c r="J482" s="6">
        <v>-1</v>
      </c>
      <c r="K482" s="6">
        <v>-1</v>
      </c>
      <c r="L482" s="6">
        <v>-0.5</v>
      </c>
      <c r="M482" s="6">
        <v>-0.5</v>
      </c>
      <c r="N482" s="10">
        <v>29.52</v>
      </c>
      <c r="O482" s="10">
        <v>4.93</v>
      </c>
    </row>
    <row r="483" spans="1:15">
      <c r="A483" s="10" t="s">
        <v>14</v>
      </c>
      <c r="B483" s="6" t="s">
        <v>725</v>
      </c>
      <c r="C483" s="6">
        <v>12.77</v>
      </c>
      <c r="D483" s="6">
        <v>13.12</v>
      </c>
      <c r="E483" s="6">
        <v>12.3</v>
      </c>
      <c r="F483" s="6">
        <v>12.36</v>
      </c>
      <c r="G483" s="6">
        <v>12.35</v>
      </c>
      <c r="H483" s="6">
        <v>-2.02</v>
      </c>
      <c r="I483" s="6">
        <v>-1</v>
      </c>
      <c r="J483" s="6">
        <v>-1</v>
      </c>
      <c r="K483" s="6">
        <v>-1</v>
      </c>
      <c r="L483" s="6">
        <v>-0.5</v>
      </c>
      <c r="M483" s="6">
        <v>-0.5</v>
      </c>
      <c r="N483" s="10">
        <v>29.52</v>
      </c>
      <c r="O483" s="10">
        <v>4.93</v>
      </c>
    </row>
    <row r="484" spans="1:15">
      <c r="A484" s="10" t="s">
        <v>14</v>
      </c>
      <c r="B484" s="6" t="s">
        <v>726</v>
      </c>
      <c r="C484" s="6">
        <v>8.1</v>
      </c>
      <c r="D484" s="6">
        <v>-1.72</v>
      </c>
      <c r="E484" s="6">
        <v>0.08</v>
      </c>
      <c r="F484" s="6">
        <v>-2.44</v>
      </c>
      <c r="G484" s="6">
        <v>-3.53</v>
      </c>
      <c r="H484" s="6">
        <v>-1.91</v>
      </c>
      <c r="I484" s="6">
        <v>-1</v>
      </c>
      <c r="J484" s="6">
        <v>-1</v>
      </c>
      <c r="K484" s="6">
        <v>-1</v>
      </c>
      <c r="L484" s="6">
        <v>-0.5</v>
      </c>
      <c r="M484" s="6">
        <v>-0.5</v>
      </c>
      <c r="N484" s="10">
        <v>29.52</v>
      </c>
      <c r="O484" s="10">
        <v>4.93</v>
      </c>
    </row>
    <row r="485" spans="1:15">
      <c r="A485" s="10" t="s">
        <v>14</v>
      </c>
      <c r="B485" s="6" t="s">
        <v>727</v>
      </c>
      <c r="C485" s="6">
        <v>2.63</v>
      </c>
      <c r="D485" s="6">
        <v>6.14</v>
      </c>
      <c r="E485" s="6">
        <v>6.6</v>
      </c>
      <c r="F485" s="6">
        <v>6.91</v>
      </c>
      <c r="G485" s="6">
        <v>6.85</v>
      </c>
      <c r="H485" s="6">
        <v>-0.71</v>
      </c>
      <c r="I485" s="6">
        <v>-1</v>
      </c>
      <c r="J485" s="6">
        <v>-1</v>
      </c>
      <c r="K485" s="6">
        <v>-1</v>
      </c>
      <c r="L485" s="6">
        <v>-0.5</v>
      </c>
      <c r="M485" s="6">
        <v>-0.5</v>
      </c>
      <c r="N485" s="10">
        <v>29.52</v>
      </c>
      <c r="O485" s="10">
        <v>4.93</v>
      </c>
    </row>
    <row r="486" spans="1:15">
      <c r="A486" s="10" t="s">
        <v>14</v>
      </c>
      <c r="B486" s="6" t="s">
        <v>728</v>
      </c>
      <c r="C486" s="6">
        <v>9.19</v>
      </c>
      <c r="D486" s="6">
        <v>8.52</v>
      </c>
      <c r="E486" s="6">
        <v>7.61</v>
      </c>
      <c r="F486" s="6">
        <v>6.43</v>
      </c>
      <c r="G486" s="6">
        <v>7.11</v>
      </c>
      <c r="H486" s="6">
        <v>0.67</v>
      </c>
      <c r="I486" s="6">
        <v>-1</v>
      </c>
      <c r="J486" s="6">
        <v>-1</v>
      </c>
      <c r="K486" s="6">
        <v>-1</v>
      </c>
      <c r="L486" s="6">
        <v>-0.5</v>
      </c>
      <c r="M486" s="6">
        <v>-0.5</v>
      </c>
      <c r="N486" s="10">
        <v>29.52</v>
      </c>
      <c r="O486" s="10">
        <v>4.93</v>
      </c>
    </row>
    <row r="487" spans="1:15">
      <c r="A487" s="11" t="s">
        <v>14</v>
      </c>
      <c r="B487" s="8" t="s">
        <v>729</v>
      </c>
      <c r="C487" s="8">
        <v>2.8</v>
      </c>
      <c r="D487" s="8">
        <v>1.94</v>
      </c>
      <c r="E487" s="8">
        <v>3.76</v>
      </c>
      <c r="F487" s="8">
        <v>1.76</v>
      </c>
      <c r="G487" s="8">
        <v>2.14</v>
      </c>
      <c r="H487" s="8">
        <v>0.79</v>
      </c>
      <c r="I487" s="8">
        <v>-1</v>
      </c>
      <c r="J487" s="8">
        <v>-1</v>
      </c>
      <c r="K487" s="8">
        <v>-1</v>
      </c>
      <c r="L487" s="8">
        <v>-0.5</v>
      </c>
      <c r="M487" s="8">
        <v>-0.5</v>
      </c>
      <c r="N487" s="11">
        <v>29.52</v>
      </c>
      <c r="O487" s="11">
        <v>4.93</v>
      </c>
    </row>
    <row r="488" spans="1:15">
      <c r="A488" s="10" t="s">
        <v>150</v>
      </c>
      <c r="B488" s="6" t="s">
        <v>730</v>
      </c>
      <c r="C488" s="6">
        <v>2.68</v>
      </c>
      <c r="D488" s="6">
        <v>4.53</v>
      </c>
      <c r="E488" s="6">
        <v>4.4800000000000004</v>
      </c>
      <c r="F488" s="6">
        <v>3.33</v>
      </c>
      <c r="G488" s="6">
        <v>4.1399999999999997</v>
      </c>
      <c r="H488" s="6">
        <v>-2.06</v>
      </c>
      <c r="I488" s="6">
        <v>1</v>
      </c>
      <c r="J488" s="6">
        <v>1</v>
      </c>
      <c r="K488" s="6">
        <v>1</v>
      </c>
      <c r="L488" s="6">
        <v>0.5</v>
      </c>
      <c r="M488" s="6">
        <v>0.5</v>
      </c>
      <c r="N488" s="10">
        <v>4.78</v>
      </c>
      <c r="O488" s="10">
        <v>2.5299999999999998</v>
      </c>
    </row>
    <row r="489" spans="1:15">
      <c r="A489" s="10" t="s">
        <v>150</v>
      </c>
      <c r="B489" s="6" t="s">
        <v>731</v>
      </c>
      <c r="C489" s="6">
        <v>4.46</v>
      </c>
      <c r="D489" s="6">
        <v>6.63</v>
      </c>
      <c r="E489" s="6">
        <v>5</v>
      </c>
      <c r="F489" s="6">
        <v>6.19</v>
      </c>
      <c r="G489" s="6">
        <v>5.37</v>
      </c>
      <c r="H489" s="6">
        <v>-1.2</v>
      </c>
      <c r="I489" s="6">
        <v>1</v>
      </c>
      <c r="J489" s="6">
        <v>1</v>
      </c>
      <c r="K489" s="6">
        <v>1</v>
      </c>
      <c r="L489" s="6">
        <v>0.5</v>
      </c>
      <c r="M489" s="6">
        <v>0.5</v>
      </c>
      <c r="N489" s="10">
        <v>4.78</v>
      </c>
      <c r="O489" s="10">
        <v>2.5299999999999998</v>
      </c>
    </row>
    <row r="490" spans="1:15">
      <c r="A490" s="10" t="s">
        <v>150</v>
      </c>
      <c r="B490" s="6" t="s">
        <v>732</v>
      </c>
      <c r="C490" s="6">
        <v>4.8499999999999996</v>
      </c>
      <c r="D490" s="6">
        <v>9.2899999999999991</v>
      </c>
      <c r="E490" s="6">
        <v>9.6199999999999992</v>
      </c>
      <c r="F490" s="6">
        <v>9.1999999999999993</v>
      </c>
      <c r="G490" s="6">
        <v>10.15</v>
      </c>
      <c r="H490" s="6">
        <v>0.15</v>
      </c>
      <c r="I490" s="6">
        <v>1</v>
      </c>
      <c r="J490" s="6">
        <v>1</v>
      </c>
      <c r="K490" s="6">
        <v>1</v>
      </c>
      <c r="L490" s="6">
        <v>0.5</v>
      </c>
      <c r="M490" s="6">
        <v>0.5</v>
      </c>
      <c r="N490" s="10">
        <v>4.78</v>
      </c>
      <c r="O490" s="10">
        <v>2.5299999999999998</v>
      </c>
    </row>
    <row r="491" spans="1:15">
      <c r="A491" s="10" t="s">
        <v>150</v>
      </c>
      <c r="B491" s="6" t="s">
        <v>733</v>
      </c>
      <c r="C491" s="6">
        <v>5.46</v>
      </c>
      <c r="D491" s="6">
        <v>1.71</v>
      </c>
      <c r="E491" s="6">
        <v>-1.03</v>
      </c>
      <c r="F491" s="6">
        <v>0.39</v>
      </c>
      <c r="G491" s="6">
        <v>-0.18</v>
      </c>
      <c r="H491" s="6">
        <v>0.56999999999999995</v>
      </c>
      <c r="I491" s="6">
        <v>1</v>
      </c>
      <c r="J491" s="6">
        <v>1</v>
      </c>
      <c r="K491" s="6">
        <v>1</v>
      </c>
      <c r="L491" s="6">
        <v>0.5</v>
      </c>
      <c r="M491" s="6">
        <v>0.5</v>
      </c>
      <c r="N491" s="10">
        <v>4.78</v>
      </c>
      <c r="O491" s="10">
        <v>2.5299999999999998</v>
      </c>
    </row>
    <row r="492" spans="1:15">
      <c r="A492" s="11" t="s">
        <v>150</v>
      </c>
      <c r="B492" s="8" t="s">
        <v>734</v>
      </c>
      <c r="C492" s="8">
        <v>11.17</v>
      </c>
      <c r="D492" s="8">
        <v>12.2</v>
      </c>
      <c r="E492" s="8">
        <v>12.78</v>
      </c>
      <c r="F492" s="8">
        <v>11.96</v>
      </c>
      <c r="G492" s="8">
        <v>12.01</v>
      </c>
      <c r="H492" s="8">
        <v>1.57</v>
      </c>
      <c r="I492" s="8">
        <v>1</v>
      </c>
      <c r="J492" s="8">
        <v>1</v>
      </c>
      <c r="K492" s="8">
        <v>1</v>
      </c>
      <c r="L492" s="8">
        <v>0.5</v>
      </c>
      <c r="M492" s="8">
        <v>0.5</v>
      </c>
      <c r="N492" s="11">
        <v>4.78</v>
      </c>
      <c r="O492" s="11">
        <v>2.5299999999999998</v>
      </c>
    </row>
    <row r="493" spans="1:15">
      <c r="A493" s="10" t="s">
        <v>81</v>
      </c>
      <c r="B493" s="6" t="s">
        <v>735</v>
      </c>
      <c r="C493" s="6">
        <v>9.65</v>
      </c>
      <c r="D493" s="6">
        <v>8.93</v>
      </c>
      <c r="E493" s="6">
        <v>9.1300000000000008</v>
      </c>
      <c r="F493" s="6">
        <v>9.39</v>
      </c>
      <c r="G493" s="6">
        <v>9.1199999999999992</v>
      </c>
      <c r="H493" s="6">
        <v>-4.3899999999999997</v>
      </c>
      <c r="I493" s="6">
        <v>-1</v>
      </c>
      <c r="J493" s="6">
        <v>-1</v>
      </c>
      <c r="K493" s="6">
        <v>-1</v>
      </c>
      <c r="L493" s="6">
        <v>-0.5</v>
      </c>
      <c r="M493" s="6">
        <v>-0.5</v>
      </c>
      <c r="N493" s="10">
        <v>38.1</v>
      </c>
      <c r="O493" s="10">
        <v>5.29</v>
      </c>
    </row>
    <row r="494" spans="1:15">
      <c r="A494" s="10" t="s">
        <v>81</v>
      </c>
      <c r="B494" s="6" t="s">
        <v>736</v>
      </c>
      <c r="C494" s="6">
        <v>8.2899999999999991</v>
      </c>
      <c r="D494" s="6">
        <v>14.18</v>
      </c>
      <c r="E494" s="6">
        <v>10.41</v>
      </c>
      <c r="F494" s="6">
        <v>14.87</v>
      </c>
      <c r="G494" s="6">
        <v>14.58</v>
      </c>
      <c r="H494" s="6">
        <v>-3.34</v>
      </c>
      <c r="I494" s="6">
        <v>-1</v>
      </c>
      <c r="J494" s="6">
        <v>-1</v>
      </c>
      <c r="K494" s="6">
        <v>-1</v>
      </c>
      <c r="L494" s="6">
        <v>-0.5</v>
      </c>
      <c r="M494" s="6">
        <v>-0.5</v>
      </c>
      <c r="N494" s="10">
        <v>38.1</v>
      </c>
      <c r="O494" s="10">
        <v>5.29</v>
      </c>
    </row>
    <row r="495" spans="1:15">
      <c r="A495" s="10" t="s">
        <v>81</v>
      </c>
      <c r="B495" s="6" t="s">
        <v>737</v>
      </c>
      <c r="C495" s="6">
        <v>7.04</v>
      </c>
      <c r="D495" s="6">
        <v>8.85</v>
      </c>
      <c r="E495" s="6">
        <v>8.6199999999999992</v>
      </c>
      <c r="F495" s="6">
        <v>8.6</v>
      </c>
      <c r="G495" s="6">
        <v>9.27</v>
      </c>
      <c r="H495" s="6">
        <v>-2.14</v>
      </c>
      <c r="I495" s="6">
        <v>-1</v>
      </c>
      <c r="J495" s="6">
        <v>-1</v>
      </c>
      <c r="K495" s="6">
        <v>-1</v>
      </c>
      <c r="L495" s="6">
        <v>-0.5</v>
      </c>
      <c r="M495" s="6">
        <v>-0.5</v>
      </c>
      <c r="N495" s="10">
        <v>38.1</v>
      </c>
      <c r="O495" s="10">
        <v>5.29</v>
      </c>
    </row>
    <row r="496" spans="1:15">
      <c r="A496" s="10" t="s">
        <v>81</v>
      </c>
      <c r="B496" s="6" t="s">
        <v>738</v>
      </c>
      <c r="C496" s="6">
        <v>9.5500000000000007</v>
      </c>
      <c r="D496" s="6">
        <v>4.01</v>
      </c>
      <c r="E496" s="6">
        <v>3.26</v>
      </c>
      <c r="F496" s="6">
        <v>3.17</v>
      </c>
      <c r="G496" s="6">
        <v>2.34</v>
      </c>
      <c r="H496" s="6">
        <v>-2.09</v>
      </c>
      <c r="I496" s="6">
        <v>-1</v>
      </c>
      <c r="J496" s="6">
        <v>-1</v>
      </c>
      <c r="K496" s="6">
        <v>-1</v>
      </c>
      <c r="L496" s="6">
        <v>-0.5</v>
      </c>
      <c r="M496" s="6">
        <v>-0.5</v>
      </c>
      <c r="N496" s="10">
        <v>38.1</v>
      </c>
      <c r="O496" s="10">
        <v>5.29</v>
      </c>
    </row>
    <row r="497" spans="1:15">
      <c r="A497" s="11" t="s">
        <v>81</v>
      </c>
      <c r="B497" s="8" t="s">
        <v>739</v>
      </c>
      <c r="C497" s="8">
        <v>6.04</v>
      </c>
      <c r="D497" s="8">
        <v>4.53</v>
      </c>
      <c r="E497" s="8">
        <v>5.01</v>
      </c>
      <c r="F497" s="8">
        <v>3.64</v>
      </c>
      <c r="G497" s="8">
        <v>3.97</v>
      </c>
      <c r="H497" s="8">
        <v>-0.96</v>
      </c>
      <c r="I497" s="8">
        <v>-1</v>
      </c>
      <c r="J497" s="8">
        <v>-1</v>
      </c>
      <c r="K497" s="8">
        <v>-1</v>
      </c>
      <c r="L497" s="8">
        <v>-0.5</v>
      </c>
      <c r="M497" s="8">
        <v>-0.5</v>
      </c>
      <c r="N497" s="11">
        <v>38.1</v>
      </c>
      <c r="O497" s="11">
        <v>5.29</v>
      </c>
    </row>
    <row r="498" spans="1:15">
      <c r="A498" s="10" t="s">
        <v>98</v>
      </c>
      <c r="B498" s="6" t="s">
        <v>740</v>
      </c>
      <c r="C498" s="6">
        <v>7.75</v>
      </c>
      <c r="D498" s="6">
        <v>8.7200000000000006</v>
      </c>
      <c r="E498" s="6">
        <v>8.85</v>
      </c>
      <c r="F498" s="6">
        <v>8.8000000000000007</v>
      </c>
      <c r="G498" s="6">
        <v>8.8000000000000007</v>
      </c>
      <c r="H498" s="6">
        <v>-1.46</v>
      </c>
      <c r="I498" s="6">
        <v>1</v>
      </c>
      <c r="J498" s="6">
        <v>1</v>
      </c>
      <c r="K498" s="6">
        <v>1</v>
      </c>
      <c r="L498" s="6">
        <v>0.5</v>
      </c>
      <c r="M498" s="6">
        <v>0.5</v>
      </c>
      <c r="N498" s="10">
        <v>-4.66</v>
      </c>
      <c r="O498" s="10">
        <v>-2.5</v>
      </c>
    </row>
    <row r="499" spans="1:15">
      <c r="A499" s="10" t="s">
        <v>98</v>
      </c>
      <c r="B499" s="6" t="s">
        <v>741</v>
      </c>
      <c r="C499" s="6">
        <v>12.82</v>
      </c>
      <c r="D499" s="6">
        <v>11.5</v>
      </c>
      <c r="E499" s="6">
        <v>9.2799999999999994</v>
      </c>
      <c r="F499" s="6">
        <v>10.08</v>
      </c>
      <c r="G499" s="6">
        <v>10.46</v>
      </c>
      <c r="H499" s="6">
        <v>0.81</v>
      </c>
      <c r="I499" s="6">
        <v>1</v>
      </c>
      <c r="J499" s="6">
        <v>1</v>
      </c>
      <c r="K499" s="6">
        <v>1</v>
      </c>
      <c r="L499" s="6">
        <v>0.5</v>
      </c>
      <c r="M499" s="6">
        <v>0.5</v>
      </c>
      <c r="N499" s="10">
        <v>-4.66</v>
      </c>
      <c r="O499" s="10">
        <v>-2.5</v>
      </c>
    </row>
    <row r="500" spans="1:15">
      <c r="A500" s="11" t="s">
        <v>98</v>
      </c>
      <c r="B500" s="8" t="s">
        <v>742</v>
      </c>
      <c r="C500" s="8">
        <v>-1.94</v>
      </c>
      <c r="D500" s="8">
        <v>-0.64</v>
      </c>
      <c r="E500" s="8">
        <v>0.13</v>
      </c>
      <c r="F500" s="8">
        <v>-1.42</v>
      </c>
      <c r="G500" s="8">
        <v>-0.83</v>
      </c>
      <c r="H500" s="8">
        <v>1.6</v>
      </c>
      <c r="I500" s="8">
        <v>1</v>
      </c>
      <c r="J500" s="8">
        <v>1</v>
      </c>
      <c r="K500" s="8">
        <v>1</v>
      </c>
      <c r="L500" s="8">
        <v>0.5</v>
      </c>
      <c r="M500" s="8">
        <v>0.5</v>
      </c>
      <c r="N500" s="11">
        <v>-4.66</v>
      </c>
      <c r="O500" s="11">
        <v>-2.5</v>
      </c>
    </row>
    <row r="501" spans="1:15">
      <c r="A501" s="10" t="s">
        <v>107</v>
      </c>
      <c r="B501" s="6" t="s">
        <v>743</v>
      </c>
      <c r="C501" s="6">
        <v>2.4</v>
      </c>
      <c r="D501" s="6">
        <v>4.2</v>
      </c>
      <c r="E501" s="6">
        <v>1.07</v>
      </c>
      <c r="F501" s="6">
        <v>4.57</v>
      </c>
      <c r="G501" s="6">
        <v>4.66</v>
      </c>
      <c r="H501" s="6">
        <v>-2.7</v>
      </c>
      <c r="I501" s="6">
        <v>-1</v>
      </c>
      <c r="J501" s="6">
        <v>-1</v>
      </c>
      <c r="K501" s="6">
        <v>-1</v>
      </c>
      <c r="L501" s="6">
        <v>-0.5</v>
      </c>
      <c r="M501" s="6">
        <v>-0.5</v>
      </c>
      <c r="N501" s="10">
        <v>24.21</v>
      </c>
      <c r="O501" s="10">
        <v>4.66</v>
      </c>
    </row>
    <row r="502" spans="1:15">
      <c r="A502" s="10" t="s">
        <v>107</v>
      </c>
      <c r="B502" s="6" t="s">
        <v>744</v>
      </c>
      <c r="C502" s="6">
        <v>10.61</v>
      </c>
      <c r="D502" s="6">
        <v>8.65</v>
      </c>
      <c r="E502" s="6">
        <v>8.1300000000000008</v>
      </c>
      <c r="F502" s="6">
        <v>6.19</v>
      </c>
      <c r="G502" s="6">
        <v>6.03</v>
      </c>
      <c r="H502" s="6">
        <v>-0.93</v>
      </c>
      <c r="I502" s="6">
        <v>-1</v>
      </c>
      <c r="J502" s="6">
        <v>-1</v>
      </c>
      <c r="K502" s="6">
        <v>-1</v>
      </c>
      <c r="L502" s="6">
        <v>-0.5</v>
      </c>
      <c r="M502" s="6">
        <v>-0.5</v>
      </c>
      <c r="N502" s="10">
        <v>24.21</v>
      </c>
      <c r="O502" s="10">
        <v>4.66</v>
      </c>
    </row>
    <row r="503" spans="1:15">
      <c r="A503" s="10" t="s">
        <v>107</v>
      </c>
      <c r="B503" s="6" t="s">
        <v>745</v>
      </c>
      <c r="C503" s="6">
        <v>10.5</v>
      </c>
      <c r="D503" s="6">
        <v>13.89</v>
      </c>
      <c r="E503" s="6">
        <v>13.86</v>
      </c>
      <c r="F503" s="6">
        <v>13.91</v>
      </c>
      <c r="G503" s="6">
        <v>14.26</v>
      </c>
      <c r="H503" s="6">
        <v>-0.85</v>
      </c>
      <c r="I503" s="6">
        <v>-1</v>
      </c>
      <c r="J503" s="6">
        <v>-1</v>
      </c>
      <c r="K503" s="6">
        <v>-1</v>
      </c>
      <c r="L503" s="6">
        <v>-0.5</v>
      </c>
      <c r="M503" s="6">
        <v>-0.5</v>
      </c>
      <c r="N503" s="10">
        <v>24.21</v>
      </c>
      <c r="O503" s="10">
        <v>4.66</v>
      </c>
    </row>
    <row r="504" spans="1:15">
      <c r="A504" s="10" t="s">
        <v>107</v>
      </c>
      <c r="B504" s="6" t="s">
        <v>746</v>
      </c>
      <c r="C504" s="6">
        <v>8.6</v>
      </c>
      <c r="D504" s="6">
        <v>16.77</v>
      </c>
      <c r="E504" s="6">
        <v>16.53</v>
      </c>
      <c r="F504" s="6">
        <v>15.93</v>
      </c>
      <c r="G504" s="6">
        <v>16.37</v>
      </c>
      <c r="H504" s="6">
        <v>-0.46</v>
      </c>
      <c r="I504" s="6">
        <v>-1</v>
      </c>
      <c r="J504" s="6">
        <v>-1</v>
      </c>
      <c r="K504" s="6">
        <v>-1</v>
      </c>
      <c r="L504" s="6">
        <v>-0.5</v>
      </c>
      <c r="M504" s="6">
        <v>-0.5</v>
      </c>
      <c r="N504" s="10">
        <v>24.21</v>
      </c>
      <c r="O504" s="10">
        <v>4.66</v>
      </c>
    </row>
    <row r="505" spans="1:15">
      <c r="A505" s="11" t="s">
        <v>107</v>
      </c>
      <c r="B505" s="8" t="s">
        <v>747</v>
      </c>
      <c r="C505" s="8">
        <v>1.54</v>
      </c>
      <c r="D505" s="8">
        <v>3.46</v>
      </c>
      <c r="E505" s="8">
        <v>1.54</v>
      </c>
      <c r="F505" s="8">
        <v>1.77</v>
      </c>
      <c r="G505" s="8">
        <v>2.5099999999999998</v>
      </c>
      <c r="H505" s="8">
        <v>-0.19</v>
      </c>
      <c r="I505" s="8">
        <v>-1</v>
      </c>
      <c r="J505" s="8">
        <v>-1</v>
      </c>
      <c r="K505" s="8">
        <v>-1</v>
      </c>
      <c r="L505" s="8">
        <v>-0.5</v>
      </c>
      <c r="M505" s="8">
        <v>-0.5</v>
      </c>
      <c r="N505" s="11">
        <v>24.21</v>
      </c>
      <c r="O505" s="11">
        <v>4.66</v>
      </c>
    </row>
    <row r="506" spans="1:15">
      <c r="A506" s="10" t="s">
        <v>60</v>
      </c>
      <c r="B506" s="6" t="s">
        <v>748</v>
      </c>
      <c r="C506" s="6">
        <v>9.99</v>
      </c>
      <c r="D506" s="6">
        <v>12.56</v>
      </c>
      <c r="E506" s="6">
        <v>13.13</v>
      </c>
      <c r="F506" s="6">
        <v>12.13</v>
      </c>
      <c r="G506" s="6">
        <v>11.72</v>
      </c>
      <c r="H506" s="6">
        <v>-3.48</v>
      </c>
      <c r="I506" s="6">
        <v>-1</v>
      </c>
      <c r="J506" s="6">
        <v>-1</v>
      </c>
      <c r="K506" s="6">
        <v>-1</v>
      </c>
      <c r="L506" s="6">
        <v>-0.5</v>
      </c>
      <c r="M506" s="6">
        <v>-0.5</v>
      </c>
      <c r="N506" s="10">
        <v>44.87</v>
      </c>
      <c r="O506" s="10">
        <v>5.52</v>
      </c>
    </row>
    <row r="507" spans="1:15">
      <c r="A507" s="10" t="s">
        <v>60</v>
      </c>
      <c r="B507" s="6" t="s">
        <v>749</v>
      </c>
      <c r="C507" s="6">
        <v>7.38</v>
      </c>
      <c r="D507" s="6">
        <v>7.98</v>
      </c>
      <c r="E507" s="6">
        <v>8.67</v>
      </c>
      <c r="F507" s="6">
        <v>7.11</v>
      </c>
      <c r="G507" s="6">
        <v>6.83</v>
      </c>
      <c r="H507" s="6">
        <v>-2.5299999999999998</v>
      </c>
      <c r="I507" s="6">
        <v>-1</v>
      </c>
      <c r="J507" s="6">
        <v>-1</v>
      </c>
      <c r="K507" s="6">
        <v>-1</v>
      </c>
      <c r="L507" s="6">
        <v>-0.5</v>
      </c>
      <c r="M507" s="6">
        <v>-0.5</v>
      </c>
      <c r="N507" s="10">
        <v>44.87</v>
      </c>
      <c r="O507" s="10">
        <v>5.52</v>
      </c>
    </row>
    <row r="508" spans="1:15">
      <c r="A508" s="10" t="s">
        <v>60</v>
      </c>
      <c r="B508" s="6" t="s">
        <v>750</v>
      </c>
      <c r="C508" s="6">
        <v>8.9499999999999993</v>
      </c>
      <c r="D508" s="6">
        <v>11.47</v>
      </c>
      <c r="E508" s="6">
        <v>12.11</v>
      </c>
      <c r="F508" s="6">
        <v>10.53</v>
      </c>
      <c r="G508" s="6">
        <v>10.64</v>
      </c>
      <c r="H508" s="6">
        <v>-2.36</v>
      </c>
      <c r="I508" s="6">
        <v>-1</v>
      </c>
      <c r="J508" s="6">
        <v>-1</v>
      </c>
      <c r="K508" s="6">
        <v>-1</v>
      </c>
      <c r="L508" s="6">
        <v>-0.5</v>
      </c>
      <c r="M508" s="6">
        <v>-0.5</v>
      </c>
      <c r="N508" s="10">
        <v>44.87</v>
      </c>
      <c r="O508" s="10">
        <v>5.52</v>
      </c>
    </row>
    <row r="509" spans="1:15">
      <c r="A509" s="10" t="s">
        <v>60</v>
      </c>
      <c r="B509" s="6" t="s">
        <v>751</v>
      </c>
      <c r="C509" s="6">
        <v>13.29</v>
      </c>
      <c r="D509" s="6">
        <v>12.51</v>
      </c>
      <c r="E509" s="6">
        <v>13.42</v>
      </c>
      <c r="F509" s="6">
        <v>11.64</v>
      </c>
      <c r="G509" s="6">
        <v>11.08</v>
      </c>
      <c r="H509" s="6">
        <v>-1.71</v>
      </c>
      <c r="I509" s="6">
        <v>-1</v>
      </c>
      <c r="J509" s="6">
        <v>-1</v>
      </c>
      <c r="K509" s="6">
        <v>-1</v>
      </c>
      <c r="L509" s="6">
        <v>-0.5</v>
      </c>
      <c r="M509" s="6">
        <v>-0.5</v>
      </c>
      <c r="N509" s="10">
        <v>44.87</v>
      </c>
      <c r="O509" s="10">
        <v>5.52</v>
      </c>
    </row>
    <row r="510" spans="1:15">
      <c r="A510" s="11" t="s">
        <v>60</v>
      </c>
      <c r="B510" s="8" t="s">
        <v>752</v>
      </c>
      <c r="C510" s="8">
        <v>4.0599999999999996</v>
      </c>
      <c r="D510" s="8">
        <v>-4.8899999999999997</v>
      </c>
      <c r="E510" s="8">
        <v>-5.69</v>
      </c>
      <c r="F510" s="8">
        <v>-6.74</v>
      </c>
      <c r="G510" s="8">
        <v>-7.01</v>
      </c>
      <c r="H510" s="8">
        <v>0.37</v>
      </c>
      <c r="I510" s="8">
        <v>-1</v>
      </c>
      <c r="J510" s="8">
        <v>-1</v>
      </c>
      <c r="K510" s="8">
        <v>-1</v>
      </c>
      <c r="L510" s="8">
        <v>-0.5</v>
      </c>
      <c r="M510" s="8">
        <v>-0.5</v>
      </c>
      <c r="N510" s="11">
        <v>44.87</v>
      </c>
      <c r="O510" s="11">
        <v>5.52</v>
      </c>
    </row>
    <row r="511" spans="1:15">
      <c r="A511" s="10" t="s">
        <v>38</v>
      </c>
      <c r="B511" s="6" t="s">
        <v>753</v>
      </c>
      <c r="C511" s="6">
        <v>5.88</v>
      </c>
      <c r="D511" s="6">
        <v>13.9</v>
      </c>
      <c r="E511" s="6">
        <v>9.4700000000000006</v>
      </c>
      <c r="F511" s="6">
        <v>13.76</v>
      </c>
      <c r="G511" s="6">
        <v>14</v>
      </c>
      <c r="H511" s="6">
        <v>-0.77</v>
      </c>
      <c r="I511" s="6">
        <v>1</v>
      </c>
      <c r="J511" s="6">
        <v>-1</v>
      </c>
      <c r="K511" s="6">
        <v>-1</v>
      </c>
      <c r="L511" s="6">
        <v>-0.5</v>
      </c>
      <c r="M511" s="6">
        <v>-0.5</v>
      </c>
      <c r="N511" s="10">
        <v>14.49</v>
      </c>
      <c r="O511" s="10">
        <v>3.95</v>
      </c>
    </row>
    <row r="512" spans="1:15">
      <c r="A512" s="10" t="s">
        <v>38</v>
      </c>
      <c r="B512" s="6" t="s">
        <v>754</v>
      </c>
      <c r="C512" s="6">
        <v>10.15</v>
      </c>
      <c r="D512" s="6">
        <v>17.46</v>
      </c>
      <c r="E512" s="6">
        <v>14.8</v>
      </c>
      <c r="F512" s="6">
        <v>17.38</v>
      </c>
      <c r="G512" s="6">
        <v>17.52</v>
      </c>
      <c r="H512" s="6">
        <v>-0.62</v>
      </c>
      <c r="I512" s="6">
        <v>1</v>
      </c>
      <c r="J512" s="6">
        <v>-1</v>
      </c>
      <c r="K512" s="6">
        <v>-1</v>
      </c>
      <c r="L512" s="6">
        <v>-0.5</v>
      </c>
      <c r="M512" s="6">
        <v>-0.5</v>
      </c>
      <c r="N512" s="10">
        <v>14.49</v>
      </c>
      <c r="O512" s="10">
        <v>3.95</v>
      </c>
    </row>
    <row r="513" spans="1:15">
      <c r="A513" s="10" t="s">
        <v>38</v>
      </c>
      <c r="B513" s="6" t="s">
        <v>755</v>
      </c>
      <c r="C513" s="6">
        <v>12.8</v>
      </c>
      <c r="D513" s="6">
        <v>14.21</v>
      </c>
      <c r="E513" s="6">
        <v>10.92</v>
      </c>
      <c r="F513" s="6">
        <v>13.23</v>
      </c>
      <c r="G513" s="6">
        <v>13.75</v>
      </c>
      <c r="H513" s="6">
        <v>-0.47</v>
      </c>
      <c r="I513" s="6">
        <v>1</v>
      </c>
      <c r="J513" s="6">
        <v>-1</v>
      </c>
      <c r="K513" s="6">
        <v>-1</v>
      </c>
      <c r="L513" s="6">
        <v>-0.5</v>
      </c>
      <c r="M513" s="6">
        <v>-0.5</v>
      </c>
      <c r="N513" s="10">
        <v>14.49</v>
      </c>
      <c r="O513" s="10">
        <v>3.95</v>
      </c>
    </row>
    <row r="514" spans="1:15">
      <c r="A514" s="10" t="s">
        <v>38</v>
      </c>
      <c r="B514" s="6" t="s">
        <v>756</v>
      </c>
      <c r="C514" s="6">
        <v>10.98</v>
      </c>
      <c r="D514" s="6">
        <v>18.3</v>
      </c>
      <c r="E514" s="6">
        <v>15.69</v>
      </c>
      <c r="F514" s="6">
        <v>17.82</v>
      </c>
      <c r="G514" s="6">
        <v>18.010000000000002</v>
      </c>
      <c r="H514" s="6">
        <v>-0.3</v>
      </c>
      <c r="I514" s="6">
        <v>1</v>
      </c>
      <c r="J514" s="6">
        <v>-1</v>
      </c>
      <c r="K514" s="6">
        <v>-1</v>
      </c>
      <c r="L514" s="6">
        <v>-0.5</v>
      </c>
      <c r="M514" s="6">
        <v>-0.5</v>
      </c>
      <c r="N514" s="10">
        <v>14.49</v>
      </c>
      <c r="O514" s="10">
        <v>3.95</v>
      </c>
    </row>
    <row r="515" spans="1:15">
      <c r="A515" s="11" t="s">
        <v>38</v>
      </c>
      <c r="B515" s="8" t="s">
        <v>757</v>
      </c>
      <c r="C515" s="8">
        <v>12.88</v>
      </c>
      <c r="D515" s="8">
        <v>2.5499999999999998</v>
      </c>
      <c r="E515" s="8">
        <v>2.62</v>
      </c>
      <c r="F515" s="8">
        <v>1.1499999999999999</v>
      </c>
      <c r="G515" s="8">
        <v>0.64</v>
      </c>
      <c r="H515" s="8">
        <v>3.35</v>
      </c>
      <c r="I515" s="8">
        <v>1</v>
      </c>
      <c r="J515" s="8">
        <v>-1</v>
      </c>
      <c r="K515" s="8">
        <v>-1</v>
      </c>
      <c r="L515" s="8">
        <v>-0.5</v>
      </c>
      <c r="M515" s="8">
        <v>-0.5</v>
      </c>
      <c r="N515" s="11">
        <v>14.49</v>
      </c>
      <c r="O515" s="11">
        <v>3.95</v>
      </c>
    </row>
    <row r="516" spans="1:15">
      <c r="A516" s="10" t="s">
        <v>73</v>
      </c>
      <c r="B516" s="6" t="s">
        <v>758</v>
      </c>
      <c r="C516" s="6">
        <v>9.42</v>
      </c>
      <c r="D516" s="6">
        <v>9.4499999999999993</v>
      </c>
      <c r="E516" s="6">
        <v>11.56</v>
      </c>
      <c r="F516" s="6">
        <v>8.57</v>
      </c>
      <c r="G516" s="6">
        <v>8.4600000000000009</v>
      </c>
      <c r="H516" s="6">
        <v>-2.38</v>
      </c>
      <c r="I516" s="6">
        <v>-1</v>
      </c>
      <c r="J516" s="6">
        <v>-1</v>
      </c>
      <c r="K516" s="6">
        <v>-1</v>
      </c>
      <c r="L516" s="6">
        <v>-0.5</v>
      </c>
      <c r="M516" s="6">
        <v>-0.5</v>
      </c>
      <c r="N516" s="10">
        <v>41.21</v>
      </c>
      <c r="O516" s="10">
        <v>5.4</v>
      </c>
    </row>
    <row r="517" spans="1:15">
      <c r="A517" s="10" t="s">
        <v>73</v>
      </c>
      <c r="B517" s="6" t="s">
        <v>759</v>
      </c>
      <c r="C517" s="6">
        <v>11.64</v>
      </c>
      <c r="D517" s="6">
        <v>16.25</v>
      </c>
      <c r="E517" s="6">
        <v>15.46</v>
      </c>
      <c r="F517" s="6">
        <v>15.68</v>
      </c>
      <c r="G517" s="6">
        <v>16.37</v>
      </c>
      <c r="H517" s="6">
        <v>-2.0299999999999998</v>
      </c>
      <c r="I517" s="6">
        <v>-1</v>
      </c>
      <c r="J517" s="6">
        <v>-1</v>
      </c>
      <c r="K517" s="6">
        <v>-1</v>
      </c>
      <c r="L517" s="6">
        <v>-0.5</v>
      </c>
      <c r="M517" s="6">
        <v>-0.5</v>
      </c>
      <c r="N517" s="10">
        <v>41.21</v>
      </c>
      <c r="O517" s="10">
        <v>5.4</v>
      </c>
    </row>
    <row r="518" spans="1:15">
      <c r="A518" s="11" t="s">
        <v>73</v>
      </c>
      <c r="B518" s="8" t="s">
        <v>760</v>
      </c>
      <c r="C518" s="8">
        <v>7.47</v>
      </c>
      <c r="D518" s="8">
        <v>9.32</v>
      </c>
      <c r="E518" s="8">
        <v>11.95</v>
      </c>
      <c r="F518" s="8">
        <v>9.58</v>
      </c>
      <c r="G518" s="8">
        <v>9.5399999999999991</v>
      </c>
      <c r="H518" s="8">
        <v>-1.1200000000000001</v>
      </c>
      <c r="I518" s="8">
        <v>-1</v>
      </c>
      <c r="J518" s="8">
        <v>-1</v>
      </c>
      <c r="K518" s="8">
        <v>-1</v>
      </c>
      <c r="L518" s="8">
        <v>-0.5</v>
      </c>
      <c r="M518" s="8">
        <v>-0.5</v>
      </c>
      <c r="N518" s="11">
        <v>41.21</v>
      </c>
      <c r="O518" s="11">
        <v>5.4</v>
      </c>
    </row>
    <row r="519" spans="1:15">
      <c r="A519" s="10" t="s">
        <v>149</v>
      </c>
      <c r="B519" s="6" t="s">
        <v>761</v>
      </c>
      <c r="C519" s="6">
        <v>4.71</v>
      </c>
      <c r="D519" s="6">
        <v>5.7</v>
      </c>
      <c r="E519" s="6">
        <v>4.92</v>
      </c>
      <c r="F519" s="6">
        <v>4.91</v>
      </c>
      <c r="G519" s="6">
        <v>4.22</v>
      </c>
      <c r="H519" s="6">
        <v>-1.53</v>
      </c>
      <c r="I519" s="6">
        <v>-1</v>
      </c>
      <c r="J519" s="6">
        <v>-1</v>
      </c>
      <c r="K519" s="6">
        <v>-1</v>
      </c>
      <c r="L519" s="6">
        <v>-0.5</v>
      </c>
      <c r="M519" s="6">
        <v>-0.5</v>
      </c>
      <c r="N519" s="10">
        <v>12.36</v>
      </c>
      <c r="O519" s="10">
        <v>3.74</v>
      </c>
    </row>
    <row r="520" spans="1:15">
      <c r="A520" s="11" t="s">
        <v>149</v>
      </c>
      <c r="B520" s="8" t="s">
        <v>762</v>
      </c>
      <c r="C520" s="8">
        <v>4.79</v>
      </c>
      <c r="D520" s="8">
        <v>6.77</v>
      </c>
      <c r="E520" s="8">
        <v>6.16</v>
      </c>
      <c r="F520" s="8">
        <v>6.39</v>
      </c>
      <c r="G520" s="8">
        <v>6.59</v>
      </c>
      <c r="H520" s="8">
        <v>-0.22</v>
      </c>
      <c r="I520" s="8">
        <v>-1</v>
      </c>
      <c r="J520" s="8">
        <v>-1</v>
      </c>
      <c r="K520" s="8">
        <v>-1</v>
      </c>
      <c r="L520" s="8">
        <v>-0.5</v>
      </c>
      <c r="M520" s="8">
        <v>-0.5</v>
      </c>
      <c r="N520" s="11">
        <v>12.36</v>
      </c>
      <c r="O520" s="11">
        <v>3.74</v>
      </c>
    </row>
    <row r="521" spans="1:15">
      <c r="A521" s="10" t="s">
        <v>21</v>
      </c>
      <c r="B521" s="6" t="s">
        <v>763</v>
      </c>
      <c r="C521" s="6">
        <v>13.96</v>
      </c>
      <c r="D521" s="6">
        <v>10.72</v>
      </c>
      <c r="E521" s="6">
        <v>10.98</v>
      </c>
      <c r="F521" s="6">
        <v>10.87</v>
      </c>
      <c r="G521" s="6">
        <v>10.76</v>
      </c>
      <c r="H521" s="6">
        <v>-3.11</v>
      </c>
      <c r="I521" s="6">
        <v>-1</v>
      </c>
      <c r="J521" s="6">
        <v>-1</v>
      </c>
      <c r="K521" s="6">
        <v>-1</v>
      </c>
      <c r="L521" s="6">
        <v>-0.5</v>
      </c>
      <c r="M521" s="6">
        <v>-0.5</v>
      </c>
      <c r="N521" s="10">
        <v>24.65</v>
      </c>
      <c r="O521" s="10">
        <v>4.68</v>
      </c>
    </row>
    <row r="522" spans="1:15">
      <c r="A522" s="10" t="s">
        <v>21</v>
      </c>
      <c r="B522" s="6" t="s">
        <v>764</v>
      </c>
      <c r="C522" s="6">
        <v>8.43</v>
      </c>
      <c r="D522" s="6">
        <v>14.27</v>
      </c>
      <c r="E522" s="6">
        <v>14.18</v>
      </c>
      <c r="F522" s="6">
        <v>14.75</v>
      </c>
      <c r="G522" s="6">
        <v>15.36</v>
      </c>
      <c r="H522" s="6">
        <v>-2.37</v>
      </c>
      <c r="I522" s="6">
        <v>-1</v>
      </c>
      <c r="J522" s="6">
        <v>-1</v>
      </c>
      <c r="K522" s="6">
        <v>-1</v>
      </c>
      <c r="L522" s="6">
        <v>-0.5</v>
      </c>
      <c r="M522" s="6">
        <v>-0.5</v>
      </c>
      <c r="N522" s="10">
        <v>24.65</v>
      </c>
      <c r="O522" s="10">
        <v>4.68</v>
      </c>
    </row>
    <row r="523" spans="1:15">
      <c r="A523" s="10" t="s">
        <v>21</v>
      </c>
      <c r="B523" s="6" t="s">
        <v>765</v>
      </c>
      <c r="C523" s="6">
        <v>8.6</v>
      </c>
      <c r="D523" s="6">
        <v>8.1199999999999992</v>
      </c>
      <c r="E523" s="6">
        <v>10.09</v>
      </c>
      <c r="F523" s="6">
        <v>7.4</v>
      </c>
      <c r="G523" s="6">
        <v>7.24</v>
      </c>
      <c r="H523" s="6">
        <v>-1.61</v>
      </c>
      <c r="I523" s="6">
        <v>-1</v>
      </c>
      <c r="J523" s="6">
        <v>-1</v>
      </c>
      <c r="K523" s="6">
        <v>-1</v>
      </c>
      <c r="L523" s="6">
        <v>-0.5</v>
      </c>
      <c r="M523" s="6">
        <v>-0.5</v>
      </c>
      <c r="N523" s="10">
        <v>24.65</v>
      </c>
      <c r="O523" s="10">
        <v>4.68</v>
      </c>
    </row>
    <row r="524" spans="1:15">
      <c r="A524" s="10" t="s">
        <v>21</v>
      </c>
      <c r="B524" s="6" t="s">
        <v>766</v>
      </c>
      <c r="C524" s="6">
        <v>7.71</v>
      </c>
      <c r="D524" s="6">
        <v>3.76</v>
      </c>
      <c r="E524" s="6">
        <v>5.9</v>
      </c>
      <c r="F524" s="6">
        <v>3.01</v>
      </c>
      <c r="G524" s="6">
        <v>3.28</v>
      </c>
      <c r="H524" s="6">
        <v>1.19</v>
      </c>
      <c r="I524" s="6">
        <v>-1</v>
      </c>
      <c r="J524" s="6">
        <v>-1</v>
      </c>
      <c r="K524" s="6">
        <v>-1</v>
      </c>
      <c r="L524" s="6">
        <v>-0.5</v>
      </c>
      <c r="M524" s="6">
        <v>-0.5</v>
      </c>
      <c r="N524" s="10">
        <v>24.65</v>
      </c>
      <c r="O524" s="10">
        <v>4.68</v>
      </c>
    </row>
    <row r="525" spans="1:15">
      <c r="A525" s="10" t="s">
        <v>21</v>
      </c>
      <c r="B525" s="6" t="s">
        <v>767</v>
      </c>
      <c r="C525" s="6">
        <v>7.6</v>
      </c>
      <c r="D525" s="6">
        <v>5.25</v>
      </c>
      <c r="E525" s="6">
        <v>6.94</v>
      </c>
      <c r="F525" s="6">
        <v>5.52</v>
      </c>
      <c r="G525" s="6">
        <v>5.98</v>
      </c>
      <c r="H525" s="6">
        <v>1.38</v>
      </c>
      <c r="I525" s="6">
        <v>-1</v>
      </c>
      <c r="J525" s="6">
        <v>-1</v>
      </c>
      <c r="K525" s="6">
        <v>-1</v>
      </c>
      <c r="L525" s="6">
        <v>-0.5</v>
      </c>
      <c r="M525" s="6">
        <v>-0.5</v>
      </c>
      <c r="N525" s="10">
        <v>24.65</v>
      </c>
      <c r="O525" s="10">
        <v>4.68</v>
      </c>
    </row>
    <row r="526" spans="1:15">
      <c r="A526" s="11" t="s">
        <v>21</v>
      </c>
      <c r="B526" s="8" t="s">
        <v>768</v>
      </c>
      <c r="C526" s="8">
        <v>8.32</v>
      </c>
      <c r="D526" s="8">
        <v>5.35</v>
      </c>
      <c r="E526" s="8">
        <v>6.88</v>
      </c>
      <c r="F526" s="8">
        <v>4.42</v>
      </c>
      <c r="G526" s="8">
        <v>4.6100000000000003</v>
      </c>
      <c r="H526" s="8">
        <v>1.56</v>
      </c>
      <c r="I526" s="8">
        <v>-1</v>
      </c>
      <c r="J526" s="8">
        <v>-1</v>
      </c>
      <c r="K526" s="8">
        <v>-1</v>
      </c>
      <c r="L526" s="8">
        <v>-0.5</v>
      </c>
      <c r="M526" s="8">
        <v>-0.5</v>
      </c>
      <c r="N526" s="11">
        <v>24.65</v>
      </c>
      <c r="O526" s="11">
        <v>4.68</v>
      </c>
    </row>
    <row r="527" spans="1:15">
      <c r="A527" s="10" t="s">
        <v>63</v>
      </c>
      <c r="B527" s="6" t="s">
        <v>769</v>
      </c>
      <c r="C527" s="6">
        <v>7.22</v>
      </c>
      <c r="D527" s="6">
        <v>14.38</v>
      </c>
      <c r="E527" s="6">
        <v>12.57</v>
      </c>
      <c r="F527" s="6">
        <v>14.43</v>
      </c>
      <c r="G527" s="6">
        <v>14.05</v>
      </c>
      <c r="H527" s="6">
        <v>-3.46</v>
      </c>
      <c r="I527" s="6">
        <v>-1</v>
      </c>
      <c r="J527" s="6">
        <v>-1</v>
      </c>
      <c r="K527" s="6">
        <v>-1</v>
      </c>
      <c r="L527" s="6">
        <v>-0.5</v>
      </c>
      <c r="M527" s="6">
        <v>-0.5</v>
      </c>
      <c r="N527" s="10">
        <v>35.65</v>
      </c>
      <c r="O527" s="10">
        <v>5.2</v>
      </c>
    </row>
    <row r="528" spans="1:15">
      <c r="A528" s="10" t="s">
        <v>63</v>
      </c>
      <c r="B528" s="6" t="s">
        <v>770</v>
      </c>
      <c r="C528" s="6">
        <v>5.98</v>
      </c>
      <c r="D528" s="6">
        <v>12.14</v>
      </c>
      <c r="E528" s="6">
        <v>10.89</v>
      </c>
      <c r="F528" s="6">
        <v>12.06</v>
      </c>
      <c r="G528" s="6">
        <v>11.67</v>
      </c>
      <c r="H528" s="6">
        <v>-1.7</v>
      </c>
      <c r="I528" s="6">
        <v>-1</v>
      </c>
      <c r="J528" s="6">
        <v>-1</v>
      </c>
      <c r="K528" s="6">
        <v>-1</v>
      </c>
      <c r="L528" s="6">
        <v>-0.5</v>
      </c>
      <c r="M528" s="6">
        <v>-0.5</v>
      </c>
      <c r="N528" s="10">
        <v>35.65</v>
      </c>
      <c r="O528" s="10">
        <v>5.2</v>
      </c>
    </row>
    <row r="529" spans="1:15">
      <c r="A529" s="10" t="s">
        <v>63</v>
      </c>
      <c r="B529" s="6" t="s">
        <v>771</v>
      </c>
      <c r="C529" s="6">
        <v>7.43</v>
      </c>
      <c r="D529" s="6">
        <v>3.41</v>
      </c>
      <c r="E529" s="6">
        <v>4.2699999999999996</v>
      </c>
      <c r="F529" s="6">
        <v>3.79</v>
      </c>
      <c r="G529" s="6">
        <v>3.1</v>
      </c>
      <c r="H529" s="6">
        <v>-1.44</v>
      </c>
      <c r="I529" s="6">
        <v>-1</v>
      </c>
      <c r="J529" s="6">
        <v>-1</v>
      </c>
      <c r="K529" s="6">
        <v>-1</v>
      </c>
      <c r="L529" s="6">
        <v>-0.5</v>
      </c>
      <c r="M529" s="6">
        <v>-0.5</v>
      </c>
      <c r="N529" s="10">
        <v>35.65</v>
      </c>
      <c r="O529" s="10">
        <v>5.2</v>
      </c>
    </row>
    <row r="530" spans="1:15">
      <c r="A530" s="10" t="s">
        <v>63</v>
      </c>
      <c r="B530" s="6" t="s">
        <v>772</v>
      </c>
      <c r="C530" s="6">
        <v>12.79</v>
      </c>
      <c r="D530" s="6">
        <v>10.71</v>
      </c>
      <c r="E530" s="6">
        <v>10.85</v>
      </c>
      <c r="F530" s="6">
        <v>9.4700000000000006</v>
      </c>
      <c r="G530" s="6">
        <v>9.08</v>
      </c>
      <c r="H530" s="6">
        <v>-0.67</v>
      </c>
      <c r="I530" s="6">
        <v>-1</v>
      </c>
      <c r="J530" s="6">
        <v>-1</v>
      </c>
      <c r="K530" s="6">
        <v>-1</v>
      </c>
      <c r="L530" s="6">
        <v>-0.5</v>
      </c>
      <c r="M530" s="6">
        <v>-0.5</v>
      </c>
      <c r="N530" s="10">
        <v>35.65</v>
      </c>
      <c r="O530" s="10">
        <v>5.2</v>
      </c>
    </row>
    <row r="531" spans="1:15">
      <c r="A531" s="10" t="s">
        <v>63</v>
      </c>
      <c r="B531" s="6" t="s">
        <v>773</v>
      </c>
      <c r="C531" s="6">
        <v>6.01</v>
      </c>
      <c r="D531" s="6">
        <v>9.81</v>
      </c>
      <c r="E531" s="6">
        <v>10.45</v>
      </c>
      <c r="F531" s="6">
        <v>9.07</v>
      </c>
      <c r="G531" s="6">
        <v>9.74</v>
      </c>
      <c r="H531" s="6">
        <v>-0.61</v>
      </c>
      <c r="I531" s="6">
        <v>-1</v>
      </c>
      <c r="J531" s="6">
        <v>-1</v>
      </c>
      <c r="K531" s="6">
        <v>-1</v>
      </c>
      <c r="L531" s="6">
        <v>-0.5</v>
      </c>
      <c r="M531" s="6">
        <v>-0.5</v>
      </c>
      <c r="N531" s="10">
        <v>35.65</v>
      </c>
      <c r="O531" s="10">
        <v>5.2</v>
      </c>
    </row>
    <row r="532" spans="1:15">
      <c r="A532" s="11" t="s">
        <v>63</v>
      </c>
      <c r="B532" s="8" t="s">
        <v>774</v>
      </c>
      <c r="C532" s="8">
        <v>7.68</v>
      </c>
      <c r="D532" s="8">
        <v>7.67</v>
      </c>
      <c r="E532" s="8">
        <v>11.25</v>
      </c>
      <c r="F532" s="8">
        <v>7.53</v>
      </c>
      <c r="G532" s="8">
        <v>6.19</v>
      </c>
      <c r="H532" s="8">
        <v>0.84</v>
      </c>
      <c r="I532" s="8">
        <v>-1</v>
      </c>
      <c r="J532" s="8">
        <v>-1</v>
      </c>
      <c r="K532" s="8">
        <v>-1</v>
      </c>
      <c r="L532" s="8">
        <v>-0.5</v>
      </c>
      <c r="M532" s="8">
        <v>-0.5</v>
      </c>
      <c r="N532" s="11">
        <v>35.65</v>
      </c>
      <c r="O532" s="11">
        <v>5.2</v>
      </c>
    </row>
    <row r="533" spans="1:15">
      <c r="A533" s="10" t="s">
        <v>84</v>
      </c>
      <c r="B533" s="6" t="s">
        <v>775</v>
      </c>
      <c r="C533" s="6">
        <v>12.96</v>
      </c>
      <c r="D533" s="6">
        <v>15.45</v>
      </c>
      <c r="E533" s="6">
        <v>14.61</v>
      </c>
      <c r="F533" s="6">
        <v>14.66</v>
      </c>
      <c r="G533" s="6">
        <v>14.49</v>
      </c>
      <c r="H533" s="6">
        <v>-4.7</v>
      </c>
      <c r="I533" s="6">
        <v>-1</v>
      </c>
      <c r="J533" s="6">
        <v>-1</v>
      </c>
      <c r="K533" s="6">
        <v>-1</v>
      </c>
      <c r="L533" s="6">
        <v>-0.5</v>
      </c>
      <c r="M533" s="6">
        <v>-0.5</v>
      </c>
      <c r="N533" s="10">
        <v>38.32</v>
      </c>
      <c r="O533" s="10">
        <v>5.3</v>
      </c>
    </row>
    <row r="534" spans="1:15">
      <c r="A534" s="11" t="s">
        <v>84</v>
      </c>
      <c r="B534" s="8" t="s">
        <v>776</v>
      </c>
      <c r="C534" s="8">
        <v>7.31</v>
      </c>
      <c r="D534" s="8">
        <v>12.45</v>
      </c>
      <c r="E534" s="8">
        <v>12.82</v>
      </c>
      <c r="F534" s="8">
        <v>12.69</v>
      </c>
      <c r="G534" s="8">
        <v>12.5</v>
      </c>
      <c r="H534" s="8">
        <v>-2.33</v>
      </c>
      <c r="I534" s="8">
        <v>-1</v>
      </c>
      <c r="J534" s="8">
        <v>-1</v>
      </c>
      <c r="K534" s="8">
        <v>-1</v>
      </c>
      <c r="L534" s="8">
        <v>-0.5</v>
      </c>
      <c r="M534" s="8">
        <v>-0.5</v>
      </c>
      <c r="N534" s="11">
        <v>38.32</v>
      </c>
      <c r="O534" s="11">
        <v>5.3</v>
      </c>
    </row>
    <row r="535" spans="1:15">
      <c r="A535" s="10" t="s">
        <v>55</v>
      </c>
      <c r="B535" s="6" t="s">
        <v>777</v>
      </c>
      <c r="C535" s="6">
        <v>6.38</v>
      </c>
      <c r="D535" s="6">
        <v>12.33</v>
      </c>
      <c r="E535" s="6">
        <v>11.94</v>
      </c>
      <c r="F535" s="6">
        <v>10.86</v>
      </c>
      <c r="G535" s="6">
        <v>11.49</v>
      </c>
      <c r="H535" s="6">
        <v>-1.52</v>
      </c>
      <c r="I535" s="6">
        <v>-1</v>
      </c>
      <c r="J535" s="6">
        <v>-1</v>
      </c>
      <c r="K535" s="6">
        <v>-1</v>
      </c>
      <c r="L535" s="6">
        <v>-0.5</v>
      </c>
      <c r="M535" s="6">
        <v>-0.5</v>
      </c>
      <c r="N535" s="10">
        <v>28.75</v>
      </c>
      <c r="O535" s="10">
        <v>4.8899999999999997</v>
      </c>
    </row>
    <row r="536" spans="1:15">
      <c r="A536" s="10" t="s">
        <v>55</v>
      </c>
      <c r="B536" s="6" t="s">
        <v>778</v>
      </c>
      <c r="C536" s="6">
        <v>4.99</v>
      </c>
      <c r="D536" s="6">
        <v>3.72</v>
      </c>
      <c r="E536" s="6">
        <v>2.9</v>
      </c>
      <c r="F536" s="6">
        <v>2.69</v>
      </c>
      <c r="G536" s="6">
        <v>1.98</v>
      </c>
      <c r="H536" s="6">
        <v>-1.23</v>
      </c>
      <c r="I536" s="6">
        <v>-1</v>
      </c>
      <c r="J536" s="6">
        <v>-1</v>
      </c>
      <c r="K536" s="6">
        <v>-1</v>
      </c>
      <c r="L536" s="6">
        <v>-0.5</v>
      </c>
      <c r="M536" s="6">
        <v>-0.5</v>
      </c>
      <c r="N536" s="10">
        <v>28.75</v>
      </c>
      <c r="O536" s="10">
        <v>4.8899999999999997</v>
      </c>
    </row>
    <row r="537" spans="1:15">
      <c r="A537" s="11" t="s">
        <v>55</v>
      </c>
      <c r="B537" s="8" t="s">
        <v>779</v>
      </c>
      <c r="C537" s="8">
        <v>6.91</v>
      </c>
      <c r="D537" s="8">
        <v>11.34</v>
      </c>
      <c r="E537" s="8">
        <v>7.03</v>
      </c>
      <c r="F537" s="8">
        <v>10.5</v>
      </c>
      <c r="G537" s="8">
        <v>10.72</v>
      </c>
      <c r="H537" s="8">
        <v>-1.1499999999999999</v>
      </c>
      <c r="I537" s="8">
        <v>-1</v>
      </c>
      <c r="J537" s="8">
        <v>-1</v>
      </c>
      <c r="K537" s="8">
        <v>-1</v>
      </c>
      <c r="L537" s="8">
        <v>-0.5</v>
      </c>
      <c r="M537" s="8">
        <v>-0.5</v>
      </c>
      <c r="N537" s="11">
        <v>28.75</v>
      </c>
      <c r="O537" s="11">
        <v>4.8899999999999997</v>
      </c>
    </row>
    <row r="538" spans="1:15">
      <c r="A538" s="10" t="s">
        <v>147</v>
      </c>
      <c r="B538" s="6" t="s">
        <v>780</v>
      </c>
      <c r="C538" s="6">
        <v>3.06</v>
      </c>
      <c r="D538" s="6">
        <v>12.56</v>
      </c>
      <c r="E538" s="6">
        <v>7.94</v>
      </c>
      <c r="F538" s="6">
        <v>13.38</v>
      </c>
      <c r="G538" s="6">
        <v>13.96</v>
      </c>
      <c r="H538" s="6">
        <v>-4</v>
      </c>
      <c r="I538" s="6">
        <v>-1</v>
      </c>
      <c r="J538" s="6">
        <v>-1</v>
      </c>
      <c r="K538" s="6">
        <v>-1</v>
      </c>
      <c r="L538" s="6">
        <v>-0.5</v>
      </c>
      <c r="M538" s="6">
        <v>-0.5</v>
      </c>
      <c r="N538" s="10">
        <v>-5.41</v>
      </c>
      <c r="O538" s="10">
        <v>-2.68</v>
      </c>
    </row>
    <row r="539" spans="1:15">
      <c r="A539" s="10" t="s">
        <v>147</v>
      </c>
      <c r="B539" s="6" t="s">
        <v>781</v>
      </c>
      <c r="C539" s="6">
        <v>9.9700000000000006</v>
      </c>
      <c r="D539" s="6">
        <v>10.119999999999999</v>
      </c>
      <c r="E539" s="6">
        <v>11.14</v>
      </c>
      <c r="F539" s="6">
        <v>9.19</v>
      </c>
      <c r="G539" s="6">
        <v>9.0399999999999991</v>
      </c>
      <c r="H539" s="6">
        <v>1.34</v>
      </c>
      <c r="I539" s="6">
        <v>-1</v>
      </c>
      <c r="J539" s="6">
        <v>-1</v>
      </c>
      <c r="K539" s="6">
        <v>-1</v>
      </c>
      <c r="L539" s="6">
        <v>-0.5</v>
      </c>
      <c r="M539" s="6">
        <v>-0.5</v>
      </c>
      <c r="N539" s="10">
        <v>-5.41</v>
      </c>
      <c r="O539" s="10">
        <v>-2.68</v>
      </c>
    </row>
    <row r="540" spans="1:15">
      <c r="A540" s="10" t="s">
        <v>147</v>
      </c>
      <c r="B540" s="6" t="s">
        <v>782</v>
      </c>
      <c r="C540" s="6">
        <v>13.96</v>
      </c>
      <c r="D540" s="6">
        <v>7.3</v>
      </c>
      <c r="E540" s="6">
        <v>9.8000000000000007</v>
      </c>
      <c r="F540" s="6">
        <v>6.67</v>
      </c>
      <c r="G540" s="6">
        <v>5.88</v>
      </c>
      <c r="H540" s="6">
        <v>1.59</v>
      </c>
      <c r="I540" s="6">
        <v>-1</v>
      </c>
      <c r="J540" s="6">
        <v>-1</v>
      </c>
      <c r="K540" s="6">
        <v>-1</v>
      </c>
      <c r="L540" s="6">
        <v>-0.5</v>
      </c>
      <c r="M540" s="6">
        <v>-0.5</v>
      </c>
      <c r="N540" s="10">
        <v>-5.41</v>
      </c>
      <c r="O540" s="10">
        <v>-2.68</v>
      </c>
    </row>
    <row r="541" spans="1:15">
      <c r="A541" s="11" t="s">
        <v>147</v>
      </c>
      <c r="B541" s="8" t="s">
        <v>783</v>
      </c>
      <c r="C541" s="8">
        <v>9.6999999999999993</v>
      </c>
      <c r="D541" s="8">
        <v>11.09</v>
      </c>
      <c r="E541" s="8">
        <v>11.2</v>
      </c>
      <c r="F541" s="8">
        <v>9.8800000000000008</v>
      </c>
      <c r="G541" s="8">
        <v>9.69</v>
      </c>
      <c r="H541" s="8">
        <v>2.04</v>
      </c>
      <c r="I541" s="8">
        <v>-1</v>
      </c>
      <c r="J541" s="8">
        <v>-1</v>
      </c>
      <c r="K541" s="8">
        <v>-1</v>
      </c>
      <c r="L541" s="8">
        <v>-0.5</v>
      </c>
      <c r="M541" s="8">
        <v>-0.5</v>
      </c>
      <c r="N541" s="11">
        <v>-5.41</v>
      </c>
      <c r="O541" s="11">
        <v>-2.68</v>
      </c>
    </row>
    <row r="542" spans="1:15">
      <c r="A542" s="10" t="s">
        <v>30</v>
      </c>
      <c r="B542" s="6" t="s">
        <v>784</v>
      </c>
      <c r="C542" s="6">
        <v>11.54</v>
      </c>
      <c r="D542" s="6">
        <v>17.23</v>
      </c>
      <c r="E542" s="6">
        <v>15.28</v>
      </c>
      <c r="F542" s="6">
        <v>17.420000000000002</v>
      </c>
      <c r="G542" s="6">
        <v>17.010000000000002</v>
      </c>
      <c r="H542" s="6">
        <v>-2.15</v>
      </c>
      <c r="I542" s="6">
        <v>-1</v>
      </c>
      <c r="J542" s="6">
        <v>-1</v>
      </c>
      <c r="K542" s="6">
        <v>-1</v>
      </c>
      <c r="L542" s="6">
        <v>-0.5</v>
      </c>
      <c r="M542" s="6">
        <v>-0.5</v>
      </c>
      <c r="N542" s="10">
        <v>45.17</v>
      </c>
      <c r="O542" s="10">
        <v>5.53</v>
      </c>
    </row>
    <row r="543" spans="1:15">
      <c r="A543" s="10" t="s">
        <v>30</v>
      </c>
      <c r="B543" s="6" t="s">
        <v>785</v>
      </c>
      <c r="C543" s="6">
        <v>7.13</v>
      </c>
      <c r="D543" s="6">
        <v>9.73</v>
      </c>
      <c r="E543" s="6">
        <v>9.6</v>
      </c>
      <c r="F543" s="6">
        <v>11.22</v>
      </c>
      <c r="G543" s="6">
        <v>10.81</v>
      </c>
      <c r="H543" s="6">
        <v>-1.68</v>
      </c>
      <c r="I543" s="6">
        <v>-1</v>
      </c>
      <c r="J543" s="6">
        <v>-1</v>
      </c>
      <c r="K543" s="6">
        <v>-1</v>
      </c>
      <c r="L543" s="6">
        <v>-0.5</v>
      </c>
      <c r="M543" s="6">
        <v>-0.5</v>
      </c>
      <c r="N543" s="10">
        <v>45.17</v>
      </c>
      <c r="O543" s="10">
        <v>5.53</v>
      </c>
    </row>
    <row r="544" spans="1:15">
      <c r="A544" s="11" t="s">
        <v>30</v>
      </c>
      <c r="B544" s="8" t="s">
        <v>786</v>
      </c>
      <c r="C544" s="8">
        <v>7.08</v>
      </c>
      <c r="D544" s="8">
        <v>12.51</v>
      </c>
      <c r="E544" s="8">
        <v>13.4</v>
      </c>
      <c r="F544" s="8">
        <v>12.25</v>
      </c>
      <c r="G544" s="8">
        <v>12.78</v>
      </c>
      <c r="H544" s="8">
        <v>-1.54</v>
      </c>
      <c r="I544" s="8">
        <v>-1</v>
      </c>
      <c r="J544" s="8">
        <v>-1</v>
      </c>
      <c r="K544" s="8">
        <v>-1</v>
      </c>
      <c r="L544" s="8">
        <v>-0.5</v>
      </c>
      <c r="M544" s="8">
        <v>-0.5</v>
      </c>
      <c r="N544" s="11">
        <v>45.17</v>
      </c>
      <c r="O544" s="11">
        <v>5.53</v>
      </c>
    </row>
    <row r="545" spans="1:15">
      <c r="A545" s="10" t="s">
        <v>111</v>
      </c>
      <c r="B545" s="6" t="s">
        <v>787</v>
      </c>
      <c r="C545" s="6">
        <v>10.75</v>
      </c>
      <c r="D545" s="6">
        <v>11.23</v>
      </c>
      <c r="E545" s="6">
        <v>9.4499999999999993</v>
      </c>
      <c r="F545" s="6">
        <v>9.26</v>
      </c>
      <c r="G545" s="6">
        <v>9.36</v>
      </c>
      <c r="H545" s="6">
        <v>-1.82</v>
      </c>
      <c r="I545" s="6">
        <v>1</v>
      </c>
      <c r="J545" s="6">
        <v>1</v>
      </c>
      <c r="K545" s="6">
        <v>1</v>
      </c>
      <c r="L545" s="6">
        <v>0.5</v>
      </c>
      <c r="M545" s="6">
        <v>0.5</v>
      </c>
      <c r="N545" s="10">
        <v>-41.96</v>
      </c>
      <c r="O545" s="10">
        <v>-5.43</v>
      </c>
    </row>
    <row r="546" spans="1:15">
      <c r="A546" s="10" t="s">
        <v>111</v>
      </c>
      <c r="B546" s="6" t="s">
        <v>788</v>
      </c>
      <c r="C546" s="6">
        <v>6.57</v>
      </c>
      <c r="D546" s="6">
        <v>9.32</v>
      </c>
      <c r="E546" s="6">
        <v>4.8099999999999996</v>
      </c>
      <c r="F546" s="6">
        <v>8.9499999999999993</v>
      </c>
      <c r="G546" s="6">
        <v>9.49</v>
      </c>
      <c r="H546" s="6">
        <v>-1.42</v>
      </c>
      <c r="I546" s="6">
        <v>1</v>
      </c>
      <c r="J546" s="6">
        <v>1</v>
      </c>
      <c r="K546" s="6">
        <v>1</v>
      </c>
      <c r="L546" s="6">
        <v>0.5</v>
      </c>
      <c r="M546" s="6">
        <v>0.5</v>
      </c>
      <c r="N546" s="10">
        <v>-41.96</v>
      </c>
      <c r="O546" s="10">
        <v>-5.43</v>
      </c>
    </row>
    <row r="547" spans="1:15">
      <c r="A547" s="10" t="s">
        <v>111</v>
      </c>
      <c r="B547" s="6" t="s">
        <v>789</v>
      </c>
      <c r="C547" s="6">
        <v>10.5</v>
      </c>
      <c r="D547" s="6">
        <v>14.1</v>
      </c>
      <c r="E547" s="6">
        <v>13.56</v>
      </c>
      <c r="F547" s="6">
        <v>13.93</v>
      </c>
      <c r="G547" s="6">
        <v>13.87</v>
      </c>
      <c r="H547" s="6">
        <v>-1.32</v>
      </c>
      <c r="I547" s="6">
        <v>1</v>
      </c>
      <c r="J547" s="6">
        <v>1</v>
      </c>
      <c r="K547" s="6">
        <v>1</v>
      </c>
      <c r="L547" s="6">
        <v>0.5</v>
      </c>
      <c r="M547" s="6">
        <v>0.5</v>
      </c>
      <c r="N547" s="10">
        <v>-41.96</v>
      </c>
      <c r="O547" s="10">
        <v>-5.43</v>
      </c>
    </row>
    <row r="548" spans="1:15">
      <c r="A548" s="11" t="s">
        <v>111</v>
      </c>
      <c r="B548" s="8" t="s">
        <v>790</v>
      </c>
      <c r="C548" s="8">
        <v>9.58</v>
      </c>
      <c r="D548" s="8">
        <v>10.69</v>
      </c>
      <c r="E548" s="8">
        <v>12.43</v>
      </c>
      <c r="F548" s="8">
        <v>10.32</v>
      </c>
      <c r="G548" s="8">
        <v>10.19</v>
      </c>
      <c r="H548" s="8">
        <v>-0.72</v>
      </c>
      <c r="I548" s="8">
        <v>1</v>
      </c>
      <c r="J548" s="8">
        <v>1</v>
      </c>
      <c r="K548" s="8">
        <v>1</v>
      </c>
      <c r="L548" s="8">
        <v>0.5</v>
      </c>
      <c r="M548" s="8">
        <v>0.5</v>
      </c>
      <c r="N548" s="11">
        <v>-41.96</v>
      </c>
      <c r="O548" s="11">
        <v>-5.43</v>
      </c>
    </row>
    <row r="549" spans="1:15">
      <c r="A549" s="10" t="s">
        <v>66</v>
      </c>
      <c r="B549" s="6" t="s">
        <v>791</v>
      </c>
      <c r="C549" s="6">
        <v>9.7200000000000006</v>
      </c>
      <c r="D549" s="6">
        <v>13.69</v>
      </c>
      <c r="E549" s="6">
        <v>14.7</v>
      </c>
      <c r="F549" s="6">
        <v>13.91</v>
      </c>
      <c r="G549" s="6">
        <v>13.91</v>
      </c>
      <c r="H549" s="6">
        <v>-1.66</v>
      </c>
      <c r="I549" s="6">
        <v>-1</v>
      </c>
      <c r="J549" s="6">
        <v>-1</v>
      </c>
      <c r="K549" s="6">
        <v>-1</v>
      </c>
      <c r="L549" s="6">
        <v>-0.5</v>
      </c>
      <c r="M549" s="6">
        <v>-0.5</v>
      </c>
      <c r="N549" s="10">
        <v>37.64</v>
      </c>
      <c r="O549" s="10">
        <v>5.27</v>
      </c>
    </row>
    <row r="550" spans="1:15">
      <c r="A550" s="10" t="s">
        <v>66</v>
      </c>
      <c r="B550" s="6" t="s">
        <v>792</v>
      </c>
      <c r="C550" s="6">
        <v>7.83</v>
      </c>
      <c r="D550" s="6">
        <v>10.47</v>
      </c>
      <c r="E550" s="6">
        <v>9.5399999999999991</v>
      </c>
      <c r="F550" s="6">
        <v>10.98</v>
      </c>
      <c r="G550" s="6">
        <v>10.56</v>
      </c>
      <c r="H550" s="6">
        <v>-1.02</v>
      </c>
      <c r="I550" s="6">
        <v>-1</v>
      </c>
      <c r="J550" s="6">
        <v>-1</v>
      </c>
      <c r="K550" s="6">
        <v>-1</v>
      </c>
      <c r="L550" s="6">
        <v>-0.5</v>
      </c>
      <c r="M550" s="6">
        <v>-0.5</v>
      </c>
      <c r="N550" s="10">
        <v>37.64</v>
      </c>
      <c r="O550" s="10">
        <v>5.27</v>
      </c>
    </row>
    <row r="551" spans="1:15">
      <c r="A551" s="11" t="s">
        <v>66</v>
      </c>
      <c r="B551" s="8" t="s">
        <v>793</v>
      </c>
      <c r="C551" s="8">
        <v>8.3000000000000007</v>
      </c>
      <c r="D551" s="8">
        <v>5.53</v>
      </c>
      <c r="E551" s="8">
        <v>8.4499999999999993</v>
      </c>
      <c r="F551" s="8">
        <v>6.06</v>
      </c>
      <c r="G551" s="8">
        <v>5.69</v>
      </c>
      <c r="H551" s="8">
        <v>-0.89</v>
      </c>
      <c r="I551" s="8">
        <v>-1</v>
      </c>
      <c r="J551" s="8">
        <v>-1</v>
      </c>
      <c r="K551" s="8">
        <v>-1</v>
      </c>
      <c r="L551" s="8">
        <v>-0.5</v>
      </c>
      <c r="M551" s="8">
        <v>-0.5</v>
      </c>
      <c r="N551" s="11">
        <v>37.64</v>
      </c>
      <c r="O551" s="11">
        <v>5.27</v>
      </c>
    </row>
    <row r="552" spans="1:15">
      <c r="A552" s="10" t="s">
        <v>59</v>
      </c>
      <c r="B552" s="6" t="s">
        <v>794</v>
      </c>
      <c r="C552" s="6">
        <v>12.55</v>
      </c>
      <c r="D552" s="6">
        <v>8.14</v>
      </c>
      <c r="E552" s="6">
        <v>10.72</v>
      </c>
      <c r="F552" s="6">
        <v>7.86</v>
      </c>
      <c r="G552" s="6">
        <v>7.01</v>
      </c>
      <c r="H552" s="6">
        <v>-2.92</v>
      </c>
      <c r="I552" s="6">
        <v>-1</v>
      </c>
      <c r="J552" s="6">
        <v>-1</v>
      </c>
      <c r="K552" s="6">
        <v>-1</v>
      </c>
      <c r="L552" s="6">
        <v>-0.5</v>
      </c>
      <c r="M552" s="6">
        <v>-0.5</v>
      </c>
      <c r="N552" s="10">
        <v>22.61</v>
      </c>
      <c r="O552" s="10">
        <v>4.5599999999999996</v>
      </c>
    </row>
    <row r="553" spans="1:15">
      <c r="A553" s="10" t="s">
        <v>59</v>
      </c>
      <c r="B553" s="6" t="s">
        <v>795</v>
      </c>
      <c r="C553" s="6">
        <v>9.2200000000000006</v>
      </c>
      <c r="D553" s="6">
        <v>8.51</v>
      </c>
      <c r="E553" s="6">
        <v>11.21</v>
      </c>
      <c r="F553" s="6">
        <v>7.15</v>
      </c>
      <c r="G553" s="6">
        <v>6.65</v>
      </c>
      <c r="H553" s="6">
        <v>-1.88</v>
      </c>
      <c r="I553" s="6">
        <v>-1</v>
      </c>
      <c r="J553" s="6">
        <v>-1</v>
      </c>
      <c r="K553" s="6">
        <v>-1</v>
      </c>
      <c r="L553" s="6">
        <v>-0.5</v>
      </c>
      <c r="M553" s="6">
        <v>-0.5</v>
      </c>
      <c r="N553" s="10">
        <v>22.61</v>
      </c>
      <c r="O553" s="10">
        <v>4.5599999999999996</v>
      </c>
    </row>
    <row r="554" spans="1:15">
      <c r="A554" s="10" t="s">
        <v>59</v>
      </c>
      <c r="B554" s="6" t="s">
        <v>796</v>
      </c>
      <c r="C554" s="6">
        <v>12.3</v>
      </c>
      <c r="D554" s="6">
        <v>9.1</v>
      </c>
      <c r="E554" s="6">
        <v>11.62</v>
      </c>
      <c r="F554" s="6">
        <v>7.89</v>
      </c>
      <c r="G554" s="6">
        <v>7.69</v>
      </c>
      <c r="H554" s="6">
        <v>-1.74</v>
      </c>
      <c r="I554" s="6">
        <v>-1</v>
      </c>
      <c r="J554" s="6">
        <v>-1</v>
      </c>
      <c r="K554" s="6">
        <v>-1</v>
      </c>
      <c r="L554" s="6">
        <v>-0.5</v>
      </c>
      <c r="M554" s="6">
        <v>-0.5</v>
      </c>
      <c r="N554" s="10">
        <v>22.61</v>
      </c>
      <c r="O554" s="10">
        <v>4.5599999999999996</v>
      </c>
    </row>
    <row r="555" spans="1:15">
      <c r="A555" s="10" t="s">
        <v>59</v>
      </c>
      <c r="B555" s="6" t="s">
        <v>797</v>
      </c>
      <c r="C555" s="6">
        <v>5.56</v>
      </c>
      <c r="D555" s="6">
        <v>9.64</v>
      </c>
      <c r="E555" s="6">
        <v>8.64</v>
      </c>
      <c r="F555" s="6">
        <v>9.1300000000000008</v>
      </c>
      <c r="G555" s="6">
        <v>9.2799999999999994</v>
      </c>
      <c r="H555" s="6">
        <v>-0.23</v>
      </c>
      <c r="I555" s="6">
        <v>-1</v>
      </c>
      <c r="J555" s="6">
        <v>-1</v>
      </c>
      <c r="K555" s="6">
        <v>-1</v>
      </c>
      <c r="L555" s="6">
        <v>-0.5</v>
      </c>
      <c r="M555" s="6">
        <v>-0.5</v>
      </c>
      <c r="N555" s="10">
        <v>22.61</v>
      </c>
      <c r="O555" s="10">
        <v>4.5599999999999996</v>
      </c>
    </row>
    <row r="556" spans="1:15">
      <c r="A556" s="10" t="s">
        <v>59</v>
      </c>
      <c r="B556" s="6" t="s">
        <v>798</v>
      </c>
      <c r="C556" s="6">
        <v>0.14000000000000001</v>
      </c>
      <c r="D556" s="6">
        <v>9.5</v>
      </c>
      <c r="E556" s="6">
        <v>8.2200000000000006</v>
      </c>
      <c r="F556" s="6">
        <v>9.4</v>
      </c>
      <c r="G556" s="6">
        <v>10.99</v>
      </c>
      <c r="H556" s="6">
        <v>0.15</v>
      </c>
      <c r="I556" s="6">
        <v>-1</v>
      </c>
      <c r="J556" s="6">
        <v>-1</v>
      </c>
      <c r="K556" s="6">
        <v>-1</v>
      </c>
      <c r="L556" s="6">
        <v>-0.5</v>
      </c>
      <c r="M556" s="6">
        <v>-0.5</v>
      </c>
      <c r="N556" s="10">
        <v>22.61</v>
      </c>
      <c r="O556" s="10">
        <v>4.5599999999999996</v>
      </c>
    </row>
    <row r="557" spans="1:15">
      <c r="A557" s="11" t="s">
        <v>59</v>
      </c>
      <c r="B557" s="8" t="s">
        <v>799</v>
      </c>
      <c r="C557" s="8">
        <v>8.1300000000000008</v>
      </c>
      <c r="D557" s="8">
        <v>9.7100000000000009</v>
      </c>
      <c r="E557" s="8">
        <v>5.95</v>
      </c>
      <c r="F557" s="8">
        <v>9.9700000000000006</v>
      </c>
      <c r="G557" s="8">
        <v>9.7799999999999994</v>
      </c>
      <c r="H557" s="8">
        <v>2.0499999999999998</v>
      </c>
      <c r="I557" s="8">
        <v>-1</v>
      </c>
      <c r="J557" s="8">
        <v>-1</v>
      </c>
      <c r="K557" s="8">
        <v>-1</v>
      </c>
      <c r="L557" s="8">
        <v>-0.5</v>
      </c>
      <c r="M557" s="8">
        <v>-0.5</v>
      </c>
      <c r="N557" s="11">
        <v>22.61</v>
      </c>
      <c r="O557" s="11">
        <v>4.5599999999999996</v>
      </c>
    </row>
    <row r="558" spans="1:15">
      <c r="A558" s="10" t="s">
        <v>25</v>
      </c>
      <c r="B558" s="6" t="s">
        <v>800</v>
      </c>
      <c r="C558" s="6">
        <v>4.88</v>
      </c>
      <c r="D558" s="6">
        <v>2.98</v>
      </c>
      <c r="E558" s="6">
        <v>0.64</v>
      </c>
      <c r="F558" s="6">
        <v>2.21</v>
      </c>
      <c r="G558" s="6">
        <v>1.78</v>
      </c>
      <c r="H558" s="6">
        <v>-2.4500000000000002</v>
      </c>
      <c r="I558" s="6">
        <v>-1</v>
      </c>
      <c r="J558" s="6">
        <v>-1</v>
      </c>
      <c r="K558" s="6">
        <v>-1</v>
      </c>
      <c r="L558" s="6">
        <v>-0.5</v>
      </c>
      <c r="M558" s="6">
        <v>-0.5</v>
      </c>
      <c r="N558" s="10">
        <v>31.03</v>
      </c>
      <c r="O558" s="10">
        <v>5</v>
      </c>
    </row>
    <row r="559" spans="1:15">
      <c r="A559" s="10" t="s">
        <v>25</v>
      </c>
      <c r="B559" s="6" t="s">
        <v>801</v>
      </c>
      <c r="C559" s="6">
        <v>2.19</v>
      </c>
      <c r="D559" s="6">
        <v>8.6</v>
      </c>
      <c r="E559" s="6">
        <v>7.13</v>
      </c>
      <c r="F559" s="6">
        <v>8.2200000000000006</v>
      </c>
      <c r="G559" s="6">
        <v>8.9700000000000006</v>
      </c>
      <c r="H559" s="6">
        <v>-1.76</v>
      </c>
      <c r="I559" s="6">
        <v>-1</v>
      </c>
      <c r="J559" s="6">
        <v>-1</v>
      </c>
      <c r="K559" s="6">
        <v>-1</v>
      </c>
      <c r="L559" s="6">
        <v>-0.5</v>
      </c>
      <c r="M559" s="6">
        <v>-0.5</v>
      </c>
      <c r="N559" s="10">
        <v>31.03</v>
      </c>
      <c r="O559" s="10">
        <v>5</v>
      </c>
    </row>
    <row r="560" spans="1:15">
      <c r="A560" s="10" t="s">
        <v>25</v>
      </c>
      <c r="B560" s="6" t="s">
        <v>802</v>
      </c>
      <c r="C560" s="6">
        <v>11.04</v>
      </c>
      <c r="D560" s="6">
        <v>4.59</v>
      </c>
      <c r="E560" s="6">
        <v>6.25</v>
      </c>
      <c r="F560" s="6">
        <v>3.26</v>
      </c>
      <c r="G560" s="6">
        <v>2.54</v>
      </c>
      <c r="H560" s="6">
        <v>-1.53</v>
      </c>
      <c r="I560" s="6">
        <v>-1</v>
      </c>
      <c r="J560" s="6">
        <v>-1</v>
      </c>
      <c r="K560" s="6">
        <v>-1</v>
      </c>
      <c r="L560" s="6">
        <v>-0.5</v>
      </c>
      <c r="M560" s="6">
        <v>-0.5</v>
      </c>
      <c r="N560" s="10">
        <v>31.03</v>
      </c>
      <c r="O560" s="10">
        <v>5</v>
      </c>
    </row>
    <row r="561" spans="1:15">
      <c r="A561" s="10" t="s">
        <v>25</v>
      </c>
      <c r="B561" s="6" t="s">
        <v>803</v>
      </c>
      <c r="C561" s="6">
        <v>15.38</v>
      </c>
      <c r="D561" s="6">
        <v>16.45</v>
      </c>
      <c r="E561" s="6">
        <v>15.72</v>
      </c>
      <c r="F561" s="6">
        <v>15.16</v>
      </c>
      <c r="G561" s="6">
        <v>14.82</v>
      </c>
      <c r="H561" s="6">
        <v>-1.28</v>
      </c>
      <c r="I561" s="6">
        <v>-1</v>
      </c>
      <c r="J561" s="6">
        <v>-1</v>
      </c>
      <c r="K561" s="6">
        <v>-1</v>
      </c>
      <c r="L561" s="6">
        <v>-0.5</v>
      </c>
      <c r="M561" s="6">
        <v>-0.5</v>
      </c>
      <c r="N561" s="10">
        <v>31.03</v>
      </c>
      <c r="O561" s="10">
        <v>5</v>
      </c>
    </row>
    <row r="562" spans="1:15">
      <c r="A562" s="11" t="s">
        <v>25</v>
      </c>
      <c r="B562" s="8" t="s">
        <v>804</v>
      </c>
      <c r="C562" s="8">
        <v>5.75</v>
      </c>
      <c r="D562" s="8">
        <v>8.73</v>
      </c>
      <c r="E562" s="8">
        <v>4.66</v>
      </c>
      <c r="F562" s="8">
        <v>7.99</v>
      </c>
      <c r="G562" s="8">
        <v>8.24</v>
      </c>
      <c r="H562" s="8">
        <v>-1.02</v>
      </c>
      <c r="I562" s="8">
        <v>-1</v>
      </c>
      <c r="J562" s="8">
        <v>-1</v>
      </c>
      <c r="K562" s="8">
        <v>-1</v>
      </c>
      <c r="L562" s="8">
        <v>-0.5</v>
      </c>
      <c r="M562" s="8">
        <v>-0.5</v>
      </c>
      <c r="N562" s="11">
        <v>31.03</v>
      </c>
      <c r="O562" s="11">
        <v>5</v>
      </c>
    </row>
    <row r="563" spans="1:15">
      <c r="A563" s="10" t="s">
        <v>79</v>
      </c>
      <c r="B563" s="6" t="s">
        <v>805</v>
      </c>
      <c r="C563" s="6">
        <v>8.57</v>
      </c>
      <c r="D563" s="6">
        <v>15.15</v>
      </c>
      <c r="E563" s="6">
        <v>14.18</v>
      </c>
      <c r="F563" s="6">
        <v>13.67</v>
      </c>
      <c r="G563" s="6">
        <v>14.19</v>
      </c>
      <c r="H563" s="6">
        <v>-4.1100000000000003</v>
      </c>
      <c r="I563" s="6">
        <v>-1</v>
      </c>
      <c r="J563" s="6">
        <v>-1</v>
      </c>
      <c r="K563" s="6">
        <v>-1</v>
      </c>
      <c r="L563" s="6">
        <v>-0.5</v>
      </c>
      <c r="M563" s="6">
        <v>-0.5</v>
      </c>
      <c r="N563" s="10">
        <v>38.39</v>
      </c>
      <c r="O563" s="10">
        <v>5.3</v>
      </c>
    </row>
    <row r="564" spans="1:15">
      <c r="A564" s="10" t="s">
        <v>79</v>
      </c>
      <c r="B564" s="6" t="s">
        <v>806</v>
      </c>
      <c r="C564" s="6">
        <v>6.7</v>
      </c>
      <c r="D564" s="6">
        <v>12.14</v>
      </c>
      <c r="E564" s="6">
        <v>13.16</v>
      </c>
      <c r="F564" s="6">
        <v>12.54</v>
      </c>
      <c r="G564" s="6">
        <v>13.14</v>
      </c>
      <c r="H564" s="6">
        <v>-2.11</v>
      </c>
      <c r="I564" s="6">
        <v>-1</v>
      </c>
      <c r="J564" s="6">
        <v>-1</v>
      </c>
      <c r="K564" s="6">
        <v>-1</v>
      </c>
      <c r="L564" s="6">
        <v>-0.5</v>
      </c>
      <c r="M564" s="6">
        <v>-0.5</v>
      </c>
      <c r="N564" s="10">
        <v>38.39</v>
      </c>
      <c r="O564" s="10">
        <v>5.3</v>
      </c>
    </row>
    <row r="565" spans="1:15">
      <c r="A565" s="10" t="s">
        <v>79</v>
      </c>
      <c r="B565" s="6" t="s">
        <v>807</v>
      </c>
      <c r="C565" s="6">
        <v>9.64</v>
      </c>
      <c r="D565" s="6">
        <v>7.48</v>
      </c>
      <c r="E565" s="6">
        <v>8.7100000000000009</v>
      </c>
      <c r="F565" s="6">
        <v>6.88</v>
      </c>
      <c r="G565" s="6">
        <v>6.89</v>
      </c>
      <c r="H565" s="6">
        <v>-2</v>
      </c>
      <c r="I565" s="6">
        <v>-1</v>
      </c>
      <c r="J565" s="6">
        <v>-1</v>
      </c>
      <c r="K565" s="6">
        <v>-1</v>
      </c>
      <c r="L565" s="6">
        <v>-0.5</v>
      </c>
      <c r="M565" s="6">
        <v>-0.5</v>
      </c>
      <c r="N565" s="10">
        <v>38.39</v>
      </c>
      <c r="O565" s="10">
        <v>5.3</v>
      </c>
    </row>
    <row r="566" spans="1:15">
      <c r="A566" s="10" t="s">
        <v>79</v>
      </c>
      <c r="B566" s="6" t="s">
        <v>808</v>
      </c>
      <c r="C566" s="6">
        <v>10.85</v>
      </c>
      <c r="D566" s="6">
        <v>10.83</v>
      </c>
      <c r="E566" s="6">
        <v>12.18</v>
      </c>
      <c r="F566" s="6">
        <v>10.42</v>
      </c>
      <c r="G566" s="6">
        <v>9.89</v>
      </c>
      <c r="H566" s="6">
        <v>0.18</v>
      </c>
      <c r="I566" s="6">
        <v>-1</v>
      </c>
      <c r="J566" s="6">
        <v>-1</v>
      </c>
      <c r="K566" s="6">
        <v>-1</v>
      </c>
      <c r="L566" s="6">
        <v>-0.5</v>
      </c>
      <c r="M566" s="6">
        <v>-0.5</v>
      </c>
      <c r="N566" s="10">
        <v>38.39</v>
      </c>
      <c r="O566" s="10">
        <v>5.3</v>
      </c>
    </row>
    <row r="567" spans="1:15">
      <c r="A567" s="11" t="s">
        <v>79</v>
      </c>
      <c r="B567" s="8" t="s">
        <v>809</v>
      </c>
      <c r="C567" s="8">
        <v>6.69</v>
      </c>
      <c r="D567" s="8">
        <v>-2.4500000000000002</v>
      </c>
      <c r="E567" s="8">
        <v>1.1499999999999999</v>
      </c>
      <c r="F567" s="8">
        <v>-3.64</v>
      </c>
      <c r="G567" s="8">
        <v>-3.8</v>
      </c>
      <c r="H567" s="8">
        <v>0.59</v>
      </c>
      <c r="I567" s="8">
        <v>-1</v>
      </c>
      <c r="J567" s="8">
        <v>-1</v>
      </c>
      <c r="K567" s="8">
        <v>-1</v>
      </c>
      <c r="L567" s="8">
        <v>-0.5</v>
      </c>
      <c r="M567" s="8">
        <v>-0.5</v>
      </c>
      <c r="N567" s="11">
        <v>38.39</v>
      </c>
      <c r="O567" s="11">
        <v>5.3</v>
      </c>
    </row>
    <row r="568" spans="1:15">
      <c r="A568" s="10" t="s">
        <v>101</v>
      </c>
      <c r="B568" s="6" t="s">
        <v>810</v>
      </c>
      <c r="C568" s="6">
        <v>8.33</v>
      </c>
      <c r="D568" s="6">
        <v>13.21</v>
      </c>
      <c r="E568" s="6">
        <v>11.65</v>
      </c>
      <c r="F568" s="6">
        <v>13.92</v>
      </c>
      <c r="G568" s="6">
        <v>13.16</v>
      </c>
      <c r="H568" s="6">
        <v>-0.1</v>
      </c>
      <c r="I568" s="6">
        <v>1</v>
      </c>
      <c r="J568" s="6">
        <v>1</v>
      </c>
      <c r="K568" s="6">
        <v>1</v>
      </c>
      <c r="L568" s="6">
        <v>0.5</v>
      </c>
      <c r="M568" s="6">
        <v>0.5</v>
      </c>
      <c r="N568" s="10">
        <v>20.93</v>
      </c>
      <c r="O568" s="10">
        <v>4.46</v>
      </c>
    </row>
    <row r="569" spans="1:15">
      <c r="A569" s="10" t="s">
        <v>101</v>
      </c>
      <c r="B569" s="6" t="s">
        <v>811</v>
      </c>
      <c r="C569" s="6">
        <v>8.7899999999999991</v>
      </c>
      <c r="D569" s="6">
        <v>13.69</v>
      </c>
      <c r="E569" s="6">
        <v>10.09</v>
      </c>
      <c r="F569" s="6">
        <v>13.33</v>
      </c>
      <c r="G569" s="6">
        <v>13.31</v>
      </c>
      <c r="H569" s="6">
        <v>0.09</v>
      </c>
      <c r="I569" s="6">
        <v>1</v>
      </c>
      <c r="J569" s="6">
        <v>1</v>
      </c>
      <c r="K569" s="6">
        <v>1</v>
      </c>
      <c r="L569" s="6">
        <v>0.5</v>
      </c>
      <c r="M569" s="6">
        <v>0.5</v>
      </c>
      <c r="N569" s="10">
        <v>20.93</v>
      </c>
      <c r="O569" s="10">
        <v>4.46</v>
      </c>
    </row>
    <row r="570" spans="1:15">
      <c r="A570" s="11" t="s">
        <v>101</v>
      </c>
      <c r="B570" s="8" t="s">
        <v>812</v>
      </c>
      <c r="C570" s="8">
        <v>11.02</v>
      </c>
      <c r="D570" s="8">
        <v>9.4499999999999993</v>
      </c>
      <c r="E570" s="8">
        <v>10.33</v>
      </c>
      <c r="F570" s="8">
        <v>9.3699999999999992</v>
      </c>
      <c r="G570" s="8">
        <v>9.57</v>
      </c>
      <c r="H570" s="8">
        <v>0.97</v>
      </c>
      <c r="I570" s="8">
        <v>1</v>
      </c>
      <c r="J570" s="8">
        <v>1</v>
      </c>
      <c r="K570" s="8">
        <v>1</v>
      </c>
      <c r="L570" s="8">
        <v>0.5</v>
      </c>
      <c r="M570" s="8">
        <v>0.5</v>
      </c>
      <c r="N570" s="11">
        <v>20.93</v>
      </c>
      <c r="O570" s="11">
        <v>4.46</v>
      </c>
    </row>
    <row r="571" spans="1:15">
      <c r="A571" s="10" t="s">
        <v>115</v>
      </c>
      <c r="B571" s="6" t="s">
        <v>813</v>
      </c>
      <c r="C571" s="6">
        <v>9.9499999999999993</v>
      </c>
      <c r="D571" s="6">
        <v>12.07</v>
      </c>
      <c r="E571" s="6">
        <v>12.78</v>
      </c>
      <c r="F571" s="6">
        <v>11.57</v>
      </c>
      <c r="G571" s="6">
        <v>10.7</v>
      </c>
      <c r="H571" s="6">
        <v>-0.4</v>
      </c>
      <c r="I571" s="6">
        <v>1</v>
      </c>
      <c r="J571" s="6">
        <v>1</v>
      </c>
      <c r="K571" s="6">
        <v>1</v>
      </c>
      <c r="L571" s="6">
        <v>0.5</v>
      </c>
      <c r="M571" s="6">
        <v>0.5</v>
      </c>
      <c r="N571" s="10">
        <v>29.48</v>
      </c>
      <c r="O571" s="10">
        <v>4.93</v>
      </c>
    </row>
    <row r="572" spans="1:15">
      <c r="A572" s="10" t="s">
        <v>115</v>
      </c>
      <c r="B572" s="6" t="s">
        <v>814</v>
      </c>
      <c r="C572" s="6">
        <v>8.25</v>
      </c>
      <c r="D572" s="6">
        <v>12.71</v>
      </c>
      <c r="E572" s="6">
        <v>12.96</v>
      </c>
      <c r="F572" s="6">
        <v>12.17</v>
      </c>
      <c r="G572" s="6">
        <v>12.3</v>
      </c>
      <c r="H572" s="6">
        <v>2.19</v>
      </c>
      <c r="I572" s="6">
        <v>1</v>
      </c>
      <c r="J572" s="6">
        <v>1</v>
      </c>
      <c r="K572" s="6">
        <v>1</v>
      </c>
      <c r="L572" s="6">
        <v>0.5</v>
      </c>
      <c r="M572" s="6">
        <v>0.5</v>
      </c>
      <c r="N572" s="10">
        <v>29.48</v>
      </c>
      <c r="O572" s="10">
        <v>4.93</v>
      </c>
    </row>
    <row r="573" spans="1:15">
      <c r="A573" s="11" t="s">
        <v>115</v>
      </c>
      <c r="B573" s="8" t="s">
        <v>815</v>
      </c>
      <c r="C573" s="8">
        <v>8.2799999999999994</v>
      </c>
      <c r="D573" s="8">
        <v>10.69</v>
      </c>
      <c r="E573" s="8">
        <v>11.49</v>
      </c>
      <c r="F573" s="8">
        <v>10.48</v>
      </c>
      <c r="G573" s="8">
        <v>10.37</v>
      </c>
      <c r="H573" s="8">
        <v>2.44</v>
      </c>
      <c r="I573" s="8">
        <v>1</v>
      </c>
      <c r="J573" s="8">
        <v>1</v>
      </c>
      <c r="K573" s="8">
        <v>1</v>
      </c>
      <c r="L573" s="8">
        <v>0.5</v>
      </c>
      <c r="M573" s="8">
        <v>0.5</v>
      </c>
      <c r="N573" s="11">
        <v>29.48</v>
      </c>
      <c r="O573" s="11">
        <v>4.93</v>
      </c>
    </row>
    <row r="574" spans="1:15">
      <c r="A574" s="10" t="s">
        <v>87</v>
      </c>
      <c r="B574" s="6" t="s">
        <v>816</v>
      </c>
      <c r="C574" s="6">
        <v>16.21</v>
      </c>
      <c r="D574" s="6">
        <v>14.04</v>
      </c>
      <c r="E574" s="6">
        <v>15.21</v>
      </c>
      <c r="F574" s="6">
        <v>13.07</v>
      </c>
      <c r="G574" s="6">
        <v>13.04</v>
      </c>
      <c r="H574" s="6">
        <v>-2.4300000000000002</v>
      </c>
      <c r="I574" s="6">
        <v>-1</v>
      </c>
      <c r="J574" s="6">
        <v>-1</v>
      </c>
      <c r="K574" s="6">
        <v>-1</v>
      </c>
      <c r="L574" s="6">
        <v>-0.5</v>
      </c>
      <c r="M574" s="6">
        <v>-0.5</v>
      </c>
      <c r="N574" s="10">
        <v>20.72</v>
      </c>
      <c r="O574" s="10">
        <v>4.4400000000000004</v>
      </c>
    </row>
    <row r="575" spans="1:15">
      <c r="A575" s="10" t="s">
        <v>87</v>
      </c>
      <c r="B575" s="6" t="s">
        <v>817</v>
      </c>
      <c r="C575" s="6">
        <v>5.92</v>
      </c>
      <c r="D575" s="6">
        <v>-0.37</v>
      </c>
      <c r="E575" s="6">
        <v>-1.1599999999999999</v>
      </c>
      <c r="F575" s="6">
        <v>-0.33</v>
      </c>
      <c r="G575" s="6">
        <v>-0.78</v>
      </c>
      <c r="H575" s="6">
        <v>-1.36</v>
      </c>
      <c r="I575" s="6">
        <v>-1</v>
      </c>
      <c r="J575" s="6">
        <v>-1</v>
      </c>
      <c r="K575" s="6">
        <v>-1</v>
      </c>
      <c r="L575" s="6">
        <v>-0.5</v>
      </c>
      <c r="M575" s="6">
        <v>-0.5</v>
      </c>
      <c r="N575" s="10">
        <v>20.72</v>
      </c>
      <c r="O575" s="10">
        <v>4.4400000000000004</v>
      </c>
    </row>
    <row r="576" spans="1:15">
      <c r="A576" s="10" t="s">
        <v>87</v>
      </c>
      <c r="B576" s="6" t="s">
        <v>818</v>
      </c>
      <c r="C576" s="6">
        <v>12.38</v>
      </c>
      <c r="D576" s="6">
        <v>14.99</v>
      </c>
      <c r="E576" s="6">
        <v>14.56</v>
      </c>
      <c r="F576" s="6">
        <v>13.95</v>
      </c>
      <c r="G576" s="6">
        <v>13.81</v>
      </c>
      <c r="H576" s="6">
        <v>-0.46</v>
      </c>
      <c r="I576" s="6">
        <v>-1</v>
      </c>
      <c r="J576" s="6">
        <v>-1</v>
      </c>
      <c r="K576" s="6">
        <v>-1</v>
      </c>
      <c r="L576" s="6">
        <v>-0.5</v>
      </c>
      <c r="M576" s="6">
        <v>-0.5</v>
      </c>
      <c r="N576" s="10">
        <v>20.72</v>
      </c>
      <c r="O576" s="10">
        <v>4.4400000000000004</v>
      </c>
    </row>
    <row r="577" spans="1:15">
      <c r="A577" s="10" t="s">
        <v>87</v>
      </c>
      <c r="B577" s="6" t="s">
        <v>819</v>
      </c>
      <c r="C577" s="6">
        <v>7.15</v>
      </c>
      <c r="D577" s="6">
        <v>10.42</v>
      </c>
      <c r="E577" s="6">
        <v>8.6300000000000008</v>
      </c>
      <c r="F577" s="6">
        <v>9.1199999999999992</v>
      </c>
      <c r="G577" s="6">
        <v>10</v>
      </c>
      <c r="H577" s="6">
        <v>0.54</v>
      </c>
      <c r="I577" s="6">
        <v>-1</v>
      </c>
      <c r="J577" s="6">
        <v>-1</v>
      </c>
      <c r="K577" s="6">
        <v>-1</v>
      </c>
      <c r="L577" s="6">
        <v>-0.5</v>
      </c>
      <c r="M577" s="6">
        <v>-0.5</v>
      </c>
      <c r="N577" s="10">
        <v>20.72</v>
      </c>
      <c r="O577" s="10">
        <v>4.4400000000000004</v>
      </c>
    </row>
    <row r="578" spans="1:15">
      <c r="A578" s="11" t="s">
        <v>87</v>
      </c>
      <c r="B578" s="8" t="s">
        <v>820</v>
      </c>
      <c r="C578" s="8">
        <v>7.41</v>
      </c>
      <c r="D578" s="8">
        <v>13.07</v>
      </c>
      <c r="E578" s="8">
        <v>12.52</v>
      </c>
      <c r="F578" s="8">
        <v>12.64</v>
      </c>
      <c r="G578" s="8">
        <v>13.48</v>
      </c>
      <c r="H578" s="8">
        <v>0.82</v>
      </c>
      <c r="I578" s="8">
        <v>-1</v>
      </c>
      <c r="J578" s="8">
        <v>-1</v>
      </c>
      <c r="K578" s="8">
        <v>-1</v>
      </c>
      <c r="L578" s="8">
        <v>-0.5</v>
      </c>
      <c r="M578" s="8">
        <v>-0.5</v>
      </c>
      <c r="N578" s="11">
        <v>20.72</v>
      </c>
      <c r="O578" s="11">
        <v>4.4400000000000004</v>
      </c>
    </row>
    <row r="579" spans="1:15">
      <c r="A579" s="10" t="s">
        <v>119</v>
      </c>
      <c r="B579" s="6" t="s">
        <v>821</v>
      </c>
      <c r="C579" s="6">
        <v>14.74</v>
      </c>
      <c r="D579" s="6">
        <v>15.54</v>
      </c>
      <c r="E579" s="6">
        <v>16.91</v>
      </c>
      <c r="F579" s="6">
        <v>15.32</v>
      </c>
      <c r="G579" s="6">
        <v>15.11</v>
      </c>
      <c r="H579" s="6">
        <v>-2</v>
      </c>
      <c r="I579" s="6">
        <v>-1</v>
      </c>
      <c r="J579" s="6">
        <v>-1</v>
      </c>
      <c r="K579" s="6">
        <v>-1</v>
      </c>
      <c r="L579" s="6">
        <v>-0.5</v>
      </c>
      <c r="M579" s="6">
        <v>-0.5</v>
      </c>
      <c r="N579" s="10">
        <v>23.65</v>
      </c>
      <c r="O579" s="10">
        <v>4.62</v>
      </c>
    </row>
    <row r="580" spans="1:15">
      <c r="A580" s="10" t="s">
        <v>119</v>
      </c>
      <c r="B580" s="6" t="s">
        <v>822</v>
      </c>
      <c r="C580" s="6">
        <v>-2.34</v>
      </c>
      <c r="D580" s="6">
        <v>1.61</v>
      </c>
      <c r="E580" s="6">
        <v>0.96</v>
      </c>
      <c r="F580" s="6">
        <v>2.35</v>
      </c>
      <c r="G580" s="6">
        <v>2.5099999999999998</v>
      </c>
      <c r="H580" s="6">
        <v>-1.42</v>
      </c>
      <c r="I580" s="6">
        <v>-1</v>
      </c>
      <c r="J580" s="6">
        <v>-1</v>
      </c>
      <c r="K580" s="6">
        <v>-1</v>
      </c>
      <c r="L580" s="6">
        <v>-0.5</v>
      </c>
      <c r="M580" s="6">
        <v>-0.5</v>
      </c>
      <c r="N580" s="10">
        <v>23.65</v>
      </c>
      <c r="O580" s="10">
        <v>4.62</v>
      </c>
    </row>
    <row r="581" spans="1:15">
      <c r="A581" s="10" t="s">
        <v>119</v>
      </c>
      <c r="B581" s="6" t="s">
        <v>823</v>
      </c>
      <c r="C581" s="6">
        <v>11.93</v>
      </c>
      <c r="D581" s="6">
        <v>15.73</v>
      </c>
      <c r="E581" s="6">
        <v>12.59</v>
      </c>
      <c r="F581" s="6">
        <v>15.3</v>
      </c>
      <c r="G581" s="6">
        <v>14.67</v>
      </c>
      <c r="H581" s="6">
        <v>-1.26</v>
      </c>
      <c r="I581" s="6">
        <v>-1</v>
      </c>
      <c r="J581" s="6">
        <v>-1</v>
      </c>
      <c r="K581" s="6">
        <v>-1</v>
      </c>
      <c r="L581" s="6">
        <v>-0.5</v>
      </c>
      <c r="M581" s="6">
        <v>-0.5</v>
      </c>
      <c r="N581" s="10">
        <v>23.65</v>
      </c>
      <c r="O581" s="10">
        <v>4.62</v>
      </c>
    </row>
    <row r="582" spans="1:15">
      <c r="A582" s="10" t="s">
        <v>119</v>
      </c>
      <c r="B582" s="6" t="s">
        <v>824</v>
      </c>
      <c r="C582" s="6">
        <v>13.22</v>
      </c>
      <c r="D582" s="6">
        <v>16.010000000000002</v>
      </c>
      <c r="E582" s="6">
        <v>14.98</v>
      </c>
      <c r="F582" s="6">
        <v>14.86</v>
      </c>
      <c r="G582" s="6">
        <v>15.31</v>
      </c>
      <c r="H582" s="6">
        <v>0.28999999999999998</v>
      </c>
      <c r="I582" s="6">
        <v>-1</v>
      </c>
      <c r="J582" s="6">
        <v>-1</v>
      </c>
      <c r="K582" s="6">
        <v>-1</v>
      </c>
      <c r="L582" s="6">
        <v>-0.5</v>
      </c>
      <c r="M582" s="6">
        <v>-0.5</v>
      </c>
      <c r="N582" s="10">
        <v>23.65</v>
      </c>
      <c r="O582" s="10">
        <v>4.62</v>
      </c>
    </row>
    <row r="583" spans="1:15">
      <c r="A583" s="11" t="s">
        <v>119</v>
      </c>
      <c r="B583" s="8" t="s">
        <v>825</v>
      </c>
      <c r="C583" s="8">
        <v>6.25</v>
      </c>
      <c r="D583" s="8">
        <v>11.96</v>
      </c>
      <c r="E583" s="8">
        <v>10.68</v>
      </c>
      <c r="F583" s="8">
        <v>11.64</v>
      </c>
      <c r="G583" s="8">
        <v>11.97</v>
      </c>
      <c r="H583" s="8">
        <v>1.17</v>
      </c>
      <c r="I583" s="8">
        <v>-1</v>
      </c>
      <c r="J583" s="8">
        <v>-1</v>
      </c>
      <c r="K583" s="8">
        <v>-1</v>
      </c>
      <c r="L583" s="8">
        <v>-0.5</v>
      </c>
      <c r="M583" s="8">
        <v>-0.5</v>
      </c>
      <c r="N583" s="11">
        <v>23.65</v>
      </c>
      <c r="O583" s="11">
        <v>4.62</v>
      </c>
    </row>
    <row r="584" spans="1:15">
      <c r="A584" s="10" t="s">
        <v>118</v>
      </c>
      <c r="B584" s="6" t="s">
        <v>826</v>
      </c>
      <c r="C584" s="6">
        <v>10.15</v>
      </c>
      <c r="D584" s="6">
        <v>1.38</v>
      </c>
      <c r="E584" s="6">
        <v>4.7</v>
      </c>
      <c r="F584" s="6">
        <v>1.34</v>
      </c>
      <c r="G584" s="6">
        <v>1.07</v>
      </c>
      <c r="H584" s="6">
        <v>-1.69</v>
      </c>
      <c r="I584" s="6">
        <v>-1</v>
      </c>
      <c r="J584" s="6">
        <v>-1</v>
      </c>
      <c r="K584" s="6">
        <v>-1</v>
      </c>
      <c r="L584" s="6">
        <v>-0.5</v>
      </c>
      <c r="M584" s="6">
        <v>-0.5</v>
      </c>
      <c r="N584" s="10">
        <v>13.71</v>
      </c>
      <c r="O584" s="10">
        <v>3.88</v>
      </c>
    </row>
    <row r="585" spans="1:15">
      <c r="A585" s="11" t="s">
        <v>118</v>
      </c>
      <c r="B585" s="8" t="s">
        <v>827</v>
      </c>
      <c r="C585" s="8">
        <v>9.81</v>
      </c>
      <c r="D585" s="8">
        <v>3.88</v>
      </c>
      <c r="E585" s="8">
        <v>6.68</v>
      </c>
      <c r="F585" s="8">
        <v>3.82</v>
      </c>
      <c r="G585" s="8">
        <v>3.19</v>
      </c>
      <c r="H585" s="8">
        <v>-0.75</v>
      </c>
      <c r="I585" s="8">
        <v>-1</v>
      </c>
      <c r="J585" s="8">
        <v>-1</v>
      </c>
      <c r="K585" s="8">
        <v>-1</v>
      </c>
      <c r="L585" s="8">
        <v>-0.5</v>
      </c>
      <c r="M585" s="8">
        <v>-0.5</v>
      </c>
      <c r="N585" s="11">
        <v>13.71</v>
      </c>
      <c r="O585" s="11">
        <v>3.88</v>
      </c>
    </row>
    <row r="586" spans="1:15">
      <c r="A586" s="10" t="s">
        <v>10</v>
      </c>
      <c r="B586" s="6" t="s">
        <v>828</v>
      </c>
      <c r="C586" s="6">
        <v>14.09</v>
      </c>
      <c r="D586" s="6">
        <v>16.739999999999998</v>
      </c>
      <c r="E586" s="6">
        <v>15.62</v>
      </c>
      <c r="F586" s="6">
        <v>15.92</v>
      </c>
      <c r="G586" s="6">
        <v>15.96</v>
      </c>
      <c r="H586" s="6">
        <v>-4.59</v>
      </c>
      <c r="I586" s="6">
        <v>-1</v>
      </c>
      <c r="J586" s="6">
        <v>-1</v>
      </c>
      <c r="K586" s="6">
        <v>-1</v>
      </c>
      <c r="L586" s="6">
        <v>-0.5</v>
      </c>
      <c r="M586" s="6">
        <v>-0.5</v>
      </c>
      <c r="N586" s="10">
        <v>50.33</v>
      </c>
      <c r="O586" s="10">
        <v>5.68</v>
      </c>
    </row>
    <row r="587" spans="1:15">
      <c r="A587" s="10" t="s">
        <v>10</v>
      </c>
      <c r="B587" s="6" t="s">
        <v>829</v>
      </c>
      <c r="C587" s="6">
        <v>3.58</v>
      </c>
      <c r="D587" s="6">
        <v>8.2200000000000006</v>
      </c>
      <c r="E587" s="6">
        <v>6.1</v>
      </c>
      <c r="F587" s="6">
        <v>7.22</v>
      </c>
      <c r="G587" s="6">
        <v>7.93</v>
      </c>
      <c r="H587" s="6">
        <v>-2.89</v>
      </c>
      <c r="I587" s="6">
        <v>-1</v>
      </c>
      <c r="J587" s="6">
        <v>-1</v>
      </c>
      <c r="K587" s="6">
        <v>-1</v>
      </c>
      <c r="L587" s="6">
        <v>-0.5</v>
      </c>
      <c r="M587" s="6">
        <v>-0.5</v>
      </c>
      <c r="N587" s="10">
        <v>50.33</v>
      </c>
      <c r="O587" s="10">
        <v>5.68</v>
      </c>
    </row>
    <row r="588" spans="1:15">
      <c r="A588" s="10" t="s">
        <v>10</v>
      </c>
      <c r="B588" s="6" t="s">
        <v>830</v>
      </c>
      <c r="C588" s="6">
        <v>10.89</v>
      </c>
      <c r="D588" s="6">
        <v>13.22</v>
      </c>
      <c r="E588" s="6">
        <v>12.77</v>
      </c>
      <c r="F588" s="6">
        <v>12.49</v>
      </c>
      <c r="G588" s="6">
        <v>12.86</v>
      </c>
      <c r="H588" s="6">
        <v>-2.52</v>
      </c>
      <c r="I588" s="6">
        <v>-1</v>
      </c>
      <c r="J588" s="6">
        <v>-1</v>
      </c>
      <c r="K588" s="6">
        <v>-1</v>
      </c>
      <c r="L588" s="6">
        <v>-0.5</v>
      </c>
      <c r="M588" s="6">
        <v>-0.5</v>
      </c>
      <c r="N588" s="10">
        <v>50.33</v>
      </c>
      <c r="O588" s="10">
        <v>5.68</v>
      </c>
    </row>
    <row r="589" spans="1:15">
      <c r="A589" s="10" t="s">
        <v>10</v>
      </c>
      <c r="B589" s="6" t="s">
        <v>831</v>
      </c>
      <c r="C589" s="6">
        <v>1.3</v>
      </c>
      <c r="D589" s="6">
        <v>6.82</v>
      </c>
      <c r="E589" s="6">
        <v>5.51</v>
      </c>
      <c r="F589" s="6">
        <v>5.9</v>
      </c>
      <c r="G589" s="6">
        <v>6.91</v>
      </c>
      <c r="H589" s="6">
        <v>-2.2799999999999998</v>
      </c>
      <c r="I589" s="6">
        <v>-1</v>
      </c>
      <c r="J589" s="6">
        <v>-1</v>
      </c>
      <c r="K589" s="6">
        <v>-1</v>
      </c>
      <c r="L589" s="6">
        <v>-0.5</v>
      </c>
      <c r="M589" s="6">
        <v>-0.5</v>
      </c>
      <c r="N589" s="10">
        <v>50.33</v>
      </c>
      <c r="O589" s="10">
        <v>5.68</v>
      </c>
    </row>
    <row r="590" spans="1:15">
      <c r="A590" s="11" t="s">
        <v>10</v>
      </c>
      <c r="B590" s="8" t="s">
        <v>832</v>
      </c>
      <c r="C590" s="8">
        <v>6.79</v>
      </c>
      <c r="D590" s="8">
        <v>15.2</v>
      </c>
      <c r="E590" s="8">
        <v>13.51</v>
      </c>
      <c r="F590" s="8">
        <v>14.8</v>
      </c>
      <c r="G590" s="8">
        <v>14.91</v>
      </c>
      <c r="H590" s="8">
        <v>-2</v>
      </c>
      <c r="I590" s="8">
        <v>-1</v>
      </c>
      <c r="J590" s="8">
        <v>-1</v>
      </c>
      <c r="K590" s="8">
        <v>-1</v>
      </c>
      <c r="L590" s="8">
        <v>-0.5</v>
      </c>
      <c r="M590" s="8">
        <v>-0.5</v>
      </c>
      <c r="N590" s="11">
        <v>50.33</v>
      </c>
      <c r="O590" s="11">
        <v>5.68</v>
      </c>
    </row>
    <row r="591" spans="1:15">
      <c r="A591" s="10" t="s">
        <v>179</v>
      </c>
      <c r="B591" s="6" t="s">
        <v>833</v>
      </c>
      <c r="C591" s="6">
        <v>15.09</v>
      </c>
      <c r="D591" s="6">
        <v>17.18</v>
      </c>
      <c r="E591" s="6">
        <v>16.489999999999998</v>
      </c>
      <c r="F591" s="6">
        <v>17.11</v>
      </c>
      <c r="G591" s="6">
        <v>17.68</v>
      </c>
      <c r="H591" s="6">
        <v>-1.48</v>
      </c>
      <c r="I591" s="6">
        <v>-1</v>
      </c>
      <c r="J591" s="6">
        <v>-1</v>
      </c>
      <c r="K591" s="6">
        <v>-1</v>
      </c>
      <c r="L591" s="6">
        <v>-0.5</v>
      </c>
      <c r="M591" s="6">
        <v>-0.5</v>
      </c>
      <c r="N591" s="10">
        <v>7.78</v>
      </c>
      <c r="O591" s="10">
        <v>3.13</v>
      </c>
    </row>
    <row r="592" spans="1:15">
      <c r="A592" s="10" t="s">
        <v>179</v>
      </c>
      <c r="B592" s="6" t="s">
        <v>834</v>
      </c>
      <c r="C592" s="6">
        <v>13.52</v>
      </c>
      <c r="D592" s="6">
        <v>10.14</v>
      </c>
      <c r="E592" s="6">
        <v>8.56</v>
      </c>
      <c r="F592" s="6">
        <v>9.64</v>
      </c>
      <c r="G592" s="6">
        <v>8.81</v>
      </c>
      <c r="H592" s="6">
        <v>1.1299999999999999</v>
      </c>
      <c r="I592" s="6">
        <v>-1</v>
      </c>
      <c r="J592" s="6">
        <v>-1</v>
      </c>
      <c r="K592" s="6">
        <v>-1</v>
      </c>
      <c r="L592" s="6">
        <v>-0.5</v>
      </c>
      <c r="M592" s="6">
        <v>-0.5</v>
      </c>
      <c r="N592" s="10">
        <v>7.78</v>
      </c>
      <c r="O592" s="10">
        <v>3.13</v>
      </c>
    </row>
    <row r="593" spans="1:15">
      <c r="A593" s="11" t="s">
        <v>179</v>
      </c>
      <c r="B593" s="8" t="s">
        <v>835</v>
      </c>
      <c r="C593" s="8">
        <v>4.16</v>
      </c>
      <c r="D593" s="8">
        <v>3.57</v>
      </c>
      <c r="E593" s="8">
        <v>0.72</v>
      </c>
      <c r="F593" s="8">
        <v>3.32</v>
      </c>
      <c r="G593" s="8">
        <v>3.72</v>
      </c>
      <c r="H593" s="8">
        <v>1.41</v>
      </c>
      <c r="I593" s="8">
        <v>-1</v>
      </c>
      <c r="J593" s="8">
        <v>-1</v>
      </c>
      <c r="K593" s="8">
        <v>-1</v>
      </c>
      <c r="L593" s="8">
        <v>-0.5</v>
      </c>
      <c r="M593" s="8">
        <v>-0.5</v>
      </c>
      <c r="N593" s="11">
        <v>7.78</v>
      </c>
      <c r="O593" s="11">
        <v>3.13</v>
      </c>
    </row>
    <row r="594" spans="1:15">
      <c r="A594" s="10" t="s">
        <v>162</v>
      </c>
      <c r="B594" s="6" t="s">
        <v>836</v>
      </c>
      <c r="C594" s="6">
        <v>15.35</v>
      </c>
      <c r="D594" s="6">
        <v>5.47</v>
      </c>
      <c r="E594" s="6">
        <v>4.88</v>
      </c>
      <c r="F594" s="6">
        <v>4.6100000000000003</v>
      </c>
      <c r="G594" s="6">
        <v>3.9</v>
      </c>
      <c r="H594" s="6">
        <v>-2.86</v>
      </c>
      <c r="I594" s="6">
        <v>-1</v>
      </c>
      <c r="J594" s="6">
        <v>-1</v>
      </c>
      <c r="K594" s="6">
        <v>-1</v>
      </c>
      <c r="L594" s="6">
        <v>-0.5</v>
      </c>
      <c r="M594" s="6">
        <v>-0.5</v>
      </c>
      <c r="N594" s="10">
        <v>22.39</v>
      </c>
      <c r="O594" s="10">
        <v>4.55</v>
      </c>
    </row>
    <row r="595" spans="1:15">
      <c r="A595" s="10" t="s">
        <v>162</v>
      </c>
      <c r="B595" s="6" t="s">
        <v>837</v>
      </c>
      <c r="C595" s="6">
        <v>10.67</v>
      </c>
      <c r="D595" s="6">
        <v>12.62</v>
      </c>
      <c r="E595" s="6">
        <v>12.52</v>
      </c>
      <c r="F595" s="6">
        <v>12.25</v>
      </c>
      <c r="G595" s="6">
        <v>12.01</v>
      </c>
      <c r="H595" s="6">
        <v>-1.07</v>
      </c>
      <c r="I595" s="6">
        <v>-1</v>
      </c>
      <c r="J595" s="6">
        <v>-1</v>
      </c>
      <c r="K595" s="6">
        <v>-1</v>
      </c>
      <c r="L595" s="6">
        <v>-0.5</v>
      </c>
      <c r="M595" s="6">
        <v>-0.5</v>
      </c>
      <c r="N595" s="10">
        <v>22.39</v>
      </c>
      <c r="O595" s="10">
        <v>4.55</v>
      </c>
    </row>
    <row r="596" spans="1:15">
      <c r="A596" s="11" t="s">
        <v>162</v>
      </c>
      <c r="B596" s="8" t="s">
        <v>838</v>
      </c>
      <c r="C596" s="8">
        <v>9.8000000000000007</v>
      </c>
      <c r="D596" s="8">
        <v>15.94</v>
      </c>
      <c r="E596" s="8">
        <v>11.95</v>
      </c>
      <c r="F596" s="8">
        <v>15.96</v>
      </c>
      <c r="G596" s="8">
        <v>16.32</v>
      </c>
      <c r="H596" s="8">
        <v>0.16</v>
      </c>
      <c r="I596" s="8">
        <v>-1</v>
      </c>
      <c r="J596" s="8">
        <v>-1</v>
      </c>
      <c r="K596" s="8">
        <v>-1</v>
      </c>
      <c r="L596" s="8">
        <v>-0.5</v>
      </c>
      <c r="M596" s="8">
        <v>-0.5</v>
      </c>
      <c r="N596" s="11">
        <v>22.39</v>
      </c>
      <c r="O596" s="11">
        <v>4.55</v>
      </c>
    </row>
    <row r="597" spans="1:15">
      <c r="A597" s="10" t="s">
        <v>133</v>
      </c>
      <c r="B597" s="6" t="s">
        <v>839</v>
      </c>
      <c r="C597" s="6">
        <v>4.12</v>
      </c>
      <c r="D597" s="6">
        <v>11.28</v>
      </c>
      <c r="E597" s="6">
        <v>7.76</v>
      </c>
      <c r="F597" s="6">
        <v>11.12</v>
      </c>
      <c r="G597" s="6">
        <v>12.06</v>
      </c>
      <c r="H597" s="6">
        <v>-1.59</v>
      </c>
      <c r="I597" s="6">
        <v>1</v>
      </c>
      <c r="J597" s="6">
        <v>1</v>
      </c>
      <c r="K597" s="6">
        <v>1</v>
      </c>
      <c r="L597" s="6">
        <v>0.5</v>
      </c>
      <c r="M597" s="6">
        <v>0.5</v>
      </c>
      <c r="N597" s="10">
        <v>-21.24</v>
      </c>
      <c r="O597" s="10">
        <v>-4.4800000000000004</v>
      </c>
    </row>
    <row r="598" spans="1:15">
      <c r="A598" s="10" t="s">
        <v>133</v>
      </c>
      <c r="B598" s="6" t="s">
        <v>840</v>
      </c>
      <c r="C598" s="6">
        <v>-4.8899999999999997</v>
      </c>
      <c r="D598" s="6">
        <v>8.56</v>
      </c>
      <c r="E598" s="6">
        <v>5.67</v>
      </c>
      <c r="F598" s="6">
        <v>9.34</v>
      </c>
      <c r="G598" s="6">
        <v>10.51</v>
      </c>
      <c r="H598" s="6">
        <v>-1</v>
      </c>
      <c r="I598" s="6">
        <v>1</v>
      </c>
      <c r="J598" s="6">
        <v>1</v>
      </c>
      <c r="K598" s="6">
        <v>1</v>
      </c>
      <c r="L598" s="6">
        <v>0.5</v>
      </c>
      <c r="M598" s="6">
        <v>0.5</v>
      </c>
      <c r="N598" s="10">
        <v>-21.24</v>
      </c>
      <c r="O598" s="10">
        <v>-4.4800000000000004</v>
      </c>
    </row>
    <row r="599" spans="1:15">
      <c r="A599" s="11" t="s">
        <v>133</v>
      </c>
      <c r="B599" s="8" t="s">
        <v>841</v>
      </c>
      <c r="C599" s="8">
        <v>0.5</v>
      </c>
      <c r="D599" s="8">
        <v>1.56</v>
      </c>
      <c r="E599" s="8">
        <v>2.52</v>
      </c>
      <c r="F599" s="8">
        <v>1.91</v>
      </c>
      <c r="G599" s="8">
        <v>2.12</v>
      </c>
      <c r="H599" s="8">
        <v>-0.02</v>
      </c>
      <c r="I599" s="8">
        <v>1</v>
      </c>
      <c r="J599" s="8">
        <v>1</v>
      </c>
      <c r="K599" s="8">
        <v>1</v>
      </c>
      <c r="L599" s="8">
        <v>0.5</v>
      </c>
      <c r="M599" s="8">
        <v>0.5</v>
      </c>
      <c r="N599" s="11">
        <v>-21.24</v>
      </c>
      <c r="O599" s="11">
        <v>-4.4800000000000004</v>
      </c>
    </row>
  </sheetData>
  <mergeCells count="446">
    <mergeCell ref="A594:A596"/>
    <mergeCell ref="N594:N596"/>
    <mergeCell ref="O594:O596"/>
    <mergeCell ref="A597:A599"/>
    <mergeCell ref="N597:N599"/>
    <mergeCell ref="O597:O599"/>
    <mergeCell ref="A586:A590"/>
    <mergeCell ref="N586:N590"/>
    <mergeCell ref="O586:O590"/>
    <mergeCell ref="A591:A593"/>
    <mergeCell ref="N591:N593"/>
    <mergeCell ref="O591:O593"/>
    <mergeCell ref="A579:A583"/>
    <mergeCell ref="N579:N583"/>
    <mergeCell ref="O579:O583"/>
    <mergeCell ref="A584:A585"/>
    <mergeCell ref="N584:N585"/>
    <mergeCell ref="O584:O585"/>
    <mergeCell ref="A571:A573"/>
    <mergeCell ref="N571:N573"/>
    <mergeCell ref="O571:O573"/>
    <mergeCell ref="A574:A578"/>
    <mergeCell ref="N574:N578"/>
    <mergeCell ref="O574:O578"/>
    <mergeCell ref="A563:A567"/>
    <mergeCell ref="N563:N567"/>
    <mergeCell ref="O563:O567"/>
    <mergeCell ref="A568:A570"/>
    <mergeCell ref="N568:N570"/>
    <mergeCell ref="O568:O570"/>
    <mergeCell ref="A552:A557"/>
    <mergeCell ref="N552:N557"/>
    <mergeCell ref="O552:O557"/>
    <mergeCell ref="A558:A562"/>
    <mergeCell ref="N558:N562"/>
    <mergeCell ref="O558:O562"/>
    <mergeCell ref="A545:A548"/>
    <mergeCell ref="N545:N548"/>
    <mergeCell ref="O545:O548"/>
    <mergeCell ref="A549:A551"/>
    <mergeCell ref="N549:N551"/>
    <mergeCell ref="O549:O551"/>
    <mergeCell ref="A538:A541"/>
    <mergeCell ref="N538:N541"/>
    <mergeCell ref="O538:O541"/>
    <mergeCell ref="A542:A544"/>
    <mergeCell ref="N542:N544"/>
    <mergeCell ref="O542:O544"/>
    <mergeCell ref="A533:A534"/>
    <mergeCell ref="N533:N534"/>
    <mergeCell ref="O533:O534"/>
    <mergeCell ref="A535:A537"/>
    <mergeCell ref="N535:N537"/>
    <mergeCell ref="O535:O537"/>
    <mergeCell ref="A521:A526"/>
    <mergeCell ref="N521:N526"/>
    <mergeCell ref="O521:O526"/>
    <mergeCell ref="A527:A532"/>
    <mergeCell ref="N527:N532"/>
    <mergeCell ref="O527:O532"/>
    <mergeCell ref="A516:A518"/>
    <mergeCell ref="N516:N518"/>
    <mergeCell ref="O516:O518"/>
    <mergeCell ref="A519:A520"/>
    <mergeCell ref="N519:N520"/>
    <mergeCell ref="O519:O520"/>
    <mergeCell ref="A506:A510"/>
    <mergeCell ref="N506:N510"/>
    <mergeCell ref="O506:O510"/>
    <mergeCell ref="A511:A515"/>
    <mergeCell ref="N511:N515"/>
    <mergeCell ref="O511:O515"/>
    <mergeCell ref="A498:A500"/>
    <mergeCell ref="N498:N500"/>
    <mergeCell ref="O498:O500"/>
    <mergeCell ref="A501:A505"/>
    <mergeCell ref="N501:N505"/>
    <mergeCell ref="O501:O505"/>
    <mergeCell ref="A488:A492"/>
    <mergeCell ref="N488:N492"/>
    <mergeCell ref="O488:O492"/>
    <mergeCell ref="A493:A497"/>
    <mergeCell ref="N493:N497"/>
    <mergeCell ref="O493:O497"/>
    <mergeCell ref="A479:A481"/>
    <mergeCell ref="N479:N481"/>
    <mergeCell ref="O479:O481"/>
    <mergeCell ref="A482:A487"/>
    <mergeCell ref="N482:N487"/>
    <mergeCell ref="O482:O487"/>
    <mergeCell ref="A467:A472"/>
    <mergeCell ref="N467:N472"/>
    <mergeCell ref="O467:O472"/>
    <mergeCell ref="A473:A478"/>
    <mergeCell ref="N473:N478"/>
    <mergeCell ref="O473:O478"/>
    <mergeCell ref="A462:A463"/>
    <mergeCell ref="N462:N463"/>
    <mergeCell ref="O462:O463"/>
    <mergeCell ref="A464:A466"/>
    <mergeCell ref="N464:N466"/>
    <mergeCell ref="O464:O466"/>
    <mergeCell ref="A453:A458"/>
    <mergeCell ref="N453:N458"/>
    <mergeCell ref="O453:O458"/>
    <mergeCell ref="A459:A461"/>
    <mergeCell ref="N459:N461"/>
    <mergeCell ref="O459:O461"/>
    <mergeCell ref="A443:A448"/>
    <mergeCell ref="N443:N448"/>
    <mergeCell ref="O443:O448"/>
    <mergeCell ref="A449:A452"/>
    <mergeCell ref="N449:N452"/>
    <mergeCell ref="O449:O452"/>
    <mergeCell ref="A436:A438"/>
    <mergeCell ref="N436:N438"/>
    <mergeCell ref="O436:O438"/>
    <mergeCell ref="A439:A442"/>
    <mergeCell ref="N439:N442"/>
    <mergeCell ref="O439:O442"/>
    <mergeCell ref="A430:A432"/>
    <mergeCell ref="N430:N432"/>
    <mergeCell ref="O430:O432"/>
    <mergeCell ref="A433:A435"/>
    <mergeCell ref="N433:N435"/>
    <mergeCell ref="O433:O435"/>
    <mergeCell ref="A422:A426"/>
    <mergeCell ref="N422:N426"/>
    <mergeCell ref="O422:O426"/>
    <mergeCell ref="A427:A429"/>
    <mergeCell ref="N427:N429"/>
    <mergeCell ref="O427:O429"/>
    <mergeCell ref="A412:A417"/>
    <mergeCell ref="N412:N417"/>
    <mergeCell ref="O412:O417"/>
    <mergeCell ref="A418:A421"/>
    <mergeCell ref="N418:N421"/>
    <mergeCell ref="O418:O421"/>
    <mergeCell ref="A404:A408"/>
    <mergeCell ref="N404:N408"/>
    <mergeCell ref="O404:O408"/>
    <mergeCell ref="A409:A411"/>
    <mergeCell ref="N409:N411"/>
    <mergeCell ref="O409:O411"/>
    <mergeCell ref="A394:A396"/>
    <mergeCell ref="N394:N396"/>
    <mergeCell ref="O394:O396"/>
    <mergeCell ref="A397:A402"/>
    <mergeCell ref="N397:N402"/>
    <mergeCell ref="O397:O402"/>
    <mergeCell ref="A388:A390"/>
    <mergeCell ref="N388:N390"/>
    <mergeCell ref="O388:O390"/>
    <mergeCell ref="A391:A393"/>
    <mergeCell ref="N391:N393"/>
    <mergeCell ref="O391:O393"/>
    <mergeCell ref="A376:A381"/>
    <mergeCell ref="N376:N381"/>
    <mergeCell ref="O376:O381"/>
    <mergeCell ref="A382:A387"/>
    <mergeCell ref="N382:N387"/>
    <mergeCell ref="O382:O387"/>
    <mergeCell ref="A369:A371"/>
    <mergeCell ref="N369:N371"/>
    <mergeCell ref="O369:O371"/>
    <mergeCell ref="A372:A375"/>
    <mergeCell ref="N372:N375"/>
    <mergeCell ref="O372:O375"/>
    <mergeCell ref="A362:A365"/>
    <mergeCell ref="N362:N365"/>
    <mergeCell ref="O362:O365"/>
    <mergeCell ref="A366:A368"/>
    <mergeCell ref="N366:N368"/>
    <mergeCell ref="O366:O368"/>
    <mergeCell ref="A355:A358"/>
    <mergeCell ref="N355:N358"/>
    <mergeCell ref="O355:O358"/>
    <mergeCell ref="A360:A361"/>
    <mergeCell ref="N360:N361"/>
    <mergeCell ref="O360:O361"/>
    <mergeCell ref="A348:A351"/>
    <mergeCell ref="N348:N351"/>
    <mergeCell ref="O348:O351"/>
    <mergeCell ref="A352:A354"/>
    <mergeCell ref="N352:N354"/>
    <mergeCell ref="O352:O354"/>
    <mergeCell ref="A339:A341"/>
    <mergeCell ref="N339:N341"/>
    <mergeCell ref="O339:O341"/>
    <mergeCell ref="A342:A347"/>
    <mergeCell ref="N342:N347"/>
    <mergeCell ref="O342:O347"/>
    <mergeCell ref="A333:A334"/>
    <mergeCell ref="N333:N334"/>
    <mergeCell ref="O333:O334"/>
    <mergeCell ref="A335:A338"/>
    <mergeCell ref="N335:N338"/>
    <mergeCell ref="O335:O338"/>
    <mergeCell ref="A324:A329"/>
    <mergeCell ref="N324:N329"/>
    <mergeCell ref="O324:O329"/>
    <mergeCell ref="A330:A332"/>
    <mergeCell ref="N330:N332"/>
    <mergeCell ref="O330:O332"/>
    <mergeCell ref="A318:A320"/>
    <mergeCell ref="N318:N320"/>
    <mergeCell ref="O318:O320"/>
    <mergeCell ref="A321:A323"/>
    <mergeCell ref="N321:N323"/>
    <mergeCell ref="O321:O323"/>
    <mergeCell ref="A309:A314"/>
    <mergeCell ref="N309:N314"/>
    <mergeCell ref="O309:O314"/>
    <mergeCell ref="A315:A317"/>
    <mergeCell ref="N315:N317"/>
    <mergeCell ref="O315:O317"/>
    <mergeCell ref="A303:A305"/>
    <mergeCell ref="N303:N305"/>
    <mergeCell ref="O303:O305"/>
    <mergeCell ref="A306:A308"/>
    <mergeCell ref="N306:N308"/>
    <mergeCell ref="O306:O308"/>
    <mergeCell ref="A298:A300"/>
    <mergeCell ref="N298:N300"/>
    <mergeCell ref="O298:O300"/>
    <mergeCell ref="A301:A302"/>
    <mergeCell ref="N301:N302"/>
    <mergeCell ref="O301:O302"/>
    <mergeCell ref="A293:A295"/>
    <mergeCell ref="N293:N295"/>
    <mergeCell ref="O293:O295"/>
    <mergeCell ref="A296:A297"/>
    <mergeCell ref="N296:N297"/>
    <mergeCell ref="O296:O297"/>
    <mergeCell ref="A284:A289"/>
    <mergeCell ref="N284:N289"/>
    <mergeCell ref="O284:O289"/>
    <mergeCell ref="A291:A292"/>
    <mergeCell ref="N291:N292"/>
    <mergeCell ref="O291:O292"/>
    <mergeCell ref="A273:A276"/>
    <mergeCell ref="N273:N276"/>
    <mergeCell ref="O273:O276"/>
    <mergeCell ref="A277:A283"/>
    <mergeCell ref="N277:N283"/>
    <mergeCell ref="O277:O283"/>
    <mergeCell ref="A264:A269"/>
    <mergeCell ref="N264:N269"/>
    <mergeCell ref="O264:O269"/>
    <mergeCell ref="A270:A272"/>
    <mergeCell ref="N270:N272"/>
    <mergeCell ref="O270:O272"/>
    <mergeCell ref="A255:A257"/>
    <mergeCell ref="N255:N257"/>
    <mergeCell ref="O255:O257"/>
    <mergeCell ref="A258:A263"/>
    <mergeCell ref="N258:N263"/>
    <mergeCell ref="O258:O263"/>
    <mergeCell ref="A245:A250"/>
    <mergeCell ref="N245:N250"/>
    <mergeCell ref="O245:O250"/>
    <mergeCell ref="A251:A254"/>
    <mergeCell ref="N251:N254"/>
    <mergeCell ref="O251:O254"/>
    <mergeCell ref="A239:A241"/>
    <mergeCell ref="N239:N241"/>
    <mergeCell ref="O239:O241"/>
    <mergeCell ref="A242:A244"/>
    <mergeCell ref="N242:N244"/>
    <mergeCell ref="O242:O244"/>
    <mergeCell ref="A231:A233"/>
    <mergeCell ref="N231:N233"/>
    <mergeCell ref="O231:O233"/>
    <mergeCell ref="A234:A238"/>
    <mergeCell ref="N234:N238"/>
    <mergeCell ref="O234:O238"/>
    <mergeCell ref="A223:A227"/>
    <mergeCell ref="N223:N227"/>
    <mergeCell ref="O223:O227"/>
    <mergeCell ref="A228:A230"/>
    <mergeCell ref="N228:N230"/>
    <mergeCell ref="O228:O230"/>
    <mergeCell ref="A215:A216"/>
    <mergeCell ref="N215:N216"/>
    <mergeCell ref="O215:O216"/>
    <mergeCell ref="A217:A222"/>
    <mergeCell ref="N217:N222"/>
    <mergeCell ref="O217:O222"/>
    <mergeCell ref="A206:A211"/>
    <mergeCell ref="N206:N211"/>
    <mergeCell ref="O206:O211"/>
    <mergeCell ref="A212:A214"/>
    <mergeCell ref="N212:N214"/>
    <mergeCell ref="O212:O214"/>
    <mergeCell ref="A201:A203"/>
    <mergeCell ref="N201:N203"/>
    <mergeCell ref="O201:O203"/>
    <mergeCell ref="A204:A205"/>
    <mergeCell ref="N204:N205"/>
    <mergeCell ref="O204:O205"/>
    <mergeCell ref="A194:A197"/>
    <mergeCell ref="N194:N197"/>
    <mergeCell ref="O194:O197"/>
    <mergeCell ref="A198:A200"/>
    <mergeCell ref="N198:N200"/>
    <mergeCell ref="O198:O200"/>
    <mergeCell ref="A186:A188"/>
    <mergeCell ref="N186:N188"/>
    <mergeCell ref="O186:O188"/>
    <mergeCell ref="A190:A193"/>
    <mergeCell ref="N190:N193"/>
    <mergeCell ref="O190:O193"/>
    <mergeCell ref="A177:A182"/>
    <mergeCell ref="N177:N182"/>
    <mergeCell ref="O177:O182"/>
    <mergeCell ref="A183:A185"/>
    <mergeCell ref="N183:N185"/>
    <mergeCell ref="O183:O185"/>
    <mergeCell ref="A171:A173"/>
    <mergeCell ref="N171:N173"/>
    <mergeCell ref="O171:O173"/>
    <mergeCell ref="A174:A176"/>
    <mergeCell ref="N174:N176"/>
    <mergeCell ref="O174:O176"/>
    <mergeCell ref="A161:A165"/>
    <mergeCell ref="N161:N165"/>
    <mergeCell ref="O161:O165"/>
    <mergeCell ref="A167:A170"/>
    <mergeCell ref="N167:N170"/>
    <mergeCell ref="O167:O170"/>
    <mergeCell ref="A149:A154"/>
    <mergeCell ref="N149:N154"/>
    <mergeCell ref="O149:O154"/>
    <mergeCell ref="A155:A160"/>
    <mergeCell ref="N155:N160"/>
    <mergeCell ref="O155:O160"/>
    <mergeCell ref="A143:A145"/>
    <mergeCell ref="N143:N145"/>
    <mergeCell ref="O143:O145"/>
    <mergeCell ref="A146:A148"/>
    <mergeCell ref="N146:N148"/>
    <mergeCell ref="O146:O148"/>
    <mergeCell ref="A138:A140"/>
    <mergeCell ref="N138:N140"/>
    <mergeCell ref="O138:O140"/>
    <mergeCell ref="A141:A142"/>
    <mergeCell ref="N141:N142"/>
    <mergeCell ref="O141:O142"/>
    <mergeCell ref="A127:A131"/>
    <mergeCell ref="N127:N131"/>
    <mergeCell ref="O127:O131"/>
    <mergeCell ref="A132:A137"/>
    <mergeCell ref="N132:N137"/>
    <mergeCell ref="O132:O137"/>
    <mergeCell ref="A121:A123"/>
    <mergeCell ref="N121:N123"/>
    <mergeCell ref="O121:O123"/>
    <mergeCell ref="A124:A126"/>
    <mergeCell ref="N124:N126"/>
    <mergeCell ref="O124:O126"/>
    <mergeCell ref="A110:A114"/>
    <mergeCell ref="N110:N114"/>
    <mergeCell ref="O110:O114"/>
    <mergeCell ref="A115:A120"/>
    <mergeCell ref="N115:N120"/>
    <mergeCell ref="O115:O120"/>
    <mergeCell ref="A104:A106"/>
    <mergeCell ref="N104:N106"/>
    <mergeCell ref="O104:O106"/>
    <mergeCell ref="A108:A109"/>
    <mergeCell ref="N108:N109"/>
    <mergeCell ref="O108:O109"/>
    <mergeCell ref="A98:A100"/>
    <mergeCell ref="N98:N100"/>
    <mergeCell ref="O98:O100"/>
    <mergeCell ref="A101:A103"/>
    <mergeCell ref="N101:N103"/>
    <mergeCell ref="O101:O103"/>
    <mergeCell ref="A90:A92"/>
    <mergeCell ref="N90:N92"/>
    <mergeCell ref="O90:O92"/>
    <mergeCell ref="A93:A97"/>
    <mergeCell ref="N93:N97"/>
    <mergeCell ref="O93:O97"/>
    <mergeCell ref="A81:A86"/>
    <mergeCell ref="N81:N86"/>
    <mergeCell ref="O81:O86"/>
    <mergeCell ref="A87:A89"/>
    <mergeCell ref="N87:N89"/>
    <mergeCell ref="O87:O89"/>
    <mergeCell ref="A69:A74"/>
    <mergeCell ref="N69:N74"/>
    <mergeCell ref="O69:O74"/>
    <mergeCell ref="A75:A80"/>
    <mergeCell ref="N75:N80"/>
    <mergeCell ref="O75:O80"/>
    <mergeCell ref="A58:A62"/>
    <mergeCell ref="N58:N62"/>
    <mergeCell ref="O58:O62"/>
    <mergeCell ref="A63:A68"/>
    <mergeCell ref="N63:N68"/>
    <mergeCell ref="O63:O68"/>
    <mergeCell ref="A49:A54"/>
    <mergeCell ref="N49:N54"/>
    <mergeCell ref="O49:O54"/>
    <mergeCell ref="A55:A57"/>
    <mergeCell ref="N55:N57"/>
    <mergeCell ref="O55:O57"/>
    <mergeCell ref="A44:A45"/>
    <mergeCell ref="N44:N45"/>
    <mergeCell ref="O44:O45"/>
    <mergeCell ref="A46:A48"/>
    <mergeCell ref="N46:N48"/>
    <mergeCell ref="O46:O48"/>
    <mergeCell ref="A37:A39"/>
    <mergeCell ref="N37:N39"/>
    <mergeCell ref="O37:O39"/>
    <mergeCell ref="A40:A43"/>
    <mergeCell ref="N40:N43"/>
    <mergeCell ref="O40:O43"/>
    <mergeCell ref="A29:A31"/>
    <mergeCell ref="N29:N31"/>
    <mergeCell ref="O29:O31"/>
    <mergeCell ref="A32:A36"/>
    <mergeCell ref="N32:N36"/>
    <mergeCell ref="O32:O36"/>
    <mergeCell ref="A23:A25"/>
    <mergeCell ref="N23:N25"/>
    <mergeCell ref="O23:O25"/>
    <mergeCell ref="A26:A28"/>
    <mergeCell ref="N26:N28"/>
    <mergeCell ref="O26:O28"/>
    <mergeCell ref="A16:A20"/>
    <mergeCell ref="N16:N20"/>
    <mergeCell ref="O16:O20"/>
    <mergeCell ref="A21:A22"/>
    <mergeCell ref="N21:N22"/>
    <mergeCell ref="O21:O22"/>
    <mergeCell ref="C2:G2"/>
    <mergeCell ref="I2:M2"/>
    <mergeCell ref="A4:A9"/>
    <mergeCell ref="N4:N9"/>
    <mergeCell ref="O4:O9"/>
    <mergeCell ref="A10:A15"/>
    <mergeCell ref="N10:N15"/>
    <mergeCell ref="O10:O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22"/>
  <sheetViews>
    <sheetView zoomScale="97" zoomScaleNormal="97" workbookViewId="0"/>
  </sheetViews>
  <sheetFormatPr baseColWidth="10" defaultRowHeight="16"/>
  <cols>
    <col min="1" max="3" width="10.83203125" style="1"/>
    <col min="4" max="4" width="15.1640625" style="1" customWidth="1"/>
    <col min="5" max="6" width="10.83203125" style="1"/>
    <col min="7" max="7" width="12.83203125" style="1" customWidth="1"/>
    <col min="8" max="14" width="10.83203125" style="1"/>
    <col min="15" max="15" width="14.83203125" style="1" customWidth="1"/>
    <col min="16" max="19" width="11.33203125" style="1" customWidth="1"/>
    <col min="20" max="20" width="15.1640625" style="1" customWidth="1"/>
    <col min="21" max="21" width="15.1640625" customWidth="1"/>
    <col min="22" max="22" width="11.6640625" customWidth="1"/>
    <col min="23" max="23" width="11.33203125" style="1" customWidth="1"/>
  </cols>
  <sheetData>
    <row r="1" spans="1:23" ht="36" customHeight="1">
      <c r="A1" s="3" t="s">
        <v>847</v>
      </c>
      <c r="R1" s="2"/>
    </row>
    <row r="2" spans="1:23">
      <c r="A2" s="4" t="s">
        <v>225</v>
      </c>
      <c r="B2" s="4" t="s">
        <v>194</v>
      </c>
      <c r="C2" s="4" t="s">
        <v>195</v>
      </c>
      <c r="D2" s="4" t="s">
        <v>226</v>
      </c>
      <c r="E2" s="4" t="s">
        <v>196</v>
      </c>
      <c r="F2" s="4" t="s">
        <v>197</v>
      </c>
      <c r="G2" s="4" t="s">
        <v>227</v>
      </c>
      <c r="H2" s="4" t="s">
        <v>844</v>
      </c>
      <c r="I2" s="4" t="s">
        <v>198</v>
      </c>
      <c r="J2" s="4" t="s">
        <v>228</v>
      </c>
      <c r="K2" s="4" t="s">
        <v>230</v>
      </c>
      <c r="L2" s="4" t="s">
        <v>229</v>
      </c>
      <c r="M2" s="4" t="s">
        <v>231</v>
      </c>
      <c r="N2" s="4" t="s">
        <v>232</v>
      </c>
      <c r="O2" s="4" t="s">
        <v>233</v>
      </c>
      <c r="P2" s="4" t="s">
        <v>0</v>
      </c>
      <c r="Q2" s="4" t="s">
        <v>234</v>
      </c>
      <c r="R2" s="4" t="s">
        <v>235</v>
      </c>
      <c r="S2" s="4" t="s">
        <v>236</v>
      </c>
      <c r="T2" s="4" t="s">
        <v>842</v>
      </c>
      <c r="U2" s="4" t="s">
        <v>843</v>
      </c>
      <c r="V2" s="4" t="s">
        <v>846</v>
      </c>
      <c r="W2" s="4" t="s">
        <v>845</v>
      </c>
    </row>
    <row r="3" spans="1:23">
      <c r="A3" s="1">
        <v>18424</v>
      </c>
      <c r="B3" s="1" t="s">
        <v>1</v>
      </c>
      <c r="C3" s="1">
        <v>1.6659999999999999</v>
      </c>
      <c r="D3" s="1">
        <v>1</v>
      </c>
      <c r="E3" s="1" t="b">
        <v>1</v>
      </c>
      <c r="F3" s="1" t="b">
        <v>1</v>
      </c>
      <c r="G3" s="1" t="b">
        <v>1</v>
      </c>
      <c r="H3" s="1" t="b">
        <v>1</v>
      </c>
      <c r="I3" s="1" t="b">
        <v>0</v>
      </c>
      <c r="J3" s="1">
        <v>-3.24</v>
      </c>
      <c r="K3" s="1">
        <v>-3.76</v>
      </c>
      <c r="L3" s="1">
        <v>-3.62</v>
      </c>
      <c r="M3" s="1">
        <v>-3.58</v>
      </c>
      <c r="N3" s="1">
        <v>-3.57</v>
      </c>
      <c r="O3" s="1">
        <v>-3.55</v>
      </c>
      <c r="P3" s="1">
        <v>-12.98</v>
      </c>
      <c r="Q3" s="1">
        <v>61.37</v>
      </c>
      <c r="R3" s="1">
        <v>12.98</v>
      </c>
      <c r="S3" s="1">
        <v>61.37</v>
      </c>
      <c r="T3" s="9">
        <f>LOG(ABS(R3)+1,2) * SIGN(R3)</f>
        <v>3.8052924556007119</v>
      </c>
      <c r="U3" s="9">
        <f>LOG(ABS(S3)+1,2) * SIGN(S3)</f>
        <v>5.9627803538048019</v>
      </c>
      <c r="V3" s="1">
        <v>9.5399999999999997E-38</v>
      </c>
      <c r="W3" s="1">
        <v>0</v>
      </c>
    </row>
    <row r="4" spans="1:23">
      <c r="A4" s="1">
        <v>14009</v>
      </c>
      <c r="B4" s="1" t="s">
        <v>6</v>
      </c>
      <c r="C4" s="1">
        <v>1.2130000000000001</v>
      </c>
      <c r="D4" s="1">
        <v>1</v>
      </c>
      <c r="E4" s="1" t="b">
        <v>1</v>
      </c>
      <c r="F4" s="1" t="b">
        <v>1</v>
      </c>
      <c r="G4" s="1" t="b">
        <v>1</v>
      </c>
      <c r="H4" s="1" t="b">
        <v>1</v>
      </c>
      <c r="I4" s="1" t="b">
        <v>0</v>
      </c>
      <c r="J4" s="1">
        <v>-2.9</v>
      </c>
      <c r="K4" s="1">
        <v>-2.21</v>
      </c>
      <c r="L4" s="1">
        <v>-3.17</v>
      </c>
      <c r="M4" s="1">
        <v>-2.71</v>
      </c>
      <c r="N4" s="1">
        <v>-2.14</v>
      </c>
      <c r="O4" s="1">
        <v>-2.67</v>
      </c>
      <c r="P4" s="1">
        <v>-3.11</v>
      </c>
      <c r="Q4" s="1">
        <v>56.35</v>
      </c>
      <c r="R4" s="1">
        <v>3.11</v>
      </c>
      <c r="S4" s="1">
        <v>56.35</v>
      </c>
      <c r="T4" s="9">
        <f t="shared" ref="T4:U67" si="0">LOG(ABS(R4)+1,2) * SIGN(R4)</f>
        <v>2.0391383939069581</v>
      </c>
      <c r="U4" s="9">
        <f t="shared" si="0"/>
        <v>5.8417215811284633</v>
      </c>
      <c r="V4" s="1">
        <v>3.5000000000000001E-3</v>
      </c>
      <c r="W4" s="1">
        <v>0</v>
      </c>
    </row>
    <row r="5" spans="1:23">
      <c r="A5" s="1">
        <v>104156</v>
      </c>
      <c r="B5" s="1" t="s">
        <v>2</v>
      </c>
      <c r="C5" s="1">
        <v>1.8240000000000001</v>
      </c>
      <c r="D5" s="1">
        <v>1</v>
      </c>
      <c r="E5" s="1" t="b">
        <v>1</v>
      </c>
      <c r="F5" s="1" t="b">
        <v>1</v>
      </c>
      <c r="G5" s="1" t="b">
        <v>1</v>
      </c>
      <c r="H5" s="1" t="b">
        <v>1</v>
      </c>
      <c r="I5" s="1" t="b">
        <v>0</v>
      </c>
      <c r="J5" s="1">
        <v>-3.11</v>
      </c>
      <c r="K5" s="1">
        <v>-3.25</v>
      </c>
      <c r="L5" s="1">
        <v>-3.31</v>
      </c>
      <c r="M5" s="1">
        <v>-3.19</v>
      </c>
      <c r="N5" s="1">
        <v>-2.93</v>
      </c>
      <c r="O5" s="1">
        <v>-3.18</v>
      </c>
      <c r="P5" s="1">
        <v>-19.97</v>
      </c>
      <c r="Q5" s="1">
        <v>55.56</v>
      </c>
      <c r="R5" s="1">
        <v>19.97</v>
      </c>
      <c r="S5" s="1">
        <v>55.56</v>
      </c>
      <c r="T5" s="9">
        <f t="shared" si="0"/>
        <v>4.3902549563218676</v>
      </c>
      <c r="U5" s="9">
        <f t="shared" si="0"/>
        <v>5.8217102150346749</v>
      </c>
      <c r="V5" s="1">
        <v>2.3300000000000001E-87</v>
      </c>
      <c r="W5" s="1">
        <v>0</v>
      </c>
    </row>
    <row r="6" spans="1:23">
      <c r="A6" s="1">
        <v>99377</v>
      </c>
      <c r="B6" s="1" t="s">
        <v>90</v>
      </c>
      <c r="C6" s="1">
        <v>1.786</v>
      </c>
      <c r="D6" s="1">
        <v>1</v>
      </c>
      <c r="E6" s="1" t="b">
        <v>0</v>
      </c>
      <c r="F6" s="1" t="b">
        <v>1</v>
      </c>
      <c r="G6" s="1" t="b">
        <v>1</v>
      </c>
      <c r="H6" s="1" t="b">
        <v>1</v>
      </c>
      <c r="I6" s="1" t="b">
        <v>0</v>
      </c>
      <c r="J6" s="1">
        <v>-2.73</v>
      </c>
      <c r="K6" s="1">
        <v>-1.25</v>
      </c>
      <c r="L6" s="1">
        <v>-1.48</v>
      </c>
      <c r="M6" s="1">
        <v>-1.25</v>
      </c>
      <c r="N6" s="1">
        <v>-0.86</v>
      </c>
      <c r="O6" s="1">
        <v>-1.63</v>
      </c>
      <c r="P6" s="1">
        <v>-11.4</v>
      </c>
      <c r="Q6" s="1">
        <v>55.07</v>
      </c>
      <c r="R6" s="1">
        <v>11.4</v>
      </c>
      <c r="S6" s="1">
        <v>55.07</v>
      </c>
      <c r="T6" s="9">
        <f t="shared" si="0"/>
        <v>3.6322682154995132</v>
      </c>
      <c r="U6" s="9">
        <f t="shared" si="0"/>
        <v>5.80915716469159</v>
      </c>
      <c r="V6" s="1">
        <v>1.7599999999999999E-29</v>
      </c>
      <c r="W6" s="1">
        <v>0</v>
      </c>
    </row>
    <row r="7" spans="1:23">
      <c r="A7" s="1">
        <v>18999</v>
      </c>
      <c r="B7" s="1" t="s">
        <v>0</v>
      </c>
      <c r="C7" s="1">
        <v>3.08</v>
      </c>
      <c r="D7" s="1">
        <v>1</v>
      </c>
      <c r="E7" s="1" t="b">
        <v>1</v>
      </c>
      <c r="F7" s="1" t="b">
        <v>1</v>
      </c>
      <c r="G7" s="1" t="b">
        <v>1</v>
      </c>
      <c r="H7" s="1" t="b">
        <v>1</v>
      </c>
      <c r="I7" s="1" t="b">
        <v>0</v>
      </c>
      <c r="J7" s="1">
        <v>-2.93</v>
      </c>
      <c r="K7" s="1">
        <v>-2.72</v>
      </c>
      <c r="L7" s="1">
        <v>-3.69</v>
      </c>
      <c r="M7" s="1">
        <v>-2.92</v>
      </c>
      <c r="N7" s="1">
        <v>-3.03</v>
      </c>
      <c r="O7" s="1">
        <v>-3.08</v>
      </c>
      <c r="P7" s="1">
        <v>-29.06</v>
      </c>
      <c r="Q7" s="1">
        <v>54.41</v>
      </c>
      <c r="R7" s="1">
        <v>29.06</v>
      </c>
      <c r="S7" s="1">
        <v>54.41</v>
      </c>
      <c r="T7" s="9">
        <f t="shared" si="0"/>
        <v>4.9097731041416406</v>
      </c>
      <c r="U7" s="9">
        <f t="shared" si="0"/>
        <v>5.7920744619288698</v>
      </c>
      <c r="V7" s="1">
        <v>2.0499999999999999E-183</v>
      </c>
      <c r="W7" s="1">
        <v>0</v>
      </c>
    </row>
    <row r="8" spans="1:23">
      <c r="A8" s="1">
        <v>21807</v>
      </c>
      <c r="B8" s="1" t="s">
        <v>8</v>
      </c>
      <c r="C8" s="1">
        <v>1.4770000000000001</v>
      </c>
      <c r="D8" s="1">
        <v>1</v>
      </c>
      <c r="E8" s="1" t="b">
        <v>1</v>
      </c>
      <c r="F8" s="1" t="b">
        <v>1</v>
      </c>
      <c r="G8" s="1" t="b">
        <v>1</v>
      </c>
      <c r="H8" s="1" t="b">
        <v>1</v>
      </c>
      <c r="I8" s="1" t="b">
        <v>1</v>
      </c>
      <c r="J8" s="1">
        <v>-3.13</v>
      </c>
      <c r="K8" s="1">
        <v>-3.29</v>
      </c>
      <c r="L8" s="1">
        <v>-2.93</v>
      </c>
      <c r="M8" s="1">
        <v>-3.12</v>
      </c>
      <c r="N8" s="1">
        <v>-3.03</v>
      </c>
      <c r="O8" s="1">
        <v>-3.11</v>
      </c>
      <c r="P8" s="1">
        <v>-16.79</v>
      </c>
      <c r="Q8" s="1">
        <v>53.07</v>
      </c>
      <c r="R8" s="1">
        <v>16.79</v>
      </c>
      <c r="S8" s="1">
        <v>53.07</v>
      </c>
      <c r="T8" s="9">
        <f t="shared" si="0"/>
        <v>4.1529946054924354</v>
      </c>
      <c r="U8" s="9">
        <f t="shared" si="0"/>
        <v>5.7567564513072744</v>
      </c>
      <c r="V8" s="1">
        <v>6.1999999999999999E-62</v>
      </c>
      <c r="W8" s="1">
        <v>0</v>
      </c>
    </row>
    <row r="9" spans="1:23">
      <c r="A9" s="1">
        <v>18813</v>
      </c>
      <c r="B9" s="1" t="s">
        <v>100</v>
      </c>
      <c r="C9" s="1">
        <v>2.3940000000000001</v>
      </c>
      <c r="D9" s="1">
        <v>1</v>
      </c>
      <c r="E9" s="1" t="b">
        <v>1</v>
      </c>
      <c r="F9" s="1" t="b">
        <v>1</v>
      </c>
      <c r="G9" s="1" t="b">
        <v>1</v>
      </c>
      <c r="H9" s="1" t="b">
        <v>1</v>
      </c>
      <c r="I9" s="1" t="b">
        <v>0</v>
      </c>
      <c r="J9" s="1">
        <v>-2.87</v>
      </c>
      <c r="K9" s="1">
        <v>-2.66</v>
      </c>
      <c r="L9" s="1">
        <v>-3.13</v>
      </c>
      <c r="M9" s="1">
        <v>-2.64</v>
      </c>
      <c r="N9" s="1">
        <v>-2.2200000000000002</v>
      </c>
      <c r="O9" s="1">
        <v>-2.77</v>
      </c>
      <c r="P9" s="1">
        <v>-3.28</v>
      </c>
      <c r="Q9" s="1">
        <v>52.5</v>
      </c>
      <c r="R9" s="1">
        <v>3.28</v>
      </c>
      <c r="S9" s="1">
        <v>52.5</v>
      </c>
      <c r="T9" s="9">
        <f t="shared" si="0"/>
        <v>2.0976107966264221</v>
      </c>
      <c r="U9" s="9">
        <f t="shared" si="0"/>
        <v>5.7414669864011474</v>
      </c>
      <c r="V9" s="1">
        <v>1.9300000000000001E-3</v>
      </c>
      <c r="W9" s="1">
        <v>0</v>
      </c>
    </row>
    <row r="10" spans="1:23">
      <c r="A10" s="1">
        <v>18616</v>
      </c>
      <c r="B10" s="1" t="s">
        <v>24</v>
      </c>
      <c r="C10" s="1">
        <v>1.657</v>
      </c>
      <c r="D10" s="1">
        <v>1</v>
      </c>
      <c r="E10" s="1" t="b">
        <v>1</v>
      </c>
      <c r="F10" s="1" t="b">
        <v>1</v>
      </c>
      <c r="G10" s="1" t="b">
        <v>1</v>
      </c>
      <c r="H10" s="1" t="b">
        <v>1</v>
      </c>
      <c r="I10" s="1" t="b">
        <v>1</v>
      </c>
      <c r="J10" s="1">
        <v>-1.56</v>
      </c>
      <c r="K10" s="1">
        <v>-2.31</v>
      </c>
      <c r="L10" s="1">
        <v>-2.89</v>
      </c>
      <c r="M10" s="1">
        <v>-2.76</v>
      </c>
      <c r="N10" s="1">
        <v>-1.75</v>
      </c>
      <c r="O10" s="1">
        <v>-2.25</v>
      </c>
      <c r="P10" s="1">
        <v>-0.88</v>
      </c>
      <c r="Q10" s="1">
        <v>51.73</v>
      </c>
      <c r="R10" s="1">
        <v>0.88</v>
      </c>
      <c r="S10" s="1">
        <v>51.73</v>
      </c>
      <c r="T10" s="9">
        <f t="shared" si="0"/>
        <v>0.91073266190291258</v>
      </c>
      <c r="U10" s="9">
        <f t="shared" si="0"/>
        <v>5.720552091605108</v>
      </c>
      <c r="V10" s="1">
        <v>0.56299999999999994</v>
      </c>
      <c r="W10" s="1">
        <v>0</v>
      </c>
    </row>
    <row r="11" spans="1:23">
      <c r="A11" s="1">
        <v>68310</v>
      </c>
      <c r="B11" s="1" t="s">
        <v>10</v>
      </c>
      <c r="C11" s="1">
        <v>1.343</v>
      </c>
      <c r="D11" s="1">
        <v>1</v>
      </c>
      <c r="E11" s="1" t="b">
        <v>1</v>
      </c>
      <c r="F11" s="1" t="b">
        <v>1</v>
      </c>
      <c r="G11" s="1" t="b">
        <v>1</v>
      </c>
      <c r="H11" s="1" t="b">
        <v>1</v>
      </c>
      <c r="I11" s="1" t="b">
        <v>0</v>
      </c>
      <c r="J11" s="1">
        <v>-0.94</v>
      </c>
      <c r="K11" s="1">
        <v>-1.25</v>
      </c>
      <c r="L11" s="1">
        <v>-1.74</v>
      </c>
      <c r="M11" s="1">
        <v>-1.6</v>
      </c>
      <c r="N11" s="1">
        <v>-1.87</v>
      </c>
      <c r="O11" s="1">
        <v>-1.42</v>
      </c>
      <c r="P11" s="1">
        <v>-20.399999999999999</v>
      </c>
      <c r="Q11" s="1">
        <v>50.33</v>
      </c>
      <c r="R11" s="1">
        <v>20.399999999999999</v>
      </c>
      <c r="S11" s="1">
        <v>50.33</v>
      </c>
      <c r="T11" s="9">
        <f t="shared" si="0"/>
        <v>4.4195388915137848</v>
      </c>
      <c r="U11" s="9">
        <f t="shared" si="0"/>
        <v>5.6817303554358451</v>
      </c>
      <c r="V11" s="1">
        <v>5.9799999999999999E-91</v>
      </c>
      <c r="W11" s="1">
        <v>0</v>
      </c>
    </row>
    <row r="12" spans="1:23">
      <c r="A12" s="1">
        <v>21815</v>
      </c>
      <c r="B12" s="1" t="s">
        <v>128</v>
      </c>
      <c r="C12" s="1">
        <v>1.7190000000000001</v>
      </c>
      <c r="D12" s="1">
        <v>1</v>
      </c>
      <c r="E12" s="1" t="b">
        <v>1</v>
      </c>
      <c r="F12" s="1" t="b">
        <v>1</v>
      </c>
      <c r="G12" s="1" t="b">
        <v>1</v>
      </c>
      <c r="H12" s="1" t="b">
        <v>1</v>
      </c>
      <c r="I12" s="1" t="b">
        <v>0</v>
      </c>
      <c r="J12" s="1">
        <v>-3.15</v>
      </c>
      <c r="K12" s="1">
        <v>-2.29</v>
      </c>
      <c r="L12" s="1">
        <v>-3.01</v>
      </c>
      <c r="M12" s="1">
        <v>-2.4</v>
      </c>
      <c r="N12" s="1">
        <v>-2.61</v>
      </c>
      <c r="O12" s="1">
        <v>-2.74</v>
      </c>
      <c r="P12" s="1">
        <v>-5.47</v>
      </c>
      <c r="Q12" s="1">
        <v>48.81</v>
      </c>
      <c r="R12" s="1">
        <v>5.47</v>
      </c>
      <c r="S12" s="1">
        <v>48.81</v>
      </c>
      <c r="T12" s="9">
        <f t="shared" si="0"/>
        <v>2.6937657122177829</v>
      </c>
      <c r="U12" s="9">
        <f t="shared" si="0"/>
        <v>5.6383635058978632</v>
      </c>
      <c r="V12" s="1">
        <v>9.3999999999999995E-8</v>
      </c>
      <c r="W12" s="1">
        <v>0</v>
      </c>
    </row>
    <row r="13" spans="1:23">
      <c r="A13" s="1">
        <v>21350</v>
      </c>
      <c r="B13" s="1" t="s">
        <v>12</v>
      </c>
      <c r="C13" s="1">
        <v>0.88</v>
      </c>
      <c r="D13" s="1">
        <v>1</v>
      </c>
      <c r="E13" s="1" t="b">
        <v>1</v>
      </c>
      <c r="F13" s="1" t="b">
        <v>1</v>
      </c>
      <c r="G13" s="1" t="b">
        <v>1</v>
      </c>
      <c r="H13" s="1" t="b">
        <v>1</v>
      </c>
      <c r="I13" s="1" t="b">
        <v>0</v>
      </c>
      <c r="J13" s="1">
        <v>-2.91</v>
      </c>
      <c r="K13" s="1">
        <v>-3.37</v>
      </c>
      <c r="L13" s="1">
        <v>-3.25</v>
      </c>
      <c r="M13" s="1">
        <v>-3.27</v>
      </c>
      <c r="N13" s="1">
        <v>-3.28</v>
      </c>
      <c r="O13" s="1">
        <v>-3.2</v>
      </c>
      <c r="P13" s="1">
        <v>-9.2899999999999991</v>
      </c>
      <c r="Q13" s="1">
        <v>48.29</v>
      </c>
      <c r="R13" s="1">
        <v>9.2899999999999991</v>
      </c>
      <c r="S13" s="1">
        <v>48.29</v>
      </c>
      <c r="T13" s="9">
        <f t="shared" si="0"/>
        <v>3.3631710771192438</v>
      </c>
      <c r="U13" s="9">
        <f t="shared" si="0"/>
        <v>5.6232230758965063</v>
      </c>
      <c r="V13" s="1">
        <v>4.75E-20</v>
      </c>
      <c r="W13" s="1">
        <v>0</v>
      </c>
    </row>
    <row r="14" spans="1:23">
      <c r="A14" s="1">
        <v>55927</v>
      </c>
      <c r="B14" s="1" t="s">
        <v>4</v>
      </c>
      <c r="C14" s="1">
        <v>1.4590000000000001</v>
      </c>
      <c r="D14" s="1">
        <v>1</v>
      </c>
      <c r="E14" s="1" t="b">
        <v>1</v>
      </c>
      <c r="F14" s="1" t="b">
        <v>1</v>
      </c>
      <c r="G14" s="1" t="b">
        <v>1</v>
      </c>
      <c r="H14" s="1" t="b">
        <v>1</v>
      </c>
      <c r="I14" s="1" t="b">
        <v>0</v>
      </c>
      <c r="J14" s="1">
        <v>-3.26</v>
      </c>
      <c r="K14" s="1">
        <v>-3.57</v>
      </c>
      <c r="L14" s="1">
        <v>-3.13</v>
      </c>
      <c r="M14" s="1">
        <v>-3.07</v>
      </c>
      <c r="N14" s="1">
        <v>-2.85</v>
      </c>
      <c r="O14" s="1">
        <v>-3.23</v>
      </c>
      <c r="P14" s="1">
        <v>-13.62</v>
      </c>
      <c r="Q14" s="1">
        <v>48.2</v>
      </c>
      <c r="R14" s="1">
        <v>13.62</v>
      </c>
      <c r="S14" s="1">
        <v>48.2</v>
      </c>
      <c r="T14" s="9">
        <f t="shared" si="0"/>
        <v>3.8698714061777131</v>
      </c>
      <c r="U14" s="9">
        <f t="shared" si="0"/>
        <v>5.6205864104518772</v>
      </c>
      <c r="V14" s="1">
        <v>2.1099999999999999E-41</v>
      </c>
      <c r="W14" s="1">
        <v>0</v>
      </c>
    </row>
    <row r="15" spans="1:23">
      <c r="A15" s="1">
        <v>14011</v>
      </c>
      <c r="B15" s="1" t="s">
        <v>36</v>
      </c>
      <c r="C15" s="1">
        <v>1.59</v>
      </c>
      <c r="D15" s="1">
        <v>1</v>
      </c>
      <c r="E15" s="1" t="b">
        <v>1</v>
      </c>
      <c r="F15" s="1" t="b">
        <v>1</v>
      </c>
      <c r="G15" s="1" t="b">
        <v>1</v>
      </c>
      <c r="H15" s="1" t="b">
        <v>1</v>
      </c>
      <c r="I15" s="1" t="b">
        <v>0</v>
      </c>
      <c r="J15" s="1">
        <v>-1.83</v>
      </c>
      <c r="K15" s="1">
        <v>-1.33</v>
      </c>
      <c r="L15" s="1">
        <v>-2.09</v>
      </c>
      <c r="M15" s="1">
        <v>-1.56</v>
      </c>
      <c r="N15" s="1">
        <v>-1.41</v>
      </c>
      <c r="O15" s="1">
        <v>-1.69</v>
      </c>
      <c r="P15" s="1">
        <v>-0.41</v>
      </c>
      <c r="Q15" s="1">
        <v>47.98</v>
      </c>
      <c r="R15" s="1">
        <v>0.41</v>
      </c>
      <c r="S15" s="1">
        <v>47.98</v>
      </c>
      <c r="T15" s="9">
        <f t="shared" si="0"/>
        <v>0.49569516262406882</v>
      </c>
      <c r="U15" s="9">
        <f t="shared" si="0"/>
        <v>5.6141208687892536</v>
      </c>
      <c r="V15" s="1">
        <v>0.96199999999999997</v>
      </c>
      <c r="W15" s="1">
        <v>0</v>
      </c>
    </row>
    <row r="16" spans="1:23">
      <c r="A16" s="1">
        <v>218772</v>
      </c>
      <c r="B16" s="1" t="s">
        <v>20</v>
      </c>
      <c r="C16" s="1">
        <v>1.5780000000000001</v>
      </c>
      <c r="D16" s="1">
        <v>1</v>
      </c>
      <c r="E16" s="1" t="b">
        <v>1</v>
      </c>
      <c r="F16" s="1" t="b">
        <v>1</v>
      </c>
      <c r="G16" s="1" t="b">
        <v>1</v>
      </c>
      <c r="H16" s="1" t="b">
        <v>1</v>
      </c>
      <c r="I16" s="1" t="b">
        <v>1</v>
      </c>
      <c r="J16" s="1">
        <v>-2.98</v>
      </c>
      <c r="K16" s="1">
        <v>-3.38</v>
      </c>
      <c r="L16" s="1">
        <v>-3.46</v>
      </c>
      <c r="M16" s="1">
        <v>-3.13</v>
      </c>
      <c r="N16" s="1">
        <v>-3.38</v>
      </c>
      <c r="O16" s="1">
        <v>-3.27</v>
      </c>
      <c r="P16" s="1">
        <v>-8.27</v>
      </c>
      <c r="Q16" s="1">
        <v>47.74</v>
      </c>
      <c r="R16" s="1">
        <v>8.27</v>
      </c>
      <c r="S16" s="1">
        <v>47.74</v>
      </c>
      <c r="T16" s="9">
        <f t="shared" si="0"/>
        <v>3.2125693388508059</v>
      </c>
      <c r="U16" s="9">
        <f t="shared" si="0"/>
        <v>5.6070343459486169</v>
      </c>
      <c r="V16" s="1">
        <v>3.5300000000000002E-16</v>
      </c>
      <c r="W16" s="1">
        <v>0</v>
      </c>
    </row>
    <row r="17" spans="1:23">
      <c r="A17" s="1">
        <v>22433</v>
      </c>
      <c r="B17" s="1" t="s">
        <v>45</v>
      </c>
      <c r="C17" s="1">
        <v>1.248</v>
      </c>
      <c r="D17" s="1">
        <v>1</v>
      </c>
      <c r="E17" s="1" t="b">
        <v>1</v>
      </c>
      <c r="F17" s="1" t="b">
        <v>1</v>
      </c>
      <c r="G17" s="1" t="b">
        <v>1</v>
      </c>
      <c r="H17" s="1" t="b">
        <v>1</v>
      </c>
      <c r="I17" s="1" t="b">
        <v>0</v>
      </c>
      <c r="J17" s="1">
        <v>3.36</v>
      </c>
      <c r="K17" s="1">
        <v>2.86</v>
      </c>
      <c r="L17" s="1">
        <v>3.94</v>
      </c>
      <c r="M17" s="1">
        <v>2.67</v>
      </c>
      <c r="N17" s="1">
        <v>3.26</v>
      </c>
      <c r="O17" s="1">
        <v>3.28</v>
      </c>
      <c r="P17" s="1">
        <v>8.26</v>
      </c>
      <c r="Q17" s="1">
        <v>-47.32</v>
      </c>
      <c r="R17" s="1">
        <v>8.26</v>
      </c>
      <c r="S17" s="1">
        <v>47.32</v>
      </c>
      <c r="T17" s="9">
        <f t="shared" si="0"/>
        <v>3.2110121934855118</v>
      </c>
      <c r="U17" s="9">
        <f t="shared" si="0"/>
        <v>5.5945485495503542</v>
      </c>
      <c r="V17" s="1">
        <v>3.8000000000000001E-16</v>
      </c>
      <c r="W17" s="1">
        <v>0</v>
      </c>
    </row>
    <row r="18" spans="1:23">
      <c r="A18" s="1">
        <v>18045</v>
      </c>
      <c r="B18" s="1" t="s">
        <v>11</v>
      </c>
      <c r="C18" s="1">
        <v>1.4139999999999999</v>
      </c>
      <c r="D18" s="1">
        <v>1</v>
      </c>
      <c r="E18" s="1" t="b">
        <v>1</v>
      </c>
      <c r="F18" s="1" t="b">
        <v>1</v>
      </c>
      <c r="G18" s="1" t="b">
        <v>1</v>
      </c>
      <c r="H18" s="1" t="b">
        <v>1</v>
      </c>
      <c r="I18" s="1" t="b">
        <v>0</v>
      </c>
      <c r="J18" s="1">
        <v>-3.06</v>
      </c>
      <c r="K18" s="1">
        <v>-3.81</v>
      </c>
      <c r="L18" s="1">
        <v>-3.75</v>
      </c>
      <c r="M18" s="1">
        <v>-3.02</v>
      </c>
      <c r="N18" s="1">
        <v>-3.4</v>
      </c>
      <c r="O18" s="1">
        <v>-3.45</v>
      </c>
      <c r="P18" s="1">
        <v>-15.54</v>
      </c>
      <c r="Q18" s="1">
        <v>47.04</v>
      </c>
      <c r="R18" s="1">
        <v>15.54</v>
      </c>
      <c r="S18" s="1">
        <v>47.04</v>
      </c>
      <c r="T18" s="9">
        <f t="shared" si="0"/>
        <v>4.0478873293965503</v>
      </c>
      <c r="U18" s="9">
        <f t="shared" si="0"/>
        <v>5.5861642459309095</v>
      </c>
      <c r="V18" s="1">
        <v>2.09E-53</v>
      </c>
      <c r="W18" s="1">
        <v>0</v>
      </c>
    </row>
    <row r="19" spans="1:23">
      <c r="A19" s="1">
        <v>102162</v>
      </c>
      <c r="B19" s="1" t="s">
        <v>3</v>
      </c>
      <c r="C19" s="1">
        <v>1.5329999999999999</v>
      </c>
      <c r="D19" s="1">
        <v>1</v>
      </c>
      <c r="E19" s="1" t="b">
        <v>1</v>
      </c>
      <c r="F19" s="1" t="b">
        <v>1</v>
      </c>
      <c r="G19" s="1" t="b">
        <v>1</v>
      </c>
      <c r="H19" s="1" t="b">
        <v>1</v>
      </c>
      <c r="I19" s="1" t="b">
        <v>0</v>
      </c>
      <c r="J19" s="1">
        <v>-3.01</v>
      </c>
      <c r="K19" s="1">
        <v>-2.83</v>
      </c>
      <c r="L19" s="1">
        <v>-3.97</v>
      </c>
      <c r="M19" s="1">
        <v>-2.73</v>
      </c>
      <c r="N19" s="1">
        <v>-3.26</v>
      </c>
      <c r="O19" s="1">
        <v>-3.2</v>
      </c>
      <c r="P19" s="1">
        <v>-16.2</v>
      </c>
      <c r="Q19" s="1">
        <v>46.88</v>
      </c>
      <c r="R19" s="1">
        <v>16.2</v>
      </c>
      <c r="S19" s="1">
        <v>46.88</v>
      </c>
      <c r="T19" s="9">
        <f t="shared" si="0"/>
        <v>4.1043366598147353</v>
      </c>
      <c r="U19" s="9">
        <f t="shared" si="0"/>
        <v>5.5813512471687776</v>
      </c>
      <c r="V19" s="1">
        <v>9.9500000000000005E-58</v>
      </c>
      <c r="W19" s="1">
        <v>0</v>
      </c>
    </row>
    <row r="20" spans="1:23">
      <c r="A20" s="1">
        <v>19183</v>
      </c>
      <c r="B20" s="1" t="s">
        <v>37</v>
      </c>
      <c r="C20" s="1">
        <v>1.482</v>
      </c>
      <c r="D20" s="1">
        <v>1</v>
      </c>
      <c r="E20" s="1" t="b">
        <v>1</v>
      </c>
      <c r="F20" s="1" t="b">
        <v>1</v>
      </c>
      <c r="G20" s="1" t="b">
        <v>1</v>
      </c>
      <c r="H20" s="1" t="b">
        <v>1</v>
      </c>
      <c r="I20" s="1" t="b">
        <v>0</v>
      </c>
      <c r="J20" s="1">
        <v>-1.54</v>
      </c>
      <c r="K20" s="1">
        <v>-3.45</v>
      </c>
      <c r="L20" s="1">
        <v>-3.63</v>
      </c>
      <c r="M20" s="1">
        <v>-2.89</v>
      </c>
      <c r="N20" s="1">
        <v>-3.41</v>
      </c>
      <c r="O20" s="1">
        <v>-2.94</v>
      </c>
      <c r="P20" s="1">
        <v>-6.74</v>
      </c>
      <c r="Q20" s="1">
        <v>46.83</v>
      </c>
      <c r="R20" s="1">
        <v>6.74</v>
      </c>
      <c r="S20" s="1">
        <v>46.83</v>
      </c>
      <c r="T20" s="9">
        <f t="shared" si="0"/>
        <v>2.9523335663696861</v>
      </c>
      <c r="U20" s="9">
        <f t="shared" si="0"/>
        <v>5.5798438862115809</v>
      </c>
      <c r="V20" s="1">
        <v>3.7999999999999998E-11</v>
      </c>
      <c r="W20" s="1">
        <v>0</v>
      </c>
    </row>
    <row r="21" spans="1:23">
      <c r="A21" s="1">
        <v>210719</v>
      </c>
      <c r="B21" s="1" t="s">
        <v>185</v>
      </c>
      <c r="C21" s="1">
        <v>0.32800000000000001</v>
      </c>
      <c r="D21" s="1">
        <v>0.99</v>
      </c>
      <c r="E21" s="1" t="b">
        <v>1</v>
      </c>
      <c r="F21" s="1" t="b">
        <v>1</v>
      </c>
      <c r="G21" s="1" t="b">
        <v>1</v>
      </c>
      <c r="H21" s="1" t="b">
        <v>1</v>
      </c>
      <c r="I21" s="1" t="b">
        <v>0</v>
      </c>
      <c r="J21" s="1">
        <v>-2.87</v>
      </c>
      <c r="K21" s="1">
        <v>-2.39</v>
      </c>
      <c r="L21" s="1">
        <v>-3.11</v>
      </c>
      <c r="M21" s="1">
        <v>-2.65</v>
      </c>
      <c r="N21" s="1">
        <v>-1.67</v>
      </c>
      <c r="O21" s="1">
        <v>-2.63</v>
      </c>
      <c r="P21" s="1">
        <v>-16.03</v>
      </c>
      <c r="Q21" s="1">
        <v>46.07</v>
      </c>
      <c r="R21" s="1">
        <v>16.03</v>
      </c>
      <c r="S21" s="1">
        <v>46.07</v>
      </c>
      <c r="T21" s="9">
        <f t="shared" si="0"/>
        <v>4.0900065299038184</v>
      </c>
      <c r="U21" s="9">
        <f t="shared" si="0"/>
        <v>5.5567359479145297</v>
      </c>
      <c r="V21" s="1">
        <v>1.1600000000000001E-56</v>
      </c>
      <c r="W21" s="1">
        <v>0</v>
      </c>
    </row>
    <row r="22" spans="1:23">
      <c r="A22" s="1">
        <v>66863</v>
      </c>
      <c r="B22" s="1" t="s">
        <v>40</v>
      </c>
      <c r="C22" s="1">
        <v>1.0329999999999999</v>
      </c>
      <c r="D22" s="1">
        <v>1</v>
      </c>
      <c r="E22" s="1" t="b">
        <v>1</v>
      </c>
      <c r="F22" s="1" t="b">
        <v>1</v>
      </c>
      <c r="G22" s="1" t="b">
        <v>1</v>
      </c>
      <c r="H22" s="1" t="b">
        <v>1</v>
      </c>
      <c r="I22" s="1" t="b">
        <v>1</v>
      </c>
      <c r="J22" s="1">
        <v>-2.85</v>
      </c>
      <c r="K22" s="1">
        <v>-2.23</v>
      </c>
      <c r="L22" s="1">
        <v>-3.5</v>
      </c>
      <c r="M22" s="1">
        <v>-2.67</v>
      </c>
      <c r="N22" s="1">
        <v>-1.95</v>
      </c>
      <c r="O22" s="1">
        <v>-2.72</v>
      </c>
      <c r="P22" s="1">
        <v>1.5</v>
      </c>
      <c r="Q22" s="1">
        <v>45.87</v>
      </c>
      <c r="R22" s="1">
        <v>-1.5</v>
      </c>
      <c r="S22" s="1">
        <v>45.87</v>
      </c>
      <c r="T22" s="9">
        <f t="shared" si="0"/>
        <v>-1.3219280948873624</v>
      </c>
      <c r="U22" s="9">
        <f t="shared" si="0"/>
        <v>5.5505928897043004</v>
      </c>
      <c r="V22" s="1">
        <v>1</v>
      </c>
      <c r="W22" s="1">
        <v>0</v>
      </c>
    </row>
    <row r="23" spans="1:23">
      <c r="A23" s="1">
        <v>329003</v>
      </c>
      <c r="B23" s="1" t="s">
        <v>30</v>
      </c>
      <c r="C23" s="1">
        <v>0.23100000000000001</v>
      </c>
      <c r="D23" s="1">
        <v>0.78</v>
      </c>
      <c r="E23" s="1" t="b">
        <v>1</v>
      </c>
      <c r="F23" s="1" t="b">
        <v>1</v>
      </c>
      <c r="G23" s="1" t="b">
        <v>1</v>
      </c>
      <c r="H23" s="1" t="b">
        <v>1</v>
      </c>
      <c r="I23" s="1" t="b">
        <v>1</v>
      </c>
      <c r="J23" s="1">
        <v>-2.98</v>
      </c>
      <c r="K23" s="1">
        <v>-2.74</v>
      </c>
      <c r="L23" s="1">
        <v>-3.73</v>
      </c>
      <c r="M23" s="1">
        <v>-2.2599999999999998</v>
      </c>
      <c r="N23" s="1">
        <v>-2.4</v>
      </c>
      <c r="O23" s="1">
        <v>-2.95</v>
      </c>
      <c r="P23" s="1">
        <v>-9.73</v>
      </c>
      <c r="Q23" s="1">
        <v>45.17</v>
      </c>
      <c r="R23" s="1">
        <v>9.73</v>
      </c>
      <c r="S23" s="1">
        <v>45.17</v>
      </c>
      <c r="T23" s="9">
        <f t="shared" si="0"/>
        <v>3.4235781709817972</v>
      </c>
      <c r="U23" s="9">
        <f t="shared" si="0"/>
        <v>5.5288838272746421</v>
      </c>
      <c r="V23" s="1">
        <v>7.6100000000000002E-22</v>
      </c>
      <c r="W23" s="1">
        <v>0</v>
      </c>
    </row>
    <row r="24" spans="1:23">
      <c r="A24" s="1">
        <v>16842</v>
      </c>
      <c r="B24" s="1" t="s">
        <v>29</v>
      </c>
      <c r="C24" s="1">
        <v>1.2390000000000001</v>
      </c>
      <c r="D24" s="1">
        <v>1</v>
      </c>
      <c r="E24" s="1" t="b">
        <v>1</v>
      </c>
      <c r="F24" s="1" t="b">
        <v>1</v>
      </c>
      <c r="G24" s="1" t="b">
        <v>1</v>
      </c>
      <c r="H24" s="1" t="b">
        <v>1</v>
      </c>
      <c r="I24" s="1" t="b">
        <v>0</v>
      </c>
      <c r="J24" s="1">
        <v>-3.2</v>
      </c>
      <c r="K24" s="1">
        <v>-1.8</v>
      </c>
      <c r="L24" s="1">
        <v>-4.04</v>
      </c>
      <c r="M24" s="1">
        <v>-2.09</v>
      </c>
      <c r="N24" s="1">
        <v>-2.87</v>
      </c>
      <c r="O24" s="1">
        <v>-2.88</v>
      </c>
      <c r="P24" s="1">
        <v>-14.5</v>
      </c>
      <c r="Q24" s="1">
        <v>45.03</v>
      </c>
      <c r="R24" s="1">
        <v>14.5</v>
      </c>
      <c r="S24" s="1">
        <v>45.03</v>
      </c>
      <c r="T24" s="9">
        <f t="shared" si="0"/>
        <v>3.9541963103868754</v>
      </c>
      <c r="U24" s="9">
        <f t="shared" si="0"/>
        <v>5.5245025374491616</v>
      </c>
      <c r="V24" s="1">
        <v>1.12E-46</v>
      </c>
      <c r="W24" s="1">
        <v>0</v>
      </c>
    </row>
    <row r="25" spans="1:23">
      <c r="A25" s="1">
        <v>193452</v>
      </c>
      <c r="B25" s="1" t="s">
        <v>60</v>
      </c>
      <c r="C25" s="1">
        <v>1.036</v>
      </c>
      <c r="D25" s="1">
        <v>1</v>
      </c>
      <c r="E25" s="1" t="b">
        <v>1</v>
      </c>
      <c r="F25" s="1" t="b">
        <v>1</v>
      </c>
      <c r="G25" s="1" t="b">
        <v>1</v>
      </c>
      <c r="H25" s="1" t="b">
        <v>1</v>
      </c>
      <c r="I25" s="1" t="b">
        <v>0</v>
      </c>
      <c r="J25" s="1">
        <v>-1.94</v>
      </c>
      <c r="K25" s="1">
        <v>-3.03</v>
      </c>
      <c r="L25" s="1">
        <v>-3.39</v>
      </c>
      <c r="M25" s="1">
        <v>-2.7</v>
      </c>
      <c r="N25" s="1">
        <v>-2.89</v>
      </c>
      <c r="O25" s="1">
        <v>-2.79</v>
      </c>
      <c r="P25" s="1">
        <v>-3.79</v>
      </c>
      <c r="Q25" s="1">
        <v>44.87</v>
      </c>
      <c r="R25" s="1">
        <v>3.79</v>
      </c>
      <c r="S25" s="1">
        <v>44.87</v>
      </c>
      <c r="T25" s="9">
        <f t="shared" si="0"/>
        <v>2.2600256559614555</v>
      </c>
      <c r="U25" s="9">
        <f t="shared" si="0"/>
        <v>5.5194790023072358</v>
      </c>
      <c r="V25" s="1">
        <v>2.8800000000000001E-4</v>
      </c>
      <c r="W25" s="1">
        <v>0</v>
      </c>
    </row>
    <row r="26" spans="1:23">
      <c r="A26" s="1">
        <v>22286</v>
      </c>
      <c r="B26" s="1" t="s">
        <v>22</v>
      </c>
      <c r="C26" s="1">
        <v>2.581</v>
      </c>
      <c r="D26" s="1">
        <v>1</v>
      </c>
      <c r="E26" s="1" t="b">
        <v>1</v>
      </c>
      <c r="F26" s="1" t="b">
        <v>1</v>
      </c>
      <c r="G26" s="1" t="b">
        <v>1</v>
      </c>
      <c r="H26" s="1" t="b">
        <v>1</v>
      </c>
      <c r="I26" s="1" t="b">
        <v>0</v>
      </c>
      <c r="J26" s="1">
        <v>-3.01</v>
      </c>
      <c r="K26" s="1">
        <v>-2.99</v>
      </c>
      <c r="L26" s="1">
        <v>-3.22</v>
      </c>
      <c r="M26" s="1">
        <v>-3.55</v>
      </c>
      <c r="N26" s="1">
        <v>-2.86</v>
      </c>
      <c r="O26" s="1">
        <v>-3.11</v>
      </c>
      <c r="P26" s="1">
        <v>-14.52</v>
      </c>
      <c r="Q26" s="1">
        <v>44.48</v>
      </c>
      <c r="R26" s="1">
        <v>14.52</v>
      </c>
      <c r="S26" s="1">
        <v>44.48</v>
      </c>
      <c r="T26" s="9">
        <f t="shared" si="0"/>
        <v>3.956056652412403</v>
      </c>
      <c r="U26" s="9">
        <f t="shared" si="0"/>
        <v>5.5071603491175232</v>
      </c>
      <c r="V26" s="1">
        <v>8.5799999999999996E-47</v>
      </c>
      <c r="W26" s="1">
        <v>0</v>
      </c>
    </row>
    <row r="27" spans="1:23">
      <c r="A27" s="1">
        <v>97165</v>
      </c>
      <c r="B27" s="1" t="s">
        <v>48</v>
      </c>
      <c r="C27" s="1">
        <v>2.339</v>
      </c>
      <c r="D27" s="1">
        <v>1</v>
      </c>
      <c r="E27" s="1" t="b">
        <v>1</v>
      </c>
      <c r="F27" s="1" t="b">
        <v>1</v>
      </c>
      <c r="G27" s="1" t="b">
        <v>1</v>
      </c>
      <c r="H27" s="1" t="b">
        <v>1</v>
      </c>
      <c r="I27" s="1" t="b">
        <v>0</v>
      </c>
      <c r="J27" s="1">
        <v>-1.45</v>
      </c>
      <c r="K27" s="1">
        <v>-2.89</v>
      </c>
      <c r="L27" s="1">
        <v>-2.46</v>
      </c>
      <c r="M27" s="1">
        <v>-2.71</v>
      </c>
      <c r="N27" s="1">
        <v>-3.06</v>
      </c>
      <c r="O27" s="1">
        <v>-2.42</v>
      </c>
      <c r="P27" s="1">
        <v>-0.91</v>
      </c>
      <c r="Q27" s="1">
        <v>44.47</v>
      </c>
      <c r="R27" s="1">
        <v>0.91</v>
      </c>
      <c r="S27" s="1">
        <v>44.47</v>
      </c>
      <c r="T27" s="9">
        <f t="shared" si="0"/>
        <v>0.9335726382610241</v>
      </c>
      <c r="U27" s="9">
        <f t="shared" si="0"/>
        <v>5.5068430989698154</v>
      </c>
      <c r="V27" s="1">
        <v>0.55000000000000004</v>
      </c>
      <c r="W27" s="1">
        <v>0</v>
      </c>
    </row>
    <row r="28" spans="1:23">
      <c r="A28" s="1">
        <v>20230</v>
      </c>
      <c r="B28" s="1" t="s">
        <v>23</v>
      </c>
      <c r="C28" s="1">
        <v>1.046</v>
      </c>
      <c r="D28" s="1">
        <v>1</v>
      </c>
      <c r="E28" s="1" t="b">
        <v>1</v>
      </c>
      <c r="F28" s="1" t="b">
        <v>1</v>
      </c>
      <c r="G28" s="1" t="b">
        <v>1</v>
      </c>
      <c r="H28" s="1" t="b">
        <v>1</v>
      </c>
      <c r="I28" s="1" t="b">
        <v>0</v>
      </c>
      <c r="J28" s="1">
        <v>-2.37</v>
      </c>
      <c r="K28" s="1">
        <v>-3.8</v>
      </c>
      <c r="L28" s="1">
        <v>-2.65</v>
      </c>
      <c r="M28" s="1">
        <v>-3.16</v>
      </c>
      <c r="N28" s="1">
        <v>-3.15</v>
      </c>
      <c r="O28" s="1">
        <v>-2.99</v>
      </c>
      <c r="P28" s="1">
        <v>-1.19</v>
      </c>
      <c r="Q28" s="1">
        <v>44.4</v>
      </c>
      <c r="R28" s="1">
        <v>1.19</v>
      </c>
      <c r="S28" s="1">
        <v>44.4</v>
      </c>
      <c r="T28" s="9">
        <f t="shared" si="0"/>
        <v>1.1309308698264486</v>
      </c>
      <c r="U28" s="9">
        <f t="shared" si="0"/>
        <v>5.5046203924035533</v>
      </c>
      <c r="V28" s="1">
        <v>0.377</v>
      </c>
      <c r="W28" s="1">
        <v>0</v>
      </c>
    </row>
    <row r="29" spans="1:23">
      <c r="A29" s="1">
        <v>227656</v>
      </c>
      <c r="B29" s="1" t="s">
        <v>28</v>
      </c>
      <c r="C29" s="1">
        <v>1.468</v>
      </c>
      <c r="D29" s="1">
        <v>1</v>
      </c>
      <c r="E29" s="1" t="b">
        <v>1</v>
      </c>
      <c r="F29" s="1" t="b">
        <v>1</v>
      </c>
      <c r="G29" s="1" t="b">
        <v>1</v>
      </c>
      <c r="H29" s="1" t="b">
        <v>1</v>
      </c>
      <c r="I29" s="1" t="b">
        <v>0</v>
      </c>
      <c r="J29" s="1">
        <v>-2.94</v>
      </c>
      <c r="K29" s="1">
        <v>-2.98</v>
      </c>
      <c r="L29" s="1">
        <v>-3.36</v>
      </c>
      <c r="M29" s="1">
        <v>-2.39</v>
      </c>
      <c r="N29" s="1">
        <v>-2.41</v>
      </c>
      <c r="O29" s="1">
        <v>-2.92</v>
      </c>
      <c r="P29" s="1">
        <v>1.47</v>
      </c>
      <c r="Q29" s="1">
        <v>43.45</v>
      </c>
      <c r="R29" s="1">
        <v>-1.47</v>
      </c>
      <c r="S29" s="1">
        <v>43.45</v>
      </c>
      <c r="T29" s="9">
        <f t="shared" si="0"/>
        <v>-1.3045110418099528</v>
      </c>
      <c r="U29" s="9">
        <f t="shared" si="0"/>
        <v>5.4741115139424084</v>
      </c>
      <c r="V29" s="1">
        <v>1</v>
      </c>
      <c r="W29" s="1">
        <v>0</v>
      </c>
    </row>
    <row r="30" spans="1:23">
      <c r="A30" s="1">
        <v>14634</v>
      </c>
      <c r="B30" s="1" t="s">
        <v>41</v>
      </c>
      <c r="C30" s="1">
        <v>1.1479999999999999</v>
      </c>
      <c r="D30" s="1">
        <v>1</v>
      </c>
      <c r="E30" s="1" t="b">
        <v>1</v>
      </c>
      <c r="F30" s="1" t="b">
        <v>1</v>
      </c>
      <c r="G30" s="1" t="b">
        <v>1</v>
      </c>
      <c r="H30" s="1" t="b">
        <v>1</v>
      </c>
      <c r="I30" s="1" t="b">
        <v>1</v>
      </c>
      <c r="J30" s="1">
        <v>-3.16</v>
      </c>
      <c r="K30" s="1">
        <v>-2.65</v>
      </c>
      <c r="L30" s="1">
        <v>-1.91</v>
      </c>
      <c r="M30" s="1">
        <v>-2.73</v>
      </c>
      <c r="N30" s="1">
        <v>-3.17</v>
      </c>
      <c r="O30" s="1">
        <v>-2.67</v>
      </c>
      <c r="P30" s="1">
        <v>-0.62</v>
      </c>
      <c r="Q30" s="1">
        <v>43.24</v>
      </c>
      <c r="R30" s="1">
        <v>0.62</v>
      </c>
      <c r="S30" s="1">
        <v>43.24</v>
      </c>
      <c r="T30" s="9">
        <f t="shared" si="0"/>
        <v>0.69599381310990016</v>
      </c>
      <c r="U30" s="9">
        <f t="shared" si="0"/>
        <v>5.4672794804599825</v>
      </c>
      <c r="V30" s="1">
        <v>0.77400000000000002</v>
      </c>
      <c r="W30" s="1">
        <v>0</v>
      </c>
    </row>
    <row r="31" spans="1:23">
      <c r="A31" s="1">
        <v>17684</v>
      </c>
      <c r="B31" s="1" t="s">
        <v>33</v>
      </c>
      <c r="C31" s="1">
        <v>0.53800000000000003</v>
      </c>
      <c r="D31" s="1">
        <v>1</v>
      </c>
      <c r="E31" s="1" t="b">
        <v>1</v>
      </c>
      <c r="F31" s="1" t="b">
        <v>1</v>
      </c>
      <c r="G31" s="1" t="b">
        <v>1</v>
      </c>
      <c r="H31" s="1" t="b">
        <v>1</v>
      </c>
      <c r="I31" s="1" t="b">
        <v>1</v>
      </c>
      <c r="J31" s="1">
        <v>-3.04</v>
      </c>
      <c r="K31" s="1">
        <v>-3.48</v>
      </c>
      <c r="L31" s="1">
        <v>-3.01</v>
      </c>
      <c r="M31" s="1">
        <v>-3.74</v>
      </c>
      <c r="N31" s="1">
        <v>-3.63</v>
      </c>
      <c r="O31" s="1">
        <v>-3.3</v>
      </c>
      <c r="P31" s="1">
        <v>-11.58</v>
      </c>
      <c r="Q31" s="1">
        <v>42.97</v>
      </c>
      <c r="R31" s="1">
        <v>11.58</v>
      </c>
      <c r="S31" s="1">
        <v>42.97</v>
      </c>
      <c r="T31" s="9">
        <f t="shared" si="0"/>
        <v>3.6530600171045648</v>
      </c>
      <c r="U31" s="9">
        <f t="shared" si="0"/>
        <v>5.4584476274379226</v>
      </c>
      <c r="V31" s="1">
        <v>2.3899999999999999E-30</v>
      </c>
      <c r="W31" s="1">
        <v>0</v>
      </c>
    </row>
    <row r="32" spans="1:23">
      <c r="A32" s="1">
        <v>60611</v>
      </c>
      <c r="B32" s="1" t="s">
        <v>53</v>
      </c>
      <c r="C32" s="1">
        <v>0.45800000000000002</v>
      </c>
      <c r="D32" s="1">
        <v>1</v>
      </c>
      <c r="E32" s="1" t="b">
        <v>1</v>
      </c>
      <c r="F32" s="1" t="b">
        <v>1</v>
      </c>
      <c r="G32" s="1" t="b">
        <v>1</v>
      </c>
      <c r="H32" s="1" t="b">
        <v>1</v>
      </c>
      <c r="I32" s="1" t="b">
        <v>0</v>
      </c>
      <c r="J32" s="1">
        <v>1.08</v>
      </c>
      <c r="K32" s="1">
        <v>3.21</v>
      </c>
      <c r="L32" s="1">
        <v>3.9</v>
      </c>
      <c r="M32" s="1">
        <v>2.82</v>
      </c>
      <c r="N32" s="1">
        <v>3.28</v>
      </c>
      <c r="O32" s="1">
        <v>2.81</v>
      </c>
      <c r="P32" s="1">
        <v>-2.25</v>
      </c>
      <c r="Q32" s="1">
        <v>-42.69</v>
      </c>
      <c r="R32" s="1">
        <v>-2.25</v>
      </c>
      <c r="S32" s="1">
        <v>42.69</v>
      </c>
      <c r="T32" s="9">
        <f t="shared" si="0"/>
        <v>-1.7004397181410922</v>
      </c>
      <c r="U32" s="9">
        <f t="shared" si="0"/>
        <v>5.4492312006694927</v>
      </c>
      <c r="V32" s="1">
        <v>1</v>
      </c>
      <c r="W32" s="1">
        <v>0</v>
      </c>
    </row>
    <row r="33" spans="1:23">
      <c r="A33" s="1">
        <v>22685</v>
      </c>
      <c r="B33" s="1" t="s">
        <v>73</v>
      </c>
      <c r="C33" s="1">
        <v>0.89500000000000002</v>
      </c>
      <c r="D33" s="1">
        <v>1</v>
      </c>
      <c r="E33" s="1" t="b">
        <v>1</v>
      </c>
      <c r="F33" s="1" t="b">
        <v>1</v>
      </c>
      <c r="G33" s="1" t="b">
        <v>1</v>
      </c>
      <c r="H33" s="1" t="b">
        <v>1</v>
      </c>
      <c r="I33" s="1" t="b">
        <v>0</v>
      </c>
      <c r="J33" s="1">
        <v>-1.62</v>
      </c>
      <c r="K33" s="1">
        <v>-3.24</v>
      </c>
      <c r="L33" s="1">
        <v>-3.01</v>
      </c>
      <c r="M33" s="1">
        <v>-2.73</v>
      </c>
      <c r="N33" s="1">
        <v>-3.36</v>
      </c>
      <c r="O33" s="1">
        <v>-2.73</v>
      </c>
      <c r="P33" s="1">
        <v>-0.5</v>
      </c>
      <c r="Q33" s="1">
        <v>41.21</v>
      </c>
      <c r="R33" s="1">
        <v>0.5</v>
      </c>
      <c r="S33" s="1">
        <v>41.21</v>
      </c>
      <c r="T33" s="9">
        <f t="shared" si="0"/>
        <v>0.58496250072115619</v>
      </c>
      <c r="U33" s="9">
        <f t="shared" si="0"/>
        <v>5.3995129241829645</v>
      </c>
      <c r="V33" s="1">
        <v>0.88300000000000001</v>
      </c>
      <c r="W33" s="1">
        <v>0</v>
      </c>
    </row>
    <row r="34" spans="1:23">
      <c r="A34" s="1">
        <v>245522</v>
      </c>
      <c r="B34" s="1" t="s">
        <v>65</v>
      </c>
      <c r="C34" s="1">
        <v>0.91800000000000004</v>
      </c>
      <c r="D34" s="1">
        <v>1</v>
      </c>
      <c r="E34" s="1" t="b">
        <v>1</v>
      </c>
      <c r="F34" s="1" t="b">
        <v>1</v>
      </c>
      <c r="G34" s="1" t="b">
        <v>1</v>
      </c>
      <c r="H34" s="1" t="b">
        <v>1</v>
      </c>
      <c r="I34" s="1" t="b">
        <v>0</v>
      </c>
      <c r="J34" s="1">
        <v>-0.06</v>
      </c>
      <c r="K34" s="1">
        <v>-3.1</v>
      </c>
      <c r="L34" s="1">
        <v>-2.83</v>
      </c>
      <c r="M34" s="1">
        <v>-2.41</v>
      </c>
      <c r="N34" s="1">
        <v>-2.5099999999999998</v>
      </c>
      <c r="O34" s="1">
        <v>-2.11</v>
      </c>
      <c r="P34" s="1">
        <v>-0.1</v>
      </c>
      <c r="Q34" s="1">
        <v>41.17</v>
      </c>
      <c r="R34" s="1">
        <v>0.1</v>
      </c>
      <c r="S34" s="1">
        <v>41.17</v>
      </c>
      <c r="T34" s="9">
        <f t="shared" si="0"/>
        <v>0.13750352374993502</v>
      </c>
      <c r="U34" s="9">
        <f t="shared" si="0"/>
        <v>5.3981451165044092</v>
      </c>
      <c r="V34" s="1">
        <v>1</v>
      </c>
      <c r="W34" s="1">
        <v>0</v>
      </c>
    </row>
    <row r="35" spans="1:23">
      <c r="A35" s="1">
        <v>13436</v>
      </c>
      <c r="B35" s="1" t="s">
        <v>50</v>
      </c>
      <c r="C35" s="1">
        <v>2.9140000000000001</v>
      </c>
      <c r="D35" s="1">
        <v>1</v>
      </c>
      <c r="E35" s="1" t="b">
        <v>1</v>
      </c>
      <c r="F35" s="1" t="b">
        <v>1</v>
      </c>
      <c r="G35" s="1" t="b">
        <v>1</v>
      </c>
      <c r="H35" s="1" t="b">
        <v>1</v>
      </c>
      <c r="I35" s="1" t="b">
        <v>0</v>
      </c>
      <c r="J35" s="1">
        <v>-3.14</v>
      </c>
      <c r="K35" s="1">
        <v>-3.75</v>
      </c>
      <c r="L35" s="1">
        <v>-3.83</v>
      </c>
      <c r="M35" s="1">
        <v>-3.47</v>
      </c>
      <c r="N35" s="1">
        <v>-3.57</v>
      </c>
      <c r="O35" s="1">
        <v>-3.56</v>
      </c>
      <c r="P35" s="1">
        <v>-1.1499999999999999</v>
      </c>
      <c r="Q35" s="1">
        <v>40.950000000000003</v>
      </c>
      <c r="R35" s="1">
        <v>1.1499999999999999</v>
      </c>
      <c r="S35" s="1">
        <v>40.950000000000003</v>
      </c>
      <c r="T35" s="9">
        <f t="shared" si="0"/>
        <v>1.1043366598147357</v>
      </c>
      <c r="U35" s="9">
        <f t="shared" si="0"/>
        <v>5.3905989055524612</v>
      </c>
      <c r="V35" s="1">
        <v>0.39200000000000002</v>
      </c>
      <c r="W35" s="1">
        <v>0</v>
      </c>
    </row>
    <row r="36" spans="1:23">
      <c r="A36" s="1">
        <v>21849</v>
      </c>
      <c r="B36" s="1" t="s">
        <v>32</v>
      </c>
      <c r="C36" s="1">
        <v>2.6080000000000001</v>
      </c>
      <c r="D36" s="1">
        <v>1</v>
      </c>
      <c r="E36" s="1" t="b">
        <v>1</v>
      </c>
      <c r="F36" s="1" t="b">
        <v>1</v>
      </c>
      <c r="G36" s="1" t="b">
        <v>1</v>
      </c>
      <c r="H36" s="1" t="b">
        <v>1</v>
      </c>
      <c r="I36" s="1" t="b">
        <v>0</v>
      </c>
      <c r="J36" s="1">
        <v>-2.15</v>
      </c>
      <c r="K36" s="1">
        <v>-1.1499999999999999</v>
      </c>
      <c r="L36" s="1">
        <v>-2.2400000000000002</v>
      </c>
      <c r="M36" s="1">
        <v>-1.73</v>
      </c>
      <c r="N36" s="1">
        <v>-1.52</v>
      </c>
      <c r="O36" s="1">
        <v>-1.79</v>
      </c>
      <c r="P36" s="1">
        <v>-10.51</v>
      </c>
      <c r="Q36" s="1">
        <v>39.71</v>
      </c>
      <c r="R36" s="1">
        <v>10.51</v>
      </c>
      <c r="S36" s="1">
        <v>39.71</v>
      </c>
      <c r="T36" s="9">
        <f t="shared" si="0"/>
        <v>3.5248159283575062</v>
      </c>
      <c r="U36" s="9">
        <f t="shared" si="0"/>
        <v>5.3473113163652863</v>
      </c>
      <c r="V36" s="1">
        <v>3.0200000000000002E-25</v>
      </c>
      <c r="W36" s="1">
        <v>0</v>
      </c>
    </row>
    <row r="37" spans="1:23">
      <c r="A37" s="1">
        <v>13653</v>
      </c>
      <c r="B37" s="1" t="s">
        <v>75</v>
      </c>
      <c r="C37" s="1">
        <v>1.016</v>
      </c>
      <c r="D37" s="1">
        <v>1</v>
      </c>
      <c r="E37" s="1" t="b">
        <v>1</v>
      </c>
      <c r="F37" s="1" t="b">
        <v>1</v>
      </c>
      <c r="G37" s="1" t="b">
        <v>1</v>
      </c>
      <c r="H37" s="1" t="b">
        <v>1</v>
      </c>
      <c r="I37" s="1" t="b">
        <v>0</v>
      </c>
      <c r="J37" s="1">
        <v>-2.09</v>
      </c>
      <c r="K37" s="1">
        <v>-3.42</v>
      </c>
      <c r="L37" s="1">
        <v>-3.15</v>
      </c>
      <c r="M37" s="1">
        <v>-2.6</v>
      </c>
      <c r="N37" s="1">
        <v>-2.71</v>
      </c>
      <c r="O37" s="1">
        <v>-2.83</v>
      </c>
      <c r="P37" s="1">
        <v>-0.87</v>
      </c>
      <c r="Q37" s="1">
        <v>39.659999999999997</v>
      </c>
      <c r="R37" s="1">
        <v>0.87</v>
      </c>
      <c r="S37" s="1">
        <v>39.659999999999997</v>
      </c>
      <c r="T37" s="9">
        <f t="shared" si="0"/>
        <v>0.90303827011291216</v>
      </c>
      <c r="U37" s="9">
        <f t="shared" si="0"/>
        <v>5.3455383100700082</v>
      </c>
      <c r="V37" s="1">
        <v>0.57099999999999995</v>
      </c>
      <c r="W37" s="1">
        <v>0</v>
      </c>
    </row>
    <row r="38" spans="1:23">
      <c r="A38" s="1">
        <v>56722</v>
      </c>
      <c r="B38" s="1" t="s">
        <v>72</v>
      </c>
      <c r="C38" s="1">
        <v>0.84399999999999997</v>
      </c>
      <c r="D38" s="1">
        <v>1</v>
      </c>
      <c r="E38" s="1" t="b">
        <v>1</v>
      </c>
      <c r="F38" s="1" t="b">
        <v>1</v>
      </c>
      <c r="G38" s="1" t="b">
        <v>1</v>
      </c>
      <c r="H38" s="1" t="b">
        <v>1</v>
      </c>
      <c r="I38" s="1" t="b">
        <v>0</v>
      </c>
      <c r="J38" s="1">
        <v>1.67</v>
      </c>
      <c r="K38" s="1">
        <v>3.55</v>
      </c>
      <c r="L38" s="1">
        <v>3.21</v>
      </c>
      <c r="M38" s="1">
        <v>3.29</v>
      </c>
      <c r="N38" s="1">
        <v>3.5</v>
      </c>
      <c r="O38" s="1">
        <v>2.95</v>
      </c>
      <c r="P38" s="1">
        <v>5.73</v>
      </c>
      <c r="Q38" s="1">
        <v>-39.42</v>
      </c>
      <c r="R38" s="1">
        <v>5.73</v>
      </c>
      <c r="S38" s="1">
        <v>39.42</v>
      </c>
      <c r="T38" s="9">
        <f t="shared" si="0"/>
        <v>2.7506065048355928</v>
      </c>
      <c r="U38" s="9">
        <f t="shared" si="0"/>
        <v>5.3369974166050103</v>
      </c>
      <c r="V38" s="1">
        <v>2.1999999999999998E-8</v>
      </c>
      <c r="W38" s="1">
        <v>0</v>
      </c>
    </row>
    <row r="39" spans="1:23">
      <c r="A39" s="1">
        <v>26940</v>
      </c>
      <c r="B39" s="1" t="s">
        <v>56</v>
      </c>
      <c r="C39" s="1">
        <v>1.536</v>
      </c>
      <c r="D39" s="1">
        <v>1</v>
      </c>
      <c r="E39" s="1" t="b">
        <v>1</v>
      </c>
      <c r="F39" s="1" t="b">
        <v>1</v>
      </c>
      <c r="G39" s="1" t="b">
        <v>1</v>
      </c>
      <c r="H39" s="1" t="b">
        <v>1</v>
      </c>
      <c r="I39" s="1" t="b">
        <v>0</v>
      </c>
      <c r="J39" s="1">
        <v>-2.97</v>
      </c>
      <c r="K39" s="1">
        <v>-2.68</v>
      </c>
      <c r="L39" s="1">
        <v>-3.14</v>
      </c>
      <c r="M39" s="1">
        <v>-3.14</v>
      </c>
      <c r="N39" s="1">
        <v>-2.62</v>
      </c>
      <c r="O39" s="1">
        <v>-2.92</v>
      </c>
      <c r="P39" s="1">
        <v>1.27</v>
      </c>
      <c r="Q39" s="1">
        <v>39.340000000000003</v>
      </c>
      <c r="R39" s="1">
        <v>-1.27</v>
      </c>
      <c r="S39" s="1">
        <v>39.340000000000003</v>
      </c>
      <c r="T39" s="9">
        <f t="shared" si="0"/>
        <v>-1.1826922975161904</v>
      </c>
      <c r="U39" s="9">
        <f t="shared" si="0"/>
        <v>5.3341391788382371</v>
      </c>
      <c r="V39" s="1">
        <v>1</v>
      </c>
      <c r="W39" s="1">
        <v>0</v>
      </c>
    </row>
    <row r="40" spans="1:23">
      <c r="A40" s="1">
        <v>22608</v>
      </c>
      <c r="B40" s="1" t="s">
        <v>61</v>
      </c>
      <c r="C40" s="1">
        <v>2.56</v>
      </c>
      <c r="D40" s="1">
        <v>1</v>
      </c>
      <c r="E40" s="1" t="b">
        <v>1</v>
      </c>
      <c r="F40" s="1" t="b">
        <v>1</v>
      </c>
      <c r="G40" s="1" t="b">
        <v>1</v>
      </c>
      <c r="H40" s="1" t="b">
        <v>1</v>
      </c>
      <c r="I40" s="1" t="b">
        <v>0</v>
      </c>
      <c r="J40" s="1">
        <v>-3.15</v>
      </c>
      <c r="K40" s="1">
        <v>-2.89</v>
      </c>
      <c r="L40" s="1">
        <v>-1.96</v>
      </c>
      <c r="M40" s="1">
        <v>-3.24</v>
      </c>
      <c r="N40" s="1">
        <v>-3.33</v>
      </c>
      <c r="O40" s="1">
        <v>-2.82</v>
      </c>
      <c r="P40" s="1">
        <v>-3.93</v>
      </c>
      <c r="Q40" s="1">
        <v>39.28</v>
      </c>
      <c r="R40" s="1">
        <v>3.93</v>
      </c>
      <c r="S40" s="1">
        <v>39.28</v>
      </c>
      <c r="T40" s="9">
        <f t="shared" si="0"/>
        <v>2.301587646603187</v>
      </c>
      <c r="U40" s="9">
        <f t="shared" si="0"/>
        <v>5.3319917782320605</v>
      </c>
      <c r="V40" s="1">
        <v>1.6899999999999999E-4</v>
      </c>
      <c r="W40" s="1">
        <v>0</v>
      </c>
    </row>
    <row r="41" spans="1:23">
      <c r="A41" s="1">
        <v>433182</v>
      </c>
      <c r="B41" s="1" t="s">
        <v>69</v>
      </c>
      <c r="C41" s="1">
        <v>3.1509999999999998</v>
      </c>
      <c r="D41" s="1">
        <v>1</v>
      </c>
      <c r="E41" s="1" t="b">
        <v>1</v>
      </c>
      <c r="F41" s="1" t="b">
        <v>1</v>
      </c>
      <c r="G41" s="1" t="b">
        <v>1</v>
      </c>
      <c r="H41" s="1" t="b">
        <v>1</v>
      </c>
      <c r="I41" s="1" t="b">
        <v>0</v>
      </c>
      <c r="J41" s="1">
        <v>-1.7</v>
      </c>
      <c r="K41" s="1">
        <v>-2.56</v>
      </c>
      <c r="L41" s="1">
        <v>-2.83</v>
      </c>
      <c r="M41" s="1">
        <v>-2.17</v>
      </c>
      <c r="N41" s="1">
        <v>-1.1299999999999999</v>
      </c>
      <c r="O41" s="1">
        <v>-2.19</v>
      </c>
      <c r="P41" s="1">
        <v>-7.04</v>
      </c>
      <c r="Q41" s="1">
        <v>38.49</v>
      </c>
      <c r="R41" s="1">
        <v>7.04</v>
      </c>
      <c r="S41" s="1">
        <v>38.49</v>
      </c>
      <c r="T41" s="9">
        <f t="shared" si="0"/>
        <v>3.0071955014042038</v>
      </c>
      <c r="U41" s="9">
        <f t="shared" si="0"/>
        <v>5.3034154626856242</v>
      </c>
      <c r="V41" s="1">
        <v>4.6800000000000003E-12</v>
      </c>
      <c r="W41" s="1">
        <v>0</v>
      </c>
    </row>
    <row r="42" spans="1:23">
      <c r="A42" s="1">
        <v>103836</v>
      </c>
      <c r="B42" s="1" t="s">
        <v>79</v>
      </c>
      <c r="C42" s="1">
        <v>1.246</v>
      </c>
      <c r="D42" s="1">
        <v>1</v>
      </c>
      <c r="E42" s="1" t="b">
        <v>1</v>
      </c>
      <c r="F42" s="1" t="b">
        <v>1</v>
      </c>
      <c r="G42" s="1" t="b">
        <v>1</v>
      </c>
      <c r="H42" s="1" t="b">
        <v>1</v>
      </c>
      <c r="I42" s="1" t="b">
        <v>0</v>
      </c>
      <c r="J42" s="1">
        <v>-1.1200000000000001</v>
      </c>
      <c r="K42" s="1">
        <v>-3.15</v>
      </c>
      <c r="L42" s="1">
        <v>-2.34</v>
      </c>
      <c r="M42" s="1">
        <v>-2.52</v>
      </c>
      <c r="N42" s="1">
        <v>-3.43</v>
      </c>
      <c r="O42" s="1">
        <v>-2.4</v>
      </c>
      <c r="P42" s="1">
        <v>4.1500000000000004</v>
      </c>
      <c r="Q42" s="1">
        <v>38.39</v>
      </c>
      <c r="R42" s="1">
        <v>-4.1500000000000004</v>
      </c>
      <c r="S42" s="1">
        <v>38.39</v>
      </c>
      <c r="T42" s="9">
        <f t="shared" si="0"/>
        <v>-2.3645724322958563</v>
      </c>
      <c r="U42" s="9">
        <f t="shared" si="0"/>
        <v>5.299757511839319</v>
      </c>
      <c r="V42" s="1">
        <v>1</v>
      </c>
      <c r="W42" s="1">
        <v>0</v>
      </c>
    </row>
    <row r="43" spans="1:23">
      <c r="A43" s="1">
        <v>22704</v>
      </c>
      <c r="B43" s="1" t="s">
        <v>84</v>
      </c>
      <c r="C43" s="1">
        <v>0.33400000000000002</v>
      </c>
      <c r="D43" s="1">
        <v>0.99</v>
      </c>
      <c r="E43" s="1" t="b">
        <v>1</v>
      </c>
      <c r="F43" s="1" t="b">
        <v>1</v>
      </c>
      <c r="G43" s="1" t="b">
        <v>1</v>
      </c>
      <c r="H43" s="1" t="b">
        <v>1</v>
      </c>
      <c r="I43" s="1" t="b">
        <v>1</v>
      </c>
      <c r="J43" s="1">
        <v>-3.07</v>
      </c>
      <c r="K43" s="1">
        <v>-3.35</v>
      </c>
      <c r="L43" s="1">
        <v>-3.68</v>
      </c>
      <c r="M43" s="1">
        <v>-3.11</v>
      </c>
      <c r="N43" s="1">
        <v>-3.19</v>
      </c>
      <c r="O43" s="1">
        <v>-3.31</v>
      </c>
      <c r="P43" s="1">
        <v>-0.67</v>
      </c>
      <c r="Q43" s="1">
        <v>38.32</v>
      </c>
      <c r="R43" s="1">
        <v>0.67</v>
      </c>
      <c r="S43" s="1">
        <v>38.32</v>
      </c>
      <c r="T43" s="9">
        <f t="shared" si="0"/>
        <v>0.73984810269932755</v>
      </c>
      <c r="U43" s="9">
        <f t="shared" si="0"/>
        <v>5.2971914165658562</v>
      </c>
      <c r="V43" s="1">
        <v>0.72599999999999998</v>
      </c>
      <c r="W43" s="1">
        <v>0</v>
      </c>
    </row>
    <row r="44" spans="1:23">
      <c r="A44" s="1">
        <v>66855</v>
      </c>
      <c r="B44" s="1" t="s">
        <v>44</v>
      </c>
      <c r="C44" s="1">
        <v>1.603</v>
      </c>
      <c r="D44" s="1">
        <v>1</v>
      </c>
      <c r="E44" s="1" t="b">
        <v>1</v>
      </c>
      <c r="F44" s="1" t="b">
        <v>1</v>
      </c>
      <c r="G44" s="1" t="b">
        <v>1</v>
      </c>
      <c r="H44" s="1" t="b">
        <v>1</v>
      </c>
      <c r="I44" s="1" t="b">
        <v>1</v>
      </c>
      <c r="J44" s="1">
        <v>-1.2</v>
      </c>
      <c r="K44" s="1">
        <v>-2.08</v>
      </c>
      <c r="L44" s="1">
        <v>-1.67</v>
      </c>
      <c r="M44" s="1">
        <v>-1.69</v>
      </c>
      <c r="N44" s="1">
        <v>-2.0099999999999998</v>
      </c>
      <c r="O44" s="1">
        <v>-1.7</v>
      </c>
      <c r="P44" s="1">
        <v>-12.15</v>
      </c>
      <c r="Q44" s="1">
        <v>38.21</v>
      </c>
      <c r="R44" s="1">
        <v>12.15</v>
      </c>
      <c r="S44" s="1">
        <v>38.21</v>
      </c>
      <c r="T44" s="9">
        <f t="shared" si="0"/>
        <v>3.7169908944049399</v>
      </c>
      <c r="U44" s="9">
        <f t="shared" si="0"/>
        <v>5.2931497367418654</v>
      </c>
      <c r="V44" s="1">
        <v>2.89E-33</v>
      </c>
      <c r="W44" s="1">
        <v>0</v>
      </c>
    </row>
    <row r="45" spans="1:23">
      <c r="A45" s="1">
        <v>13709</v>
      </c>
      <c r="B45" s="1" t="s">
        <v>92</v>
      </c>
      <c r="C45" s="1">
        <v>0.58099999999999996</v>
      </c>
      <c r="D45" s="1">
        <v>1</v>
      </c>
      <c r="E45" s="1" t="b">
        <v>1</v>
      </c>
      <c r="F45" s="1" t="b">
        <v>1</v>
      </c>
      <c r="G45" s="1" t="b">
        <v>1</v>
      </c>
      <c r="H45" s="1" t="b">
        <v>1</v>
      </c>
      <c r="I45" s="1" t="b">
        <v>1</v>
      </c>
      <c r="J45" s="1">
        <v>-2.98</v>
      </c>
      <c r="K45" s="1">
        <v>-4</v>
      </c>
      <c r="L45" s="1">
        <v>-3.61</v>
      </c>
      <c r="M45" s="1">
        <v>-3.55</v>
      </c>
      <c r="N45" s="1">
        <v>-3.54</v>
      </c>
      <c r="O45" s="1">
        <v>-3.53</v>
      </c>
      <c r="P45" s="1">
        <v>-1.06</v>
      </c>
      <c r="Q45" s="1">
        <v>38.18</v>
      </c>
      <c r="R45" s="1">
        <v>1.06</v>
      </c>
      <c r="S45" s="1">
        <v>38.18</v>
      </c>
      <c r="T45" s="9">
        <f t="shared" si="0"/>
        <v>1.0426443374084939</v>
      </c>
      <c r="U45" s="9">
        <f t="shared" si="0"/>
        <v>5.2920454924928624</v>
      </c>
      <c r="V45" s="1">
        <v>0.45</v>
      </c>
      <c r="W45" s="1">
        <v>0</v>
      </c>
    </row>
    <row r="46" spans="1:23">
      <c r="A46" s="1">
        <v>21769</v>
      </c>
      <c r="B46" s="1" t="s">
        <v>81</v>
      </c>
      <c r="C46" s="1">
        <v>1.2809999999999999</v>
      </c>
      <c r="D46" s="1">
        <v>1</v>
      </c>
      <c r="E46" s="1" t="b">
        <v>1</v>
      </c>
      <c r="F46" s="1" t="b">
        <v>1</v>
      </c>
      <c r="G46" s="1" t="b">
        <v>1</v>
      </c>
      <c r="H46" s="1" t="b">
        <v>1</v>
      </c>
      <c r="I46" s="1" t="b">
        <v>1</v>
      </c>
      <c r="J46" s="1">
        <v>-3.16</v>
      </c>
      <c r="K46" s="1">
        <v>-3.47</v>
      </c>
      <c r="L46" s="1">
        <v>-3.28</v>
      </c>
      <c r="M46" s="1">
        <v>-3.2</v>
      </c>
      <c r="N46" s="1">
        <v>-3.28</v>
      </c>
      <c r="O46" s="1">
        <v>-3.29</v>
      </c>
      <c r="P46" s="1">
        <v>8.61</v>
      </c>
      <c r="Q46" s="1">
        <v>38.1</v>
      </c>
      <c r="R46" s="1">
        <v>-8.61</v>
      </c>
      <c r="S46" s="1">
        <v>38.1</v>
      </c>
      <c r="T46" s="9">
        <f t="shared" si="0"/>
        <v>-3.2645364309990259</v>
      </c>
      <c r="U46" s="9">
        <f t="shared" si="0"/>
        <v>5.2890967024199895</v>
      </c>
      <c r="V46" s="1">
        <v>1</v>
      </c>
      <c r="W46" s="1">
        <v>0</v>
      </c>
    </row>
    <row r="47" spans="1:23">
      <c r="A47" s="1">
        <v>11910</v>
      </c>
      <c r="B47" s="1" t="s">
        <v>86</v>
      </c>
      <c r="C47" s="1">
        <v>0.433</v>
      </c>
      <c r="D47" s="1">
        <v>1</v>
      </c>
      <c r="E47" s="1" t="b">
        <v>1</v>
      </c>
      <c r="F47" s="1" t="b">
        <v>1</v>
      </c>
      <c r="G47" s="1" t="b">
        <v>1</v>
      </c>
      <c r="H47" s="1" t="b">
        <v>1</v>
      </c>
      <c r="I47" s="1" t="b">
        <v>1</v>
      </c>
      <c r="J47" s="1">
        <v>-3.16</v>
      </c>
      <c r="K47" s="1">
        <v>-3.64</v>
      </c>
      <c r="L47" s="1">
        <v>-3.73</v>
      </c>
      <c r="M47" s="1">
        <v>-2.78</v>
      </c>
      <c r="N47" s="1">
        <v>-3.23</v>
      </c>
      <c r="O47" s="1">
        <v>-3.38</v>
      </c>
      <c r="P47" s="1">
        <v>-1.36</v>
      </c>
      <c r="Q47" s="1">
        <v>37.840000000000003</v>
      </c>
      <c r="R47" s="1">
        <v>1.36</v>
      </c>
      <c r="S47" s="1">
        <v>37.840000000000003</v>
      </c>
      <c r="T47" s="9">
        <f t="shared" si="0"/>
        <v>1.2387868595871168</v>
      </c>
      <c r="U47" s="9">
        <f t="shared" si="0"/>
        <v>5.279471295644468</v>
      </c>
      <c r="V47" s="1">
        <v>0.28799999999999998</v>
      </c>
      <c r="W47" s="1">
        <v>0</v>
      </c>
    </row>
    <row r="48" spans="1:23">
      <c r="A48" s="1">
        <v>21414</v>
      </c>
      <c r="B48" s="1" t="s">
        <v>80</v>
      </c>
      <c r="C48" s="1">
        <v>1.548</v>
      </c>
      <c r="D48" s="1">
        <v>1</v>
      </c>
      <c r="E48" s="1" t="b">
        <v>1</v>
      </c>
      <c r="F48" s="1" t="b">
        <v>1</v>
      </c>
      <c r="G48" s="1" t="b">
        <v>1</v>
      </c>
      <c r="H48" s="1" t="b">
        <v>1</v>
      </c>
      <c r="I48" s="1" t="b">
        <v>0</v>
      </c>
      <c r="J48" s="1">
        <v>-3.36</v>
      </c>
      <c r="K48" s="1">
        <v>-3.1</v>
      </c>
      <c r="L48" s="1">
        <v>-2.2599999999999998</v>
      </c>
      <c r="M48" s="1">
        <v>-2.11</v>
      </c>
      <c r="N48" s="1">
        <v>-2.9</v>
      </c>
      <c r="O48" s="1">
        <v>-2.81</v>
      </c>
      <c r="P48" s="1">
        <v>-11.16</v>
      </c>
      <c r="Q48" s="1">
        <v>37.64</v>
      </c>
      <c r="R48" s="1">
        <v>11.16</v>
      </c>
      <c r="S48" s="1">
        <v>37.64</v>
      </c>
      <c r="T48" s="9">
        <f t="shared" si="0"/>
        <v>3.6040713236688608</v>
      </c>
      <c r="U48" s="9">
        <f t="shared" si="0"/>
        <v>5.2720231890610485</v>
      </c>
      <c r="V48" s="1">
        <v>2.7400000000000001E-28</v>
      </c>
      <c r="W48" s="1">
        <v>0</v>
      </c>
    </row>
    <row r="49" spans="1:23">
      <c r="A49" s="1">
        <v>68490</v>
      </c>
      <c r="B49" s="1" t="s">
        <v>66</v>
      </c>
      <c r="C49" s="1">
        <v>0.53200000000000003</v>
      </c>
      <c r="D49" s="1">
        <v>1</v>
      </c>
      <c r="E49" s="1" t="b">
        <v>1</v>
      </c>
      <c r="F49" s="1" t="b">
        <v>1</v>
      </c>
      <c r="G49" s="1" t="b">
        <v>1</v>
      </c>
      <c r="H49" s="1" t="b">
        <v>1</v>
      </c>
      <c r="I49" s="1" t="b">
        <v>1</v>
      </c>
      <c r="J49" s="1">
        <v>-3.18</v>
      </c>
      <c r="K49" s="1">
        <v>-2.93</v>
      </c>
      <c r="L49" s="1">
        <v>-3.45</v>
      </c>
      <c r="M49" s="1">
        <v>-2.77</v>
      </c>
      <c r="N49" s="1">
        <v>-2.34</v>
      </c>
      <c r="O49" s="1">
        <v>-3.03</v>
      </c>
      <c r="P49" s="1">
        <v>-8.77</v>
      </c>
      <c r="Q49" s="1">
        <v>37.64</v>
      </c>
      <c r="R49" s="1">
        <v>8.77</v>
      </c>
      <c r="S49" s="1">
        <v>37.64</v>
      </c>
      <c r="T49" s="9">
        <f t="shared" si="0"/>
        <v>3.2883585621936606</v>
      </c>
      <c r="U49" s="9">
        <f t="shared" si="0"/>
        <v>5.2720231890610485</v>
      </c>
      <c r="V49" s="1">
        <v>5.0899999999999999E-18</v>
      </c>
      <c r="W49" s="1">
        <v>0</v>
      </c>
    </row>
    <row r="50" spans="1:23">
      <c r="A50" s="1">
        <v>211586</v>
      </c>
      <c r="B50" s="1" t="s">
        <v>106</v>
      </c>
      <c r="C50" s="1">
        <v>1.296</v>
      </c>
      <c r="D50" s="1">
        <v>1</v>
      </c>
      <c r="E50" s="1" t="b">
        <v>1</v>
      </c>
      <c r="F50" s="1" t="b">
        <v>1</v>
      </c>
      <c r="G50" s="1" t="b">
        <v>1</v>
      </c>
      <c r="H50" s="1" t="b">
        <v>1</v>
      </c>
      <c r="I50" s="1" t="b">
        <v>0</v>
      </c>
      <c r="J50" s="1">
        <v>-3.16</v>
      </c>
      <c r="K50" s="1">
        <v>-3.21</v>
      </c>
      <c r="L50" s="1">
        <v>-4.03</v>
      </c>
      <c r="M50" s="1">
        <v>-3.2</v>
      </c>
      <c r="N50" s="1">
        <v>-3.34</v>
      </c>
      <c r="O50" s="1">
        <v>-3.42</v>
      </c>
      <c r="P50" s="1">
        <v>-9.58</v>
      </c>
      <c r="Q50" s="1">
        <v>36.44</v>
      </c>
      <c r="R50" s="1">
        <v>9.58</v>
      </c>
      <c r="S50" s="1">
        <v>36.44</v>
      </c>
      <c r="T50" s="9">
        <f t="shared" si="0"/>
        <v>3.4032677223393013</v>
      </c>
      <c r="U50" s="9">
        <f t="shared" si="0"/>
        <v>5.2265085298086795</v>
      </c>
      <c r="V50" s="1">
        <v>3.12E-21</v>
      </c>
      <c r="W50" s="5">
        <v>2.8299999999999997E-290</v>
      </c>
    </row>
    <row r="51" spans="1:23">
      <c r="A51" s="1">
        <v>16201</v>
      </c>
      <c r="B51" s="1" t="s">
        <v>9</v>
      </c>
      <c r="C51" s="1">
        <v>1.9610000000000001</v>
      </c>
      <c r="D51" s="1">
        <v>1</v>
      </c>
      <c r="E51" s="1" t="b">
        <v>1</v>
      </c>
      <c r="F51" s="1" t="b">
        <v>1</v>
      </c>
      <c r="G51" s="1" t="b">
        <v>1</v>
      </c>
      <c r="H51" s="1" t="b">
        <v>1</v>
      </c>
      <c r="I51" s="1" t="b">
        <v>0</v>
      </c>
      <c r="J51" s="1">
        <v>-0.97</v>
      </c>
      <c r="K51" s="1">
        <v>-3.29</v>
      </c>
      <c r="L51" s="1">
        <v>-2.2799999999999998</v>
      </c>
      <c r="M51" s="1">
        <v>-2.2000000000000002</v>
      </c>
      <c r="N51" s="1">
        <v>-2.54</v>
      </c>
      <c r="O51" s="1">
        <v>-2.23</v>
      </c>
      <c r="P51" s="1">
        <v>-9.11</v>
      </c>
      <c r="Q51" s="1">
        <v>36.42</v>
      </c>
      <c r="R51" s="1">
        <v>9.11</v>
      </c>
      <c r="S51" s="1">
        <v>36.42</v>
      </c>
      <c r="T51" s="9">
        <f t="shared" si="0"/>
        <v>3.3377110921282895</v>
      </c>
      <c r="U51" s="9">
        <f t="shared" si="0"/>
        <v>5.2257376534660596</v>
      </c>
      <c r="V51" s="1">
        <v>2.3400000000000002E-19</v>
      </c>
      <c r="W51" s="5">
        <v>5.91E-290</v>
      </c>
    </row>
    <row r="52" spans="1:23">
      <c r="A52" s="1">
        <v>228876</v>
      </c>
      <c r="B52" s="1" t="s">
        <v>63</v>
      </c>
      <c r="C52" s="1">
        <v>1.2150000000000001</v>
      </c>
      <c r="D52" s="1">
        <v>1</v>
      </c>
      <c r="E52" s="1" t="b">
        <v>1</v>
      </c>
      <c r="F52" s="1" t="b">
        <v>1</v>
      </c>
      <c r="G52" s="1" t="b">
        <v>1</v>
      </c>
      <c r="H52" s="1" t="b">
        <v>1</v>
      </c>
      <c r="I52" s="1" t="b">
        <v>0</v>
      </c>
      <c r="J52" s="1">
        <v>0.03</v>
      </c>
      <c r="K52" s="1">
        <v>-3.29</v>
      </c>
      <c r="L52" s="1">
        <v>-2.52</v>
      </c>
      <c r="M52" s="1">
        <v>-3.07</v>
      </c>
      <c r="N52" s="1">
        <v>-3.56</v>
      </c>
      <c r="O52" s="1">
        <v>-2.27</v>
      </c>
      <c r="P52" s="1">
        <v>-12.04</v>
      </c>
      <c r="Q52" s="1">
        <v>35.65</v>
      </c>
      <c r="R52" s="1">
        <v>12.04</v>
      </c>
      <c r="S52" s="1">
        <v>35.65</v>
      </c>
      <c r="T52" s="9">
        <f t="shared" si="0"/>
        <v>3.7048719644563528</v>
      </c>
      <c r="U52" s="9">
        <f t="shared" si="0"/>
        <v>5.1957412932464493</v>
      </c>
      <c r="V52" s="1">
        <v>1.11E-32</v>
      </c>
      <c r="W52" s="5">
        <v>7.5199999999999998E-278</v>
      </c>
    </row>
    <row r="53" spans="1:23">
      <c r="A53" s="1">
        <v>50524</v>
      </c>
      <c r="B53" s="1" t="s">
        <v>49</v>
      </c>
      <c r="C53" s="1">
        <v>1.6619999999999999</v>
      </c>
      <c r="D53" s="1">
        <v>1</v>
      </c>
      <c r="E53" s="1" t="b">
        <v>1</v>
      </c>
      <c r="F53" s="1" t="b">
        <v>1</v>
      </c>
      <c r="G53" s="1" t="b">
        <v>1</v>
      </c>
      <c r="H53" s="1" t="b">
        <v>1</v>
      </c>
      <c r="I53" s="1" t="b">
        <v>0</v>
      </c>
      <c r="J53" s="1">
        <v>2.0299999999999998</v>
      </c>
      <c r="K53" s="1">
        <v>-2.23</v>
      </c>
      <c r="L53" s="1">
        <v>-2.54</v>
      </c>
      <c r="M53" s="1">
        <v>-2.99</v>
      </c>
      <c r="N53" s="1">
        <v>-3.3</v>
      </c>
      <c r="O53" s="1">
        <v>-1.47</v>
      </c>
      <c r="P53" s="1">
        <v>-1.62</v>
      </c>
      <c r="Q53" s="1">
        <v>35.6</v>
      </c>
      <c r="R53" s="1">
        <v>1.62</v>
      </c>
      <c r="S53" s="1">
        <v>35.6</v>
      </c>
      <c r="T53" s="9">
        <f t="shared" si="0"/>
        <v>1.3895668117627258</v>
      </c>
      <c r="U53" s="9">
        <f t="shared" si="0"/>
        <v>5.1937717433966801</v>
      </c>
      <c r="V53" s="1">
        <v>0.17699999999999999</v>
      </c>
      <c r="W53" s="5">
        <v>4.8700000000000003E-277</v>
      </c>
    </row>
    <row r="54" spans="1:23">
      <c r="A54" s="1">
        <v>104394</v>
      </c>
      <c r="B54" s="1" t="s">
        <v>139</v>
      </c>
      <c r="C54" s="1">
        <v>2.0449999999999999</v>
      </c>
      <c r="D54" s="1">
        <v>1</v>
      </c>
      <c r="E54" s="1" t="b">
        <v>1</v>
      </c>
      <c r="F54" s="1" t="b">
        <v>1</v>
      </c>
      <c r="G54" s="1" t="b">
        <v>1</v>
      </c>
      <c r="H54" s="1" t="b">
        <v>1</v>
      </c>
      <c r="I54" s="1" t="b">
        <v>0</v>
      </c>
      <c r="J54" s="1">
        <v>-2.77</v>
      </c>
      <c r="K54" s="1">
        <v>-1.46</v>
      </c>
      <c r="L54" s="1">
        <v>-3.27</v>
      </c>
      <c r="M54" s="1">
        <v>-2.11</v>
      </c>
      <c r="N54" s="1">
        <v>-1.92</v>
      </c>
      <c r="O54" s="1">
        <v>-2.38</v>
      </c>
      <c r="P54" s="1">
        <v>5.76</v>
      </c>
      <c r="Q54" s="1">
        <v>34.29</v>
      </c>
      <c r="R54" s="1">
        <v>-5.76</v>
      </c>
      <c r="S54" s="1">
        <v>34.29</v>
      </c>
      <c r="T54" s="9">
        <f t="shared" si="0"/>
        <v>-2.7570232465074596</v>
      </c>
      <c r="U54" s="9">
        <f t="shared" si="0"/>
        <v>5.1411875250049999</v>
      </c>
      <c r="V54" s="1">
        <v>1</v>
      </c>
      <c r="W54" s="5">
        <v>3.6999999999999998E-257</v>
      </c>
    </row>
    <row r="55" spans="1:23">
      <c r="A55" s="1">
        <v>228839</v>
      </c>
      <c r="B55" s="1" t="s">
        <v>137</v>
      </c>
      <c r="C55" s="1">
        <v>1.6859999999999999</v>
      </c>
      <c r="D55" s="1">
        <v>1</v>
      </c>
      <c r="E55" s="1" t="b">
        <v>1</v>
      </c>
      <c r="F55" s="1" t="b">
        <v>1</v>
      </c>
      <c r="G55" s="1" t="b">
        <v>1</v>
      </c>
      <c r="H55" s="1" t="b">
        <v>1</v>
      </c>
      <c r="I55" s="1" t="b">
        <v>0</v>
      </c>
      <c r="J55" s="1">
        <v>-2.78</v>
      </c>
      <c r="K55" s="1">
        <v>-1.76</v>
      </c>
      <c r="L55" s="1">
        <v>-2.7</v>
      </c>
      <c r="M55" s="1">
        <v>-2.39</v>
      </c>
      <c r="N55" s="1">
        <v>-2.09</v>
      </c>
      <c r="O55" s="1">
        <v>-2.37</v>
      </c>
      <c r="P55" s="1">
        <v>5.61</v>
      </c>
      <c r="Q55" s="1">
        <v>33.659999999999997</v>
      </c>
      <c r="R55" s="1">
        <v>-5.61</v>
      </c>
      <c r="S55" s="1">
        <v>33.659999999999997</v>
      </c>
      <c r="T55" s="9">
        <f t="shared" si="0"/>
        <v>-2.7246502717329673</v>
      </c>
      <c r="U55" s="9">
        <f t="shared" si="0"/>
        <v>5.1151997493854449</v>
      </c>
      <c r="V55" s="1">
        <v>1</v>
      </c>
      <c r="W55" s="5">
        <v>6.9600000000000001E-248</v>
      </c>
    </row>
    <row r="56" spans="1:23">
      <c r="A56" s="1">
        <v>233490</v>
      </c>
      <c r="B56" s="1" t="s">
        <v>120</v>
      </c>
      <c r="C56" s="1">
        <v>1.323</v>
      </c>
      <c r="D56" s="1">
        <v>1</v>
      </c>
      <c r="E56" s="1" t="b">
        <v>1</v>
      </c>
      <c r="F56" s="1" t="b">
        <v>1</v>
      </c>
      <c r="G56" s="1" t="b">
        <v>1</v>
      </c>
      <c r="H56" s="1" t="b">
        <v>1</v>
      </c>
      <c r="I56" s="1" t="b">
        <v>0</v>
      </c>
      <c r="J56" s="1">
        <v>-1.41</v>
      </c>
      <c r="K56" s="1">
        <v>-2.91</v>
      </c>
      <c r="L56" s="1">
        <v>-2.5499999999999998</v>
      </c>
      <c r="M56" s="1">
        <v>-1.57</v>
      </c>
      <c r="N56" s="1">
        <v>-1.18</v>
      </c>
      <c r="O56" s="1">
        <v>-2.06</v>
      </c>
      <c r="P56" s="1">
        <v>11.42</v>
      </c>
      <c r="Q56" s="1">
        <v>33.64</v>
      </c>
      <c r="R56" s="1">
        <v>-11.42</v>
      </c>
      <c r="S56" s="1">
        <v>33.64</v>
      </c>
      <c r="T56" s="9">
        <f t="shared" si="0"/>
        <v>-3.6345932684457569</v>
      </c>
      <c r="U56" s="9">
        <f t="shared" si="0"/>
        <v>5.1143670249520001</v>
      </c>
      <c r="V56" s="1">
        <v>1</v>
      </c>
      <c r="W56" s="5">
        <v>1.45E-247</v>
      </c>
    </row>
    <row r="57" spans="1:23">
      <c r="A57" s="1">
        <v>72693</v>
      </c>
      <c r="B57" s="1" t="s">
        <v>26</v>
      </c>
      <c r="C57" s="1">
        <v>0.63400000000000001</v>
      </c>
      <c r="D57" s="1">
        <v>1</v>
      </c>
      <c r="E57" s="1" t="b">
        <v>1</v>
      </c>
      <c r="F57" s="1" t="b">
        <v>1</v>
      </c>
      <c r="G57" s="1" t="b">
        <v>1</v>
      </c>
      <c r="H57" s="1" t="b">
        <v>1</v>
      </c>
      <c r="I57" s="1" t="b">
        <v>0</v>
      </c>
      <c r="J57" s="1">
        <v>-1.76</v>
      </c>
      <c r="K57" s="1">
        <v>-3.47</v>
      </c>
      <c r="L57" s="1">
        <v>-3.07</v>
      </c>
      <c r="M57" s="1">
        <v>-3.27</v>
      </c>
      <c r="N57" s="1">
        <v>-2.4900000000000002</v>
      </c>
      <c r="O57" s="1">
        <v>-2.8</v>
      </c>
      <c r="P57" s="1">
        <v>-4.1900000000000004</v>
      </c>
      <c r="Q57" s="1">
        <v>33.53</v>
      </c>
      <c r="R57" s="1">
        <v>4.1900000000000004</v>
      </c>
      <c r="S57" s="1">
        <v>33.53</v>
      </c>
      <c r="T57" s="9">
        <f t="shared" si="0"/>
        <v>2.3757345385831563</v>
      </c>
      <c r="U57" s="9">
        <f t="shared" si="0"/>
        <v>5.1097784290786619</v>
      </c>
      <c r="V57" s="1">
        <v>5.6199999999999997E-5</v>
      </c>
      <c r="W57" s="5">
        <v>5.1500000000000002E-246</v>
      </c>
    </row>
    <row r="58" spans="1:23">
      <c r="A58" s="1">
        <v>81703</v>
      </c>
      <c r="B58" s="1" t="s">
        <v>46</v>
      </c>
      <c r="C58" s="1">
        <v>0.29599999999999999</v>
      </c>
      <c r="D58" s="1">
        <v>0.97</v>
      </c>
      <c r="E58" s="1" t="b">
        <v>1</v>
      </c>
      <c r="F58" s="1" t="b">
        <v>1</v>
      </c>
      <c r="G58" s="1" t="b">
        <v>1</v>
      </c>
      <c r="H58" s="1" t="b">
        <v>1</v>
      </c>
      <c r="I58" s="1" t="b">
        <v>1</v>
      </c>
      <c r="J58" s="1">
        <v>-1.47</v>
      </c>
      <c r="K58" s="1">
        <v>-2.74</v>
      </c>
      <c r="L58" s="1">
        <v>-3.39</v>
      </c>
      <c r="M58" s="1">
        <v>-3.35</v>
      </c>
      <c r="N58" s="1">
        <v>-3.43</v>
      </c>
      <c r="O58" s="1">
        <v>-2.75</v>
      </c>
      <c r="P58" s="1">
        <v>-9.69</v>
      </c>
      <c r="Q58" s="1">
        <v>33.380000000000003</v>
      </c>
      <c r="R58" s="1">
        <v>9.69</v>
      </c>
      <c r="S58" s="1">
        <v>33.380000000000003</v>
      </c>
      <c r="T58" s="9">
        <f t="shared" si="0"/>
        <v>3.4181899479457658</v>
      </c>
      <c r="U58" s="9">
        <f t="shared" si="0"/>
        <v>5.1034976397033374</v>
      </c>
      <c r="V58" s="1">
        <v>1.0599999999999999E-21</v>
      </c>
      <c r="W58" s="5">
        <v>7.0499999999999998E-244</v>
      </c>
    </row>
    <row r="59" spans="1:23">
      <c r="A59" s="1">
        <v>50794</v>
      </c>
      <c r="B59" s="1" t="s">
        <v>112</v>
      </c>
      <c r="C59" s="1">
        <v>1.254</v>
      </c>
      <c r="D59" s="1">
        <v>1</v>
      </c>
      <c r="E59" s="1" t="b">
        <v>1</v>
      </c>
      <c r="F59" s="1" t="b">
        <v>1</v>
      </c>
      <c r="G59" s="1" t="b">
        <v>1</v>
      </c>
      <c r="H59" s="1" t="b">
        <v>1</v>
      </c>
      <c r="I59" s="1" t="b">
        <v>0</v>
      </c>
      <c r="J59" s="1">
        <v>-3.25</v>
      </c>
      <c r="K59" s="1">
        <v>-2.72</v>
      </c>
      <c r="L59" s="1">
        <v>-2.89</v>
      </c>
      <c r="M59" s="1">
        <v>-2.97</v>
      </c>
      <c r="N59" s="1">
        <v>-2.54</v>
      </c>
      <c r="O59" s="1">
        <v>-2.9</v>
      </c>
      <c r="P59" s="1">
        <v>-13.28</v>
      </c>
      <c r="Q59" s="1">
        <v>33.24</v>
      </c>
      <c r="R59" s="1">
        <v>13.28</v>
      </c>
      <c r="S59" s="1">
        <v>33.24</v>
      </c>
      <c r="T59" s="9">
        <f t="shared" si="0"/>
        <v>3.835924074254375</v>
      </c>
      <c r="U59" s="9">
        <f t="shared" si="0"/>
        <v>5.0976107966264221</v>
      </c>
      <c r="V59" s="1">
        <v>1.7399999999999999E-39</v>
      </c>
      <c r="W59" s="5">
        <v>9.0299999999999993E-242</v>
      </c>
    </row>
    <row r="60" spans="1:23">
      <c r="A60" s="1">
        <v>23942</v>
      </c>
      <c r="B60" s="1" t="s">
        <v>51</v>
      </c>
      <c r="C60" s="1">
        <v>1.9039999999999999</v>
      </c>
      <c r="D60" s="1">
        <v>1</v>
      </c>
      <c r="E60" s="1" t="b">
        <v>1</v>
      </c>
      <c r="F60" s="1" t="b">
        <v>1</v>
      </c>
      <c r="G60" s="1" t="b">
        <v>1</v>
      </c>
      <c r="H60" s="1" t="b">
        <v>1</v>
      </c>
      <c r="I60" s="1" t="b">
        <v>0</v>
      </c>
      <c r="J60" s="1">
        <v>-3.1</v>
      </c>
      <c r="K60" s="1">
        <v>-1.67</v>
      </c>
      <c r="L60" s="1">
        <v>-3.15</v>
      </c>
      <c r="M60" s="1">
        <v>-2.87</v>
      </c>
      <c r="N60" s="1">
        <v>-2.58</v>
      </c>
      <c r="O60" s="1">
        <v>-2.66</v>
      </c>
      <c r="P60" s="1">
        <v>-10.97</v>
      </c>
      <c r="Q60" s="1">
        <v>33.159999999999997</v>
      </c>
      <c r="R60" s="1">
        <v>10.97</v>
      </c>
      <c r="S60" s="1">
        <v>33.159999999999997</v>
      </c>
      <c r="T60" s="9">
        <f t="shared" si="0"/>
        <v>3.5813512471687776</v>
      </c>
      <c r="U60" s="9">
        <f t="shared" si="0"/>
        <v>5.094236069845766</v>
      </c>
      <c r="V60" s="1">
        <v>2.0300000000000001E-27</v>
      </c>
      <c r="W60" s="5">
        <v>9.4699999999999998E-241</v>
      </c>
    </row>
    <row r="61" spans="1:23">
      <c r="A61" s="1">
        <v>106298</v>
      </c>
      <c r="B61" s="1" t="s">
        <v>82</v>
      </c>
      <c r="C61" s="1">
        <v>1.853</v>
      </c>
      <c r="D61" s="1">
        <v>1</v>
      </c>
      <c r="E61" s="1" t="b">
        <v>1</v>
      </c>
      <c r="F61" s="1" t="b">
        <v>1</v>
      </c>
      <c r="G61" s="1" t="b">
        <v>1</v>
      </c>
      <c r="H61" s="1" t="b">
        <v>1</v>
      </c>
      <c r="I61" s="1" t="b">
        <v>0</v>
      </c>
      <c r="J61" s="1">
        <v>-2.61</v>
      </c>
      <c r="K61" s="1">
        <v>-2.74</v>
      </c>
      <c r="L61" s="1">
        <v>-2.57</v>
      </c>
      <c r="M61" s="1">
        <v>-1.57</v>
      </c>
      <c r="N61" s="1">
        <v>-0.71</v>
      </c>
      <c r="O61" s="1">
        <v>-2.2599999999999998</v>
      </c>
      <c r="P61" s="1">
        <v>-1.18</v>
      </c>
      <c r="Q61" s="1">
        <v>32.97</v>
      </c>
      <c r="R61" s="1">
        <v>1.18</v>
      </c>
      <c r="S61" s="1">
        <v>32.97</v>
      </c>
      <c r="T61" s="9">
        <f t="shared" si="0"/>
        <v>1.1243281350022014</v>
      </c>
      <c r="U61" s="9">
        <f t="shared" si="0"/>
        <v>5.0861893131044766</v>
      </c>
      <c r="V61" s="1">
        <v>0.38</v>
      </c>
      <c r="W61" s="5">
        <v>5.9800000000000002E-238</v>
      </c>
    </row>
    <row r="62" spans="1:23">
      <c r="A62" s="1">
        <v>71041</v>
      </c>
      <c r="B62" s="1" t="s">
        <v>39</v>
      </c>
      <c r="C62" s="1">
        <v>1.518</v>
      </c>
      <c r="D62" s="1">
        <v>1</v>
      </c>
      <c r="E62" s="1" t="b">
        <v>1</v>
      </c>
      <c r="F62" s="1" t="b">
        <v>1</v>
      </c>
      <c r="G62" s="1" t="b">
        <v>1</v>
      </c>
      <c r="H62" s="1" t="b">
        <v>1</v>
      </c>
      <c r="I62" s="1" t="b">
        <v>0</v>
      </c>
      <c r="J62" s="1">
        <v>-2.23</v>
      </c>
      <c r="K62" s="1">
        <v>-2.74</v>
      </c>
      <c r="L62" s="1">
        <v>-3.03</v>
      </c>
      <c r="M62" s="1">
        <v>-2.58</v>
      </c>
      <c r="N62" s="1">
        <v>-2.81</v>
      </c>
      <c r="O62" s="1">
        <v>-2.67</v>
      </c>
      <c r="P62" s="1">
        <v>-12.39</v>
      </c>
      <c r="Q62" s="1">
        <v>32.43</v>
      </c>
      <c r="R62" s="1">
        <v>12.39</v>
      </c>
      <c r="S62" s="1">
        <v>32.43</v>
      </c>
      <c r="T62" s="9">
        <f t="shared" si="0"/>
        <v>3.7430840555495859</v>
      </c>
      <c r="U62" s="9">
        <f t="shared" si="0"/>
        <v>5.0630714498426785</v>
      </c>
      <c r="V62" s="1">
        <v>1.52E-34</v>
      </c>
      <c r="W62" s="5">
        <v>2.2999999999999998E-230</v>
      </c>
    </row>
    <row r="63" spans="1:23">
      <c r="A63" s="1">
        <v>52502</v>
      </c>
      <c r="B63" s="1" t="s">
        <v>88</v>
      </c>
      <c r="C63" s="1">
        <v>1.252</v>
      </c>
      <c r="D63" s="1">
        <v>1</v>
      </c>
      <c r="E63" s="1" t="b">
        <v>1</v>
      </c>
      <c r="F63" s="1" t="b">
        <v>1</v>
      </c>
      <c r="G63" s="1" t="b">
        <v>1</v>
      </c>
      <c r="H63" s="1" t="b">
        <v>1</v>
      </c>
      <c r="I63" s="1" t="b">
        <v>0</v>
      </c>
      <c r="J63" s="1">
        <v>2.78</v>
      </c>
      <c r="K63" s="1">
        <v>3.37</v>
      </c>
      <c r="L63" s="1">
        <v>3.14</v>
      </c>
      <c r="M63" s="1">
        <v>3.21</v>
      </c>
      <c r="N63" s="1">
        <v>3.27</v>
      </c>
      <c r="O63" s="1">
        <v>3.13</v>
      </c>
      <c r="P63" s="1">
        <v>-12.27</v>
      </c>
      <c r="Q63" s="1">
        <v>-32.159999999999997</v>
      </c>
      <c r="R63" s="1">
        <v>-12.27</v>
      </c>
      <c r="S63" s="1">
        <v>32.159999999999997</v>
      </c>
      <c r="T63" s="9">
        <f t="shared" si="0"/>
        <v>-3.7300964655954689</v>
      </c>
      <c r="U63" s="9">
        <f t="shared" si="0"/>
        <v>5.051372101721026</v>
      </c>
      <c r="V63" s="1">
        <v>1</v>
      </c>
      <c r="W63" s="5">
        <v>1.7799999999999999E-226</v>
      </c>
    </row>
    <row r="64" spans="1:23">
      <c r="A64" s="1">
        <v>15213</v>
      </c>
      <c r="B64" s="1" t="s">
        <v>71</v>
      </c>
      <c r="C64" s="1">
        <v>0.61799999999999999</v>
      </c>
      <c r="D64" s="1">
        <v>1</v>
      </c>
      <c r="E64" s="1" t="b">
        <v>1</v>
      </c>
      <c r="F64" s="1" t="b">
        <v>1</v>
      </c>
      <c r="G64" s="1" t="b">
        <v>1</v>
      </c>
      <c r="H64" s="1" t="b">
        <v>1</v>
      </c>
      <c r="I64" s="1" t="b">
        <v>0</v>
      </c>
      <c r="J64" s="1">
        <v>-1.5</v>
      </c>
      <c r="K64" s="1">
        <v>-3.74</v>
      </c>
      <c r="L64" s="1">
        <v>-2.44</v>
      </c>
      <c r="M64" s="1">
        <v>-3.09</v>
      </c>
      <c r="N64" s="1">
        <v>-3.41</v>
      </c>
      <c r="O64" s="1">
        <v>-2.73</v>
      </c>
      <c r="P64" s="1">
        <v>-20.36</v>
      </c>
      <c r="Q64" s="1">
        <v>32.07</v>
      </c>
      <c r="R64" s="1">
        <v>20.36</v>
      </c>
      <c r="S64" s="1">
        <v>32.07</v>
      </c>
      <c r="T64" s="9">
        <f t="shared" si="0"/>
        <v>4.4168397419128294</v>
      </c>
      <c r="U64" s="9">
        <f t="shared" si="0"/>
        <v>5.0474511404163902</v>
      </c>
      <c r="V64" s="1">
        <v>9.9999999999999999E-91</v>
      </c>
      <c r="W64" s="5">
        <v>3.21E-225</v>
      </c>
    </row>
    <row r="65" spans="1:23">
      <c r="A65" s="1">
        <v>15901</v>
      </c>
      <c r="B65" s="1" t="s">
        <v>103</v>
      </c>
      <c r="C65" s="1">
        <v>0.33600000000000002</v>
      </c>
      <c r="D65" s="1">
        <v>0.99</v>
      </c>
      <c r="E65" s="1" t="b">
        <v>1</v>
      </c>
      <c r="F65" s="1" t="b">
        <v>1</v>
      </c>
      <c r="G65" s="1" t="b">
        <v>1</v>
      </c>
      <c r="H65" s="1" t="b">
        <v>1</v>
      </c>
      <c r="I65" s="1" t="b">
        <v>0</v>
      </c>
      <c r="J65" s="1">
        <v>3.3</v>
      </c>
      <c r="K65" s="1">
        <v>3.26</v>
      </c>
      <c r="L65" s="1">
        <v>3.76</v>
      </c>
      <c r="M65" s="1">
        <v>3.65</v>
      </c>
      <c r="N65" s="1">
        <v>3.3</v>
      </c>
      <c r="O65" s="1">
        <v>3.45</v>
      </c>
      <c r="P65" s="1">
        <v>-1.97</v>
      </c>
      <c r="Q65" s="1">
        <v>-31.13</v>
      </c>
      <c r="R65" s="1">
        <v>-1.97</v>
      </c>
      <c r="S65" s="1">
        <v>31.13</v>
      </c>
      <c r="T65" s="9">
        <f t="shared" si="0"/>
        <v>-1.5704629310260412</v>
      </c>
      <c r="U65" s="9">
        <f t="shared" si="0"/>
        <v>5.0058490756966876</v>
      </c>
      <c r="V65" s="1">
        <v>1</v>
      </c>
      <c r="W65" s="5">
        <v>2.13E-212</v>
      </c>
    </row>
    <row r="66" spans="1:23">
      <c r="A66" s="1">
        <v>269023</v>
      </c>
      <c r="B66" s="1" t="s">
        <v>25</v>
      </c>
      <c r="C66" s="1">
        <v>1.268</v>
      </c>
      <c r="D66" s="1">
        <v>1</v>
      </c>
      <c r="E66" s="1" t="b">
        <v>1</v>
      </c>
      <c r="F66" s="1" t="b">
        <v>1</v>
      </c>
      <c r="G66" s="1" t="b">
        <v>1</v>
      </c>
      <c r="H66" s="1" t="b">
        <v>1</v>
      </c>
      <c r="I66" s="1" t="b">
        <v>0</v>
      </c>
      <c r="J66" s="1">
        <v>-0.86</v>
      </c>
      <c r="K66" s="1">
        <v>-1.8</v>
      </c>
      <c r="L66" s="1">
        <v>-2.89</v>
      </c>
      <c r="M66" s="1">
        <v>-1.99</v>
      </c>
      <c r="N66" s="1">
        <v>-2.09</v>
      </c>
      <c r="O66" s="1">
        <v>-1.9</v>
      </c>
      <c r="P66" s="1">
        <v>-16.09</v>
      </c>
      <c r="Q66" s="1">
        <v>31.03</v>
      </c>
      <c r="R66" s="1">
        <v>16.09</v>
      </c>
      <c r="S66" s="1">
        <v>31.03</v>
      </c>
      <c r="T66" s="9">
        <f t="shared" si="0"/>
        <v>4.0950804919014141</v>
      </c>
      <c r="U66" s="9">
        <f t="shared" si="0"/>
        <v>5.001351892999959</v>
      </c>
      <c r="V66" s="1">
        <v>4.6499999999999999E-57</v>
      </c>
      <c r="W66" s="5">
        <v>5.2500000000000004E-211</v>
      </c>
    </row>
    <row r="67" spans="1:23">
      <c r="A67" s="1">
        <v>70650</v>
      </c>
      <c r="B67" s="1" t="s">
        <v>14</v>
      </c>
      <c r="C67" s="1">
        <v>1.3360000000000001</v>
      </c>
      <c r="D67" s="1">
        <v>1</v>
      </c>
      <c r="E67" s="1" t="b">
        <v>1</v>
      </c>
      <c r="F67" s="1" t="b">
        <v>1</v>
      </c>
      <c r="G67" s="1" t="b">
        <v>1</v>
      </c>
      <c r="H67" s="1" t="b">
        <v>1</v>
      </c>
      <c r="I67" s="1" t="b">
        <v>0</v>
      </c>
      <c r="J67" s="1">
        <v>-1.61</v>
      </c>
      <c r="K67" s="1">
        <v>-2.38</v>
      </c>
      <c r="L67" s="1">
        <v>-2.0299999999999998</v>
      </c>
      <c r="M67" s="1">
        <v>-2.0099999999999998</v>
      </c>
      <c r="N67" s="1">
        <v>-2.57</v>
      </c>
      <c r="O67" s="1">
        <v>-2.08</v>
      </c>
      <c r="P67" s="1">
        <v>-14.33</v>
      </c>
      <c r="Q67" s="1">
        <v>29.52</v>
      </c>
      <c r="R67" s="1">
        <v>14.33</v>
      </c>
      <c r="S67" s="1">
        <v>29.52</v>
      </c>
      <c r="T67" s="9">
        <f t="shared" si="0"/>
        <v>3.9382857918840526</v>
      </c>
      <c r="U67" s="9">
        <f t="shared" si="0"/>
        <v>4.9316830570598063</v>
      </c>
      <c r="V67" s="1">
        <v>1.1699999999999999E-45</v>
      </c>
      <c r="W67" s="5">
        <v>3.45E-191</v>
      </c>
    </row>
    <row r="68" spans="1:23">
      <c r="A68" s="1">
        <v>15361</v>
      </c>
      <c r="B68" s="1" t="s">
        <v>110</v>
      </c>
      <c r="C68" s="1">
        <v>2.8530000000000002</v>
      </c>
      <c r="D68" s="1">
        <v>1</v>
      </c>
      <c r="E68" s="1" t="b">
        <v>1</v>
      </c>
      <c r="F68" s="1" t="b">
        <v>1</v>
      </c>
      <c r="G68" s="1" t="b">
        <v>1</v>
      </c>
      <c r="H68" s="1" t="b">
        <v>1</v>
      </c>
      <c r="I68" s="1" t="b">
        <v>0</v>
      </c>
      <c r="J68" s="1">
        <v>-2.65</v>
      </c>
      <c r="K68" s="1">
        <v>-1.73</v>
      </c>
      <c r="L68" s="1">
        <v>-3.12</v>
      </c>
      <c r="M68" s="1">
        <v>-2.67</v>
      </c>
      <c r="N68" s="1">
        <v>-2.36</v>
      </c>
      <c r="O68" s="1">
        <v>-2.5099999999999998</v>
      </c>
      <c r="P68" s="1">
        <v>-2.91</v>
      </c>
      <c r="Q68" s="1">
        <v>29.52</v>
      </c>
      <c r="R68" s="1">
        <v>2.91</v>
      </c>
      <c r="S68" s="1">
        <v>29.52</v>
      </c>
      <c r="T68" s="9">
        <f t="shared" ref="T68:U131" si="1">LOG(ABS(R68)+1,2) * SIGN(R68)</f>
        <v>1.9671686075326278</v>
      </c>
      <c r="U68" s="9">
        <f t="shared" si="1"/>
        <v>4.9316830570598063</v>
      </c>
      <c r="V68" s="1">
        <v>6.4200000000000004E-3</v>
      </c>
      <c r="W68" s="5">
        <v>4.2999999999999998E-191</v>
      </c>
    </row>
    <row r="69" spans="1:23">
      <c r="A69" s="1">
        <v>217695</v>
      </c>
      <c r="B69" s="1" t="s">
        <v>115</v>
      </c>
      <c r="C69" s="1">
        <v>0.85499999999999998</v>
      </c>
      <c r="D69" s="1">
        <v>1</v>
      </c>
      <c r="E69" s="1" t="b">
        <v>1</v>
      </c>
      <c r="F69" s="1" t="b">
        <v>1</v>
      </c>
      <c r="G69" s="1" t="b">
        <v>1</v>
      </c>
      <c r="H69" s="1" t="b">
        <v>1</v>
      </c>
      <c r="I69" s="1" t="b">
        <v>0</v>
      </c>
      <c r="J69" s="1">
        <v>1.85</v>
      </c>
      <c r="K69" s="1">
        <v>2.57</v>
      </c>
      <c r="L69" s="1">
        <v>3.63</v>
      </c>
      <c r="M69" s="1">
        <v>2.65</v>
      </c>
      <c r="N69" s="1">
        <v>2.56</v>
      </c>
      <c r="O69" s="1">
        <v>2.66</v>
      </c>
      <c r="P69" s="1">
        <v>9.26</v>
      </c>
      <c r="Q69" s="1">
        <v>-29.48</v>
      </c>
      <c r="R69" s="1">
        <v>9.26</v>
      </c>
      <c r="S69" s="1">
        <v>29.48</v>
      </c>
      <c r="T69" s="9">
        <f t="shared" si="1"/>
        <v>3.3589588258323295</v>
      </c>
      <c r="U69" s="9">
        <f t="shared" si="1"/>
        <v>4.9297909977185972</v>
      </c>
      <c r="V69" s="1">
        <v>6.0600000000000002E-20</v>
      </c>
      <c r="W69" s="5">
        <v>1.22E-190</v>
      </c>
    </row>
    <row r="70" spans="1:23">
      <c r="A70" s="1">
        <v>12705</v>
      </c>
      <c r="B70" s="1" t="s">
        <v>124</v>
      </c>
      <c r="C70" s="1">
        <v>0.19</v>
      </c>
      <c r="D70" s="1">
        <v>0.51</v>
      </c>
      <c r="E70" s="1" t="b">
        <v>1</v>
      </c>
      <c r="F70" s="1" t="b">
        <v>1</v>
      </c>
      <c r="G70" s="1" t="b">
        <v>1</v>
      </c>
      <c r="H70" s="1" t="b">
        <v>1</v>
      </c>
      <c r="I70" s="1" t="b">
        <v>1</v>
      </c>
      <c r="J70" s="1">
        <v>-2.17</v>
      </c>
      <c r="K70" s="1">
        <v>-3.11</v>
      </c>
      <c r="L70" s="1">
        <v>-3.06</v>
      </c>
      <c r="M70" s="1">
        <v>-3.05</v>
      </c>
      <c r="N70" s="1">
        <v>-3.44</v>
      </c>
      <c r="O70" s="1">
        <v>-2.9</v>
      </c>
      <c r="P70" s="1">
        <v>-2.42</v>
      </c>
      <c r="Q70" s="1">
        <v>29.27</v>
      </c>
      <c r="R70" s="1">
        <v>2.42</v>
      </c>
      <c r="S70" s="1">
        <v>29.27</v>
      </c>
      <c r="T70" s="9">
        <f t="shared" si="1"/>
        <v>1.7739963251111734</v>
      </c>
      <c r="U70" s="9">
        <f t="shared" si="1"/>
        <v>4.9198167700527886</v>
      </c>
      <c r="V70" s="1">
        <v>2.75E-2</v>
      </c>
      <c r="W70" s="5">
        <v>5.4400000000000002E-188</v>
      </c>
    </row>
    <row r="71" spans="1:23">
      <c r="A71" s="1">
        <v>242466</v>
      </c>
      <c r="B71" s="1" t="s">
        <v>55</v>
      </c>
      <c r="C71" s="1">
        <v>1.504</v>
      </c>
      <c r="D71" s="1">
        <v>1</v>
      </c>
      <c r="E71" s="1" t="b">
        <v>1</v>
      </c>
      <c r="F71" s="1" t="b">
        <v>1</v>
      </c>
      <c r="G71" s="1" t="b">
        <v>1</v>
      </c>
      <c r="H71" s="1" t="b">
        <v>1</v>
      </c>
      <c r="I71" s="1" t="b">
        <v>0</v>
      </c>
      <c r="J71" s="1">
        <v>-1.28</v>
      </c>
      <c r="K71" s="1">
        <v>-2.91</v>
      </c>
      <c r="L71" s="1">
        <v>-2.52</v>
      </c>
      <c r="M71" s="1">
        <v>-1.93</v>
      </c>
      <c r="N71" s="1">
        <v>-1.24</v>
      </c>
      <c r="O71" s="1">
        <v>-2.0699999999999998</v>
      </c>
      <c r="P71" s="1">
        <v>-11.28</v>
      </c>
      <c r="Q71" s="1">
        <v>28.75</v>
      </c>
      <c r="R71" s="1">
        <v>11.28</v>
      </c>
      <c r="S71" s="1">
        <v>28.75</v>
      </c>
      <c r="T71" s="9">
        <f t="shared" si="1"/>
        <v>3.6182386555954547</v>
      </c>
      <c r="U71" s="9">
        <f t="shared" si="1"/>
        <v>4.8948177633079437</v>
      </c>
      <c r="V71" s="1">
        <v>6.9899999999999997E-29</v>
      </c>
      <c r="W71" s="5">
        <v>1.9800000000000001E-181</v>
      </c>
    </row>
    <row r="72" spans="1:23">
      <c r="A72" s="1">
        <v>56458</v>
      </c>
      <c r="B72" s="1" t="s">
        <v>7</v>
      </c>
      <c r="C72" s="1">
        <v>1.073</v>
      </c>
      <c r="D72" s="1">
        <v>1</v>
      </c>
      <c r="E72" s="1" t="b">
        <v>1</v>
      </c>
      <c r="F72" s="1" t="b">
        <v>1</v>
      </c>
      <c r="G72" s="1" t="b">
        <v>1</v>
      </c>
      <c r="H72" s="1" t="b">
        <v>1</v>
      </c>
      <c r="I72" s="1" t="b">
        <v>0</v>
      </c>
      <c r="J72" s="1">
        <v>-3.11</v>
      </c>
      <c r="K72" s="1">
        <v>-3.28</v>
      </c>
      <c r="L72" s="1">
        <v>-2.67</v>
      </c>
      <c r="M72" s="1">
        <v>-2.88</v>
      </c>
      <c r="N72" s="1">
        <v>-2.42</v>
      </c>
      <c r="O72" s="1">
        <v>-2.93</v>
      </c>
      <c r="P72" s="1">
        <v>-13.54</v>
      </c>
      <c r="Q72" s="1">
        <v>28.75</v>
      </c>
      <c r="R72" s="1">
        <v>13.54</v>
      </c>
      <c r="S72" s="1">
        <v>28.75</v>
      </c>
      <c r="T72" s="9">
        <f t="shared" si="1"/>
        <v>3.8619553641448698</v>
      </c>
      <c r="U72" s="9">
        <f t="shared" si="1"/>
        <v>4.8948177633079437</v>
      </c>
      <c r="V72" s="1">
        <v>5.8999999999999997E-41</v>
      </c>
      <c r="W72" s="5">
        <v>2.0300000000000001E-181</v>
      </c>
    </row>
    <row r="73" spans="1:23">
      <c r="A73" s="1">
        <v>14472</v>
      </c>
      <c r="B73" s="1" t="s">
        <v>95</v>
      </c>
      <c r="C73" s="1">
        <v>0.40100000000000002</v>
      </c>
      <c r="D73" s="1">
        <v>1</v>
      </c>
      <c r="E73" s="1" t="b">
        <v>1</v>
      </c>
      <c r="F73" s="1" t="b">
        <v>1</v>
      </c>
      <c r="G73" s="1" t="b">
        <v>1</v>
      </c>
      <c r="H73" s="1" t="b">
        <v>1</v>
      </c>
      <c r="I73" s="1" t="b">
        <v>1</v>
      </c>
      <c r="J73" s="1">
        <v>-3.11</v>
      </c>
      <c r="K73" s="1">
        <v>-3.2</v>
      </c>
      <c r="L73" s="1">
        <v>-2.61</v>
      </c>
      <c r="M73" s="1">
        <v>-1.91</v>
      </c>
      <c r="N73" s="1">
        <v>-1.94</v>
      </c>
      <c r="O73" s="1">
        <v>-2.71</v>
      </c>
      <c r="P73" s="1">
        <v>-3.01</v>
      </c>
      <c r="Q73" s="1">
        <v>28.69</v>
      </c>
      <c r="R73" s="1">
        <v>3.01</v>
      </c>
      <c r="S73" s="1">
        <v>28.69</v>
      </c>
      <c r="T73" s="9">
        <f t="shared" si="1"/>
        <v>2.0036022366801958</v>
      </c>
      <c r="U73" s="9">
        <f t="shared" si="1"/>
        <v>4.8919051882119309</v>
      </c>
      <c r="V73" s="1">
        <v>4.79E-3</v>
      </c>
      <c r="W73" s="5">
        <v>9.8799999999999992E-181</v>
      </c>
    </row>
    <row r="74" spans="1:23">
      <c r="A74" s="1">
        <v>11568</v>
      </c>
      <c r="B74" s="1" t="s">
        <v>83</v>
      </c>
      <c r="C74" s="1">
        <v>0.52800000000000002</v>
      </c>
      <c r="D74" s="1">
        <v>1</v>
      </c>
      <c r="E74" s="1" t="b">
        <v>1</v>
      </c>
      <c r="F74" s="1" t="b">
        <v>1</v>
      </c>
      <c r="G74" s="1" t="b">
        <v>1</v>
      </c>
      <c r="H74" s="1" t="b">
        <v>1</v>
      </c>
      <c r="I74" s="1" t="b">
        <v>1</v>
      </c>
      <c r="J74" s="1">
        <v>-2.14</v>
      </c>
      <c r="K74" s="1">
        <v>-3.12</v>
      </c>
      <c r="L74" s="1">
        <v>-3.22</v>
      </c>
      <c r="M74" s="1">
        <v>-2.99</v>
      </c>
      <c r="N74" s="1">
        <v>-2.7</v>
      </c>
      <c r="O74" s="1">
        <v>-2.83</v>
      </c>
      <c r="P74" s="1">
        <v>-6.62</v>
      </c>
      <c r="Q74" s="1">
        <v>28.58</v>
      </c>
      <c r="R74" s="1">
        <v>6.62</v>
      </c>
      <c r="S74" s="1">
        <v>28.58</v>
      </c>
      <c r="T74" s="9">
        <f t="shared" si="1"/>
        <v>2.9297909977185972</v>
      </c>
      <c r="U74" s="9">
        <f t="shared" si="1"/>
        <v>4.8865501473243427</v>
      </c>
      <c r="V74" s="1">
        <v>8.4500000000000005E-11</v>
      </c>
      <c r="W74" s="5">
        <v>2.3099999999999999E-179</v>
      </c>
    </row>
    <row r="75" spans="1:23">
      <c r="A75" s="1">
        <v>104383</v>
      </c>
      <c r="B75" s="1" t="s">
        <v>116</v>
      </c>
      <c r="C75" s="1">
        <v>1.5580000000000001</v>
      </c>
      <c r="D75" s="1">
        <v>1</v>
      </c>
      <c r="E75" s="1" t="b">
        <v>1</v>
      </c>
      <c r="F75" s="1" t="b">
        <v>1</v>
      </c>
      <c r="G75" s="1" t="b">
        <v>1</v>
      </c>
      <c r="H75" s="1" t="b">
        <v>1</v>
      </c>
      <c r="I75" s="1" t="b">
        <v>0</v>
      </c>
      <c r="J75" s="1">
        <v>-1.28</v>
      </c>
      <c r="K75" s="1">
        <v>-1.89</v>
      </c>
      <c r="L75" s="1">
        <v>-2.5099999999999998</v>
      </c>
      <c r="M75" s="1">
        <v>-1.98</v>
      </c>
      <c r="N75" s="1">
        <v>-1.48</v>
      </c>
      <c r="O75" s="1">
        <v>-1.85</v>
      </c>
      <c r="P75" s="1">
        <v>-6.67</v>
      </c>
      <c r="Q75" s="1">
        <v>28.49</v>
      </c>
      <c r="R75" s="1">
        <v>6.67</v>
      </c>
      <c r="S75" s="1">
        <v>28.49</v>
      </c>
      <c r="T75" s="9">
        <f t="shared" si="1"/>
        <v>2.9392265777282085</v>
      </c>
      <c r="U75" s="9">
        <f t="shared" si="1"/>
        <v>4.8821539172870123</v>
      </c>
      <c r="V75" s="1">
        <v>6.0799999999999999E-11</v>
      </c>
      <c r="W75" s="5">
        <v>3.01E-178</v>
      </c>
    </row>
    <row r="76" spans="1:23">
      <c r="A76" s="1">
        <v>231986</v>
      </c>
      <c r="B76" s="1" t="s">
        <v>77</v>
      </c>
      <c r="C76" s="1">
        <v>0.41</v>
      </c>
      <c r="D76" s="1">
        <v>1</v>
      </c>
      <c r="E76" s="1" t="b">
        <v>1</v>
      </c>
      <c r="F76" s="1" t="b">
        <v>1</v>
      </c>
      <c r="G76" s="1" t="b">
        <v>1</v>
      </c>
      <c r="H76" s="1" t="b">
        <v>1</v>
      </c>
      <c r="I76" s="1" t="b">
        <v>0</v>
      </c>
      <c r="J76" s="1">
        <v>1.32</v>
      </c>
      <c r="K76" s="1">
        <v>3.3</v>
      </c>
      <c r="L76" s="1">
        <v>2.34</v>
      </c>
      <c r="M76" s="1">
        <v>3.19</v>
      </c>
      <c r="N76" s="1">
        <v>3.4</v>
      </c>
      <c r="O76" s="1">
        <v>2.56</v>
      </c>
      <c r="P76" s="1">
        <v>7.52</v>
      </c>
      <c r="Q76" s="1">
        <v>-28.29</v>
      </c>
      <c r="R76" s="1">
        <v>7.52</v>
      </c>
      <c r="S76" s="1">
        <v>28.29</v>
      </c>
      <c r="T76" s="9">
        <f t="shared" si="1"/>
        <v>3.0908534304511139</v>
      </c>
      <c r="U76" s="9">
        <f t="shared" si="1"/>
        <v>4.8723362881046421</v>
      </c>
      <c r="V76" s="1">
        <v>1.3799999999999999E-13</v>
      </c>
      <c r="W76" s="5">
        <v>1E-175</v>
      </c>
    </row>
    <row r="77" spans="1:23">
      <c r="A77" s="1">
        <v>18514</v>
      </c>
      <c r="B77" s="1" t="s">
        <v>193</v>
      </c>
      <c r="C77" s="1">
        <v>1.319</v>
      </c>
      <c r="D77" s="1">
        <v>1</v>
      </c>
      <c r="E77" s="1" t="b">
        <v>1</v>
      </c>
      <c r="F77" s="1" t="b">
        <v>1</v>
      </c>
      <c r="G77" s="1" t="b">
        <v>1</v>
      </c>
      <c r="H77" s="1" t="b">
        <v>1</v>
      </c>
      <c r="I77" s="1" t="b">
        <v>0</v>
      </c>
      <c r="J77" s="1">
        <v>2.37</v>
      </c>
      <c r="K77" s="1">
        <v>0.59</v>
      </c>
      <c r="L77" s="1">
        <v>2.36</v>
      </c>
      <c r="M77" s="1">
        <v>1.1399999999999999</v>
      </c>
      <c r="N77" s="1">
        <v>0.56999999999999995</v>
      </c>
      <c r="O77" s="1">
        <v>1.55</v>
      </c>
      <c r="P77" s="1">
        <v>-10.7</v>
      </c>
      <c r="Q77" s="1">
        <v>-27.77</v>
      </c>
      <c r="R77" s="1">
        <v>-10.7</v>
      </c>
      <c r="S77" s="1">
        <v>27.77</v>
      </c>
      <c r="T77" s="9">
        <f t="shared" si="1"/>
        <v>-3.5484366246960422</v>
      </c>
      <c r="U77" s="9">
        <f t="shared" si="1"/>
        <v>4.8464933159645627</v>
      </c>
      <c r="V77" s="1">
        <v>1</v>
      </c>
      <c r="W77" s="5">
        <v>2.3000000000000001E-169</v>
      </c>
    </row>
    <row r="78" spans="1:23">
      <c r="A78" s="1">
        <v>12913</v>
      </c>
      <c r="B78" s="1" t="s">
        <v>19</v>
      </c>
      <c r="C78" s="1">
        <v>0.90400000000000003</v>
      </c>
      <c r="D78" s="1">
        <v>1</v>
      </c>
      <c r="E78" s="1" t="b">
        <v>1</v>
      </c>
      <c r="F78" s="1" t="b">
        <v>1</v>
      </c>
      <c r="G78" s="1" t="b">
        <v>1</v>
      </c>
      <c r="H78" s="1" t="b">
        <v>1</v>
      </c>
      <c r="I78" s="1" t="b">
        <v>1</v>
      </c>
      <c r="J78" s="1">
        <v>-2.65</v>
      </c>
      <c r="K78" s="1">
        <v>-3.34</v>
      </c>
      <c r="L78" s="1">
        <v>-3.34</v>
      </c>
      <c r="M78" s="1">
        <v>-3.14</v>
      </c>
      <c r="N78" s="1">
        <v>-3.24</v>
      </c>
      <c r="O78" s="1">
        <v>-3.13</v>
      </c>
      <c r="P78" s="1">
        <v>-6.64</v>
      </c>
      <c r="Q78" s="1">
        <v>26.82</v>
      </c>
      <c r="R78" s="1">
        <v>6.64</v>
      </c>
      <c r="S78" s="1">
        <v>26.82</v>
      </c>
      <c r="T78" s="9">
        <f t="shared" si="1"/>
        <v>2.9335726382610239</v>
      </c>
      <c r="U78" s="9">
        <f t="shared" si="1"/>
        <v>4.7980505147675148</v>
      </c>
      <c r="V78" s="1">
        <v>7.0399999999999997E-11</v>
      </c>
      <c r="W78" s="5">
        <v>3.6799999999999997E-158</v>
      </c>
    </row>
    <row r="79" spans="1:23">
      <c r="A79" s="1">
        <v>75605</v>
      </c>
      <c r="B79" s="1" t="s">
        <v>68</v>
      </c>
      <c r="C79" s="1">
        <v>1.843</v>
      </c>
      <c r="D79" s="1">
        <v>1</v>
      </c>
      <c r="E79" s="1" t="b">
        <v>1</v>
      </c>
      <c r="F79" s="1" t="b">
        <v>1</v>
      </c>
      <c r="G79" s="1" t="b">
        <v>1</v>
      </c>
      <c r="H79" s="1" t="b">
        <v>1</v>
      </c>
      <c r="I79" s="1" t="b">
        <v>0</v>
      </c>
      <c r="J79" s="1">
        <v>-3.05</v>
      </c>
      <c r="K79" s="1">
        <v>-3.2</v>
      </c>
      <c r="L79" s="1">
        <v>-3.27</v>
      </c>
      <c r="M79" s="1">
        <v>-3.53</v>
      </c>
      <c r="N79" s="1">
        <v>-3.12</v>
      </c>
      <c r="O79" s="1">
        <v>-3.21</v>
      </c>
      <c r="P79" s="1">
        <v>-11.16</v>
      </c>
      <c r="Q79" s="1">
        <v>25.34</v>
      </c>
      <c r="R79" s="1">
        <v>11.16</v>
      </c>
      <c r="S79" s="1">
        <v>25.34</v>
      </c>
      <c r="T79" s="9">
        <f t="shared" si="1"/>
        <v>3.6040713236688608</v>
      </c>
      <c r="U79" s="9">
        <f t="shared" si="1"/>
        <v>4.7191834404817898</v>
      </c>
      <c r="V79" s="1">
        <v>2.6300000000000001E-28</v>
      </c>
      <c r="W79" s="5">
        <v>2.47E-141</v>
      </c>
    </row>
    <row r="80" spans="1:23">
      <c r="A80" s="1">
        <v>73754</v>
      </c>
      <c r="B80" s="1" t="s">
        <v>96</v>
      </c>
      <c r="C80" s="1">
        <v>0.99199999999999999</v>
      </c>
      <c r="D80" s="1">
        <v>1</v>
      </c>
      <c r="E80" s="1" t="b">
        <v>1</v>
      </c>
      <c r="F80" s="1" t="b">
        <v>1</v>
      </c>
      <c r="G80" s="1" t="b">
        <v>1</v>
      </c>
      <c r="H80" s="1" t="b">
        <v>1</v>
      </c>
      <c r="I80" s="1" t="b">
        <v>0</v>
      </c>
      <c r="J80" s="1">
        <v>-3.07</v>
      </c>
      <c r="K80" s="1">
        <v>-1.65</v>
      </c>
      <c r="L80" s="1">
        <v>-3.42</v>
      </c>
      <c r="M80" s="1">
        <v>-2.64</v>
      </c>
      <c r="N80" s="1">
        <v>-2.34</v>
      </c>
      <c r="O80" s="1">
        <v>-2.66</v>
      </c>
      <c r="P80" s="1">
        <v>-6.85</v>
      </c>
      <c r="Q80" s="1">
        <v>25.28</v>
      </c>
      <c r="R80" s="1">
        <v>6.85</v>
      </c>
      <c r="S80" s="1">
        <v>25.28</v>
      </c>
      <c r="T80" s="9">
        <f t="shared" si="1"/>
        <v>2.9726926540042644</v>
      </c>
      <c r="U80" s="9">
        <f t="shared" si="1"/>
        <v>4.7158933705476054</v>
      </c>
      <c r="V80" s="1">
        <v>1.7300000000000001E-11</v>
      </c>
      <c r="W80" s="5">
        <v>9.69E-141</v>
      </c>
    </row>
    <row r="81" spans="1:23">
      <c r="A81" s="1">
        <v>18021</v>
      </c>
      <c r="B81" s="1" t="s">
        <v>175</v>
      </c>
      <c r="C81" s="1">
        <v>1.4379999999999999</v>
      </c>
      <c r="D81" s="1">
        <v>1</v>
      </c>
      <c r="E81" s="1" t="b">
        <v>1</v>
      </c>
      <c r="F81" s="1" t="b">
        <v>1</v>
      </c>
      <c r="G81" s="1" t="b">
        <v>1</v>
      </c>
      <c r="H81" s="1" t="b">
        <v>1</v>
      </c>
      <c r="I81" s="1" t="b">
        <v>0</v>
      </c>
      <c r="J81" s="1">
        <v>-1.58</v>
      </c>
      <c r="K81" s="1">
        <v>-2.0299999999999998</v>
      </c>
      <c r="L81" s="1">
        <v>-1.7</v>
      </c>
      <c r="M81" s="1">
        <v>-2.0299999999999998</v>
      </c>
      <c r="N81" s="1">
        <v>-1.24</v>
      </c>
      <c r="O81" s="1">
        <v>-1.74</v>
      </c>
      <c r="P81" s="1">
        <v>-9.59</v>
      </c>
      <c r="Q81" s="1">
        <v>24.85</v>
      </c>
      <c r="R81" s="1">
        <v>9.59</v>
      </c>
      <c r="S81" s="1">
        <v>24.85</v>
      </c>
      <c r="T81" s="9">
        <f t="shared" si="1"/>
        <v>3.4046306842176119</v>
      </c>
      <c r="U81" s="9">
        <f t="shared" si="1"/>
        <v>4.6920923754275723</v>
      </c>
      <c r="V81" s="1">
        <v>2.87E-21</v>
      </c>
      <c r="W81" s="5">
        <v>4.6199999999999999E-136</v>
      </c>
    </row>
    <row r="82" spans="1:23">
      <c r="A82" s="1">
        <v>246196</v>
      </c>
      <c r="B82" s="1" t="s">
        <v>21</v>
      </c>
      <c r="C82" s="1">
        <v>1.1779999999999999</v>
      </c>
      <c r="D82" s="1">
        <v>1</v>
      </c>
      <c r="E82" s="1" t="b">
        <v>1</v>
      </c>
      <c r="F82" s="1" t="b">
        <v>1</v>
      </c>
      <c r="G82" s="1" t="b">
        <v>1</v>
      </c>
      <c r="H82" s="1" t="b">
        <v>1</v>
      </c>
      <c r="I82" s="1" t="b">
        <v>0</v>
      </c>
      <c r="J82" s="1">
        <v>-2.81</v>
      </c>
      <c r="K82" s="1">
        <v>-2.94</v>
      </c>
      <c r="L82" s="1">
        <v>-2.5499999999999998</v>
      </c>
      <c r="M82" s="1">
        <v>-2.58</v>
      </c>
      <c r="N82" s="1">
        <v>-2.67</v>
      </c>
      <c r="O82" s="1">
        <v>-2.73</v>
      </c>
      <c r="P82" s="1">
        <v>-14.69</v>
      </c>
      <c r="Q82" s="1">
        <v>24.65</v>
      </c>
      <c r="R82" s="1">
        <v>14.69</v>
      </c>
      <c r="S82" s="1">
        <v>24.65</v>
      </c>
      <c r="T82" s="9">
        <f t="shared" si="1"/>
        <v>3.9717734471933728</v>
      </c>
      <c r="U82" s="9">
        <f t="shared" si="1"/>
        <v>4.6808869207196917</v>
      </c>
      <c r="V82" s="1">
        <v>7.9699999999999999E-48</v>
      </c>
      <c r="W82" s="5">
        <v>6.45E-134</v>
      </c>
    </row>
    <row r="83" spans="1:23">
      <c r="A83" s="1">
        <v>20466</v>
      </c>
      <c r="B83" s="1" t="s">
        <v>93</v>
      </c>
      <c r="C83" s="1">
        <v>1.681</v>
      </c>
      <c r="D83" s="1">
        <v>1</v>
      </c>
      <c r="E83" s="1" t="b">
        <v>1</v>
      </c>
      <c r="F83" s="1" t="b">
        <v>1</v>
      </c>
      <c r="G83" s="1" t="b">
        <v>1</v>
      </c>
      <c r="H83" s="1" t="b">
        <v>1</v>
      </c>
      <c r="I83" s="1" t="b">
        <v>0</v>
      </c>
      <c r="J83" s="1">
        <v>-2.85</v>
      </c>
      <c r="K83" s="1">
        <v>-3.18</v>
      </c>
      <c r="L83" s="1">
        <v>-1.59</v>
      </c>
      <c r="M83" s="1">
        <v>-2.59</v>
      </c>
      <c r="N83" s="1">
        <v>-1.89</v>
      </c>
      <c r="O83" s="1">
        <v>-2.46</v>
      </c>
      <c r="P83" s="1">
        <v>-23.54</v>
      </c>
      <c r="Q83" s="1">
        <v>24.22</v>
      </c>
      <c r="R83" s="1">
        <v>23.54</v>
      </c>
      <c r="S83" s="1">
        <v>24.22</v>
      </c>
      <c r="T83" s="9">
        <f t="shared" si="1"/>
        <v>4.6170633438881801</v>
      </c>
      <c r="U83" s="9">
        <f t="shared" si="1"/>
        <v>4.6564963705534952</v>
      </c>
      <c r="V83" s="1">
        <v>7.87E-121</v>
      </c>
      <c r="W83" s="5">
        <v>2.6399999999999998E-129</v>
      </c>
    </row>
    <row r="84" spans="1:23">
      <c r="A84" s="1">
        <v>239102</v>
      </c>
      <c r="B84" s="1" t="s">
        <v>107</v>
      </c>
      <c r="C84" s="1">
        <v>0.93899999999999995</v>
      </c>
      <c r="D84" s="1">
        <v>1</v>
      </c>
      <c r="E84" s="1" t="b">
        <v>1</v>
      </c>
      <c r="F84" s="1" t="b">
        <v>1</v>
      </c>
      <c r="G84" s="1" t="b">
        <v>1</v>
      </c>
      <c r="H84" s="1" t="b">
        <v>1</v>
      </c>
      <c r="I84" s="1" t="b">
        <v>0</v>
      </c>
      <c r="J84" s="1">
        <v>-2.79</v>
      </c>
      <c r="K84" s="1">
        <v>-2.02</v>
      </c>
      <c r="L84" s="1">
        <v>-3.11</v>
      </c>
      <c r="M84" s="1">
        <v>-2.81</v>
      </c>
      <c r="N84" s="1">
        <v>-2.5</v>
      </c>
      <c r="O84" s="1">
        <v>-2.64</v>
      </c>
      <c r="P84" s="1">
        <v>-1.35</v>
      </c>
      <c r="Q84" s="1">
        <v>24.21</v>
      </c>
      <c r="R84" s="1">
        <v>1.35</v>
      </c>
      <c r="S84" s="1">
        <v>24.21</v>
      </c>
      <c r="T84" s="9">
        <f t="shared" si="1"/>
        <v>1.232660756790275</v>
      </c>
      <c r="U84" s="9">
        <f t="shared" si="1"/>
        <v>4.6559242130838152</v>
      </c>
      <c r="V84" s="1">
        <v>0.28799999999999998</v>
      </c>
      <c r="W84" s="5">
        <v>3.3800000000000001E-129</v>
      </c>
    </row>
    <row r="85" spans="1:23">
      <c r="A85" s="1">
        <v>29871</v>
      </c>
      <c r="B85" s="1" t="s">
        <v>135</v>
      </c>
      <c r="C85" s="1">
        <v>0.749</v>
      </c>
      <c r="D85" s="1">
        <v>1</v>
      </c>
      <c r="E85" s="1" t="b">
        <v>1</v>
      </c>
      <c r="F85" s="1" t="b">
        <v>1</v>
      </c>
      <c r="G85" s="1" t="b">
        <v>1</v>
      </c>
      <c r="H85" s="1" t="b">
        <v>1</v>
      </c>
      <c r="I85" s="1" t="b">
        <v>0</v>
      </c>
      <c r="J85" s="1">
        <v>2.72</v>
      </c>
      <c r="K85" s="1">
        <v>3.01</v>
      </c>
      <c r="L85" s="1">
        <v>3.26</v>
      </c>
      <c r="M85" s="1">
        <v>2.79</v>
      </c>
      <c r="N85" s="1">
        <v>3.31</v>
      </c>
      <c r="O85" s="1">
        <v>3.01</v>
      </c>
      <c r="P85" s="1">
        <v>-1.21</v>
      </c>
      <c r="Q85" s="1">
        <v>-24.18</v>
      </c>
      <c r="R85" s="1">
        <v>-1.21</v>
      </c>
      <c r="S85" s="1">
        <v>24.18</v>
      </c>
      <c r="T85" s="9">
        <f t="shared" si="1"/>
        <v>-1.1440463696167069</v>
      </c>
      <c r="U85" s="9">
        <f t="shared" si="1"/>
        <v>4.6542063779442922</v>
      </c>
      <c r="V85" s="1">
        <v>1</v>
      </c>
      <c r="W85" s="5">
        <v>6.2200000000000001E-129</v>
      </c>
    </row>
    <row r="86" spans="1:23">
      <c r="A86" s="1">
        <v>11911</v>
      </c>
      <c r="B86" s="1" t="s">
        <v>132</v>
      </c>
      <c r="C86" s="1">
        <v>2.2090000000000001</v>
      </c>
      <c r="D86" s="1">
        <v>1</v>
      </c>
      <c r="E86" s="1" t="b">
        <v>1</v>
      </c>
      <c r="F86" s="1" t="b">
        <v>1</v>
      </c>
      <c r="G86" s="1" t="b">
        <v>1</v>
      </c>
      <c r="H86" s="1" t="b">
        <v>1</v>
      </c>
      <c r="I86" s="1" t="b">
        <v>0</v>
      </c>
      <c r="J86" s="1">
        <v>-2.85</v>
      </c>
      <c r="K86" s="1">
        <v>-1.89</v>
      </c>
      <c r="L86" s="1">
        <v>-3.06</v>
      </c>
      <c r="M86" s="1">
        <v>-2.14</v>
      </c>
      <c r="N86" s="1">
        <v>-1.39</v>
      </c>
      <c r="O86" s="1">
        <v>-2.39</v>
      </c>
      <c r="P86" s="1">
        <v>-3.96</v>
      </c>
      <c r="Q86" s="1">
        <v>24.11</v>
      </c>
      <c r="R86" s="1">
        <v>3.96</v>
      </c>
      <c r="S86" s="1">
        <v>24.11</v>
      </c>
      <c r="T86" s="9">
        <f t="shared" si="1"/>
        <v>2.3103401206121505</v>
      </c>
      <c r="U86" s="9">
        <f t="shared" si="1"/>
        <v>4.6501901234967757</v>
      </c>
      <c r="V86" s="1">
        <v>1.5100000000000001E-4</v>
      </c>
      <c r="W86" s="5">
        <v>3.8100000000000003E-128</v>
      </c>
    </row>
    <row r="87" spans="1:23">
      <c r="A87" s="1">
        <v>18612</v>
      </c>
      <c r="B87" s="1" t="s">
        <v>122</v>
      </c>
      <c r="C87" s="1">
        <v>1.4419999999999999</v>
      </c>
      <c r="D87" s="1">
        <v>1</v>
      </c>
      <c r="E87" s="1" t="b">
        <v>1</v>
      </c>
      <c r="F87" s="1" t="b">
        <v>1</v>
      </c>
      <c r="G87" s="1" t="b">
        <v>1</v>
      </c>
      <c r="H87" s="1" t="b">
        <v>1</v>
      </c>
      <c r="I87" s="1" t="b">
        <v>0</v>
      </c>
      <c r="J87" s="1">
        <v>-2.91</v>
      </c>
      <c r="K87" s="1">
        <v>-2.8</v>
      </c>
      <c r="L87" s="1">
        <v>-3.17</v>
      </c>
      <c r="M87" s="1">
        <v>-2.4</v>
      </c>
      <c r="N87" s="1">
        <v>-2.19</v>
      </c>
      <c r="O87" s="1">
        <v>-2.79</v>
      </c>
      <c r="P87" s="1">
        <v>-2.3199999999999998</v>
      </c>
      <c r="Q87" s="1">
        <v>23.78</v>
      </c>
      <c r="R87" s="1">
        <v>2.3199999999999998</v>
      </c>
      <c r="S87" s="1">
        <v>23.78</v>
      </c>
      <c r="T87" s="9">
        <f t="shared" si="1"/>
        <v>1.7311832415721999</v>
      </c>
      <c r="U87" s="9">
        <f t="shared" si="1"/>
        <v>4.631104282365877</v>
      </c>
      <c r="V87" s="1">
        <v>3.4700000000000002E-2</v>
      </c>
      <c r="W87" s="5">
        <v>9.6799999999999995E-125</v>
      </c>
    </row>
    <row r="88" spans="1:23">
      <c r="A88" s="1">
        <v>13017</v>
      </c>
      <c r="B88" s="1" t="s">
        <v>171</v>
      </c>
      <c r="C88" s="1">
        <v>1.9019999999999999</v>
      </c>
      <c r="D88" s="1">
        <v>1</v>
      </c>
      <c r="E88" s="1" t="b">
        <v>1</v>
      </c>
      <c r="F88" s="1" t="b">
        <v>1</v>
      </c>
      <c r="G88" s="1" t="b">
        <v>1</v>
      </c>
      <c r="H88" s="1" t="b">
        <v>1</v>
      </c>
      <c r="I88" s="1" t="b">
        <v>0</v>
      </c>
      <c r="J88" s="1">
        <v>-2.63</v>
      </c>
      <c r="K88" s="1">
        <v>-1.41</v>
      </c>
      <c r="L88" s="1">
        <v>-3.95</v>
      </c>
      <c r="M88" s="1">
        <v>-2.2599999999999998</v>
      </c>
      <c r="N88" s="1">
        <v>-1.78</v>
      </c>
      <c r="O88" s="1">
        <v>-2.5</v>
      </c>
      <c r="P88" s="1">
        <v>-2.14</v>
      </c>
      <c r="Q88" s="1">
        <v>23.74</v>
      </c>
      <c r="R88" s="1">
        <v>2.14</v>
      </c>
      <c r="S88" s="1">
        <v>23.74</v>
      </c>
      <c r="T88" s="9">
        <f t="shared" si="1"/>
        <v>1.6507645591169022</v>
      </c>
      <c r="U88" s="9">
        <f t="shared" si="1"/>
        <v>4.6287735952016451</v>
      </c>
      <c r="V88" s="1">
        <v>5.5599999999999997E-2</v>
      </c>
      <c r="W88" s="5">
        <v>2.4699999999999999E-124</v>
      </c>
    </row>
    <row r="89" spans="1:23">
      <c r="A89" s="1">
        <v>22773</v>
      </c>
      <c r="B89" s="1" t="s">
        <v>119</v>
      </c>
      <c r="C89" s="1">
        <v>1.2150000000000001</v>
      </c>
      <c r="D89" s="1">
        <v>1</v>
      </c>
      <c r="E89" s="1" t="b">
        <v>1</v>
      </c>
      <c r="F89" s="1" t="b">
        <v>1</v>
      </c>
      <c r="G89" s="1" t="b">
        <v>1</v>
      </c>
      <c r="H89" s="1" t="b">
        <v>1</v>
      </c>
      <c r="I89" s="1" t="b">
        <v>0</v>
      </c>
      <c r="J89" s="1">
        <v>-2.13</v>
      </c>
      <c r="K89" s="1">
        <v>-1.48</v>
      </c>
      <c r="L89" s="1">
        <v>-2.78</v>
      </c>
      <c r="M89" s="1">
        <v>-1.98</v>
      </c>
      <c r="N89" s="1">
        <v>-1.69</v>
      </c>
      <c r="O89" s="1">
        <v>-2.06</v>
      </c>
      <c r="P89" s="1">
        <v>-7.54</v>
      </c>
      <c r="Q89" s="1">
        <v>23.65</v>
      </c>
      <c r="R89" s="1">
        <v>7.54</v>
      </c>
      <c r="S89" s="1">
        <v>23.65</v>
      </c>
      <c r="T89" s="9">
        <f t="shared" si="1"/>
        <v>3.0942360698457656</v>
      </c>
      <c r="U89" s="9">
        <f t="shared" si="1"/>
        <v>4.6235157414905492</v>
      </c>
      <c r="V89" s="1">
        <v>1.2300000000000001E-13</v>
      </c>
      <c r="W89" s="5">
        <v>2.3400000000000001E-123</v>
      </c>
    </row>
    <row r="90" spans="1:23">
      <c r="A90" s="1">
        <v>213753</v>
      </c>
      <c r="B90" s="1" t="s">
        <v>59</v>
      </c>
      <c r="C90" s="1">
        <v>1.4890000000000001</v>
      </c>
      <c r="D90" s="1">
        <v>1</v>
      </c>
      <c r="E90" s="1" t="b">
        <v>1</v>
      </c>
      <c r="F90" s="1" t="b">
        <v>1</v>
      </c>
      <c r="G90" s="1" t="b">
        <v>1</v>
      </c>
      <c r="H90" s="1" t="b">
        <v>1</v>
      </c>
      <c r="I90" s="1" t="b">
        <v>0</v>
      </c>
      <c r="J90" s="1">
        <v>-2.23</v>
      </c>
      <c r="K90" s="1">
        <v>-1.33</v>
      </c>
      <c r="L90" s="1">
        <v>-2.94</v>
      </c>
      <c r="M90" s="1">
        <v>-2.16</v>
      </c>
      <c r="N90" s="1">
        <v>-1.93</v>
      </c>
      <c r="O90" s="1">
        <v>-2.14</v>
      </c>
      <c r="P90" s="1">
        <v>-8.74</v>
      </c>
      <c r="Q90" s="1">
        <v>22.61</v>
      </c>
      <c r="R90" s="1">
        <v>8.74</v>
      </c>
      <c r="S90" s="1">
        <v>22.61</v>
      </c>
      <c r="T90" s="9">
        <f t="shared" si="1"/>
        <v>3.2839217723076177</v>
      </c>
      <c r="U90" s="9">
        <f t="shared" si="1"/>
        <v>4.5613261364539177</v>
      </c>
      <c r="V90" s="1">
        <v>6.52E-18</v>
      </c>
      <c r="W90" s="5">
        <v>6.6499999999999996E-113</v>
      </c>
    </row>
    <row r="91" spans="1:23">
      <c r="A91" s="1">
        <v>332221</v>
      </c>
      <c r="B91" s="1" t="s">
        <v>162</v>
      </c>
      <c r="C91" s="1">
        <v>1.5980000000000001</v>
      </c>
      <c r="D91" s="1">
        <v>1</v>
      </c>
      <c r="E91" s="1" t="b">
        <v>1</v>
      </c>
      <c r="F91" s="1" t="b">
        <v>1</v>
      </c>
      <c r="G91" s="1" t="b">
        <v>1</v>
      </c>
      <c r="H91" s="1" t="b">
        <v>1</v>
      </c>
      <c r="I91" s="1" t="b">
        <v>0</v>
      </c>
      <c r="J91" s="1">
        <v>-2.84</v>
      </c>
      <c r="K91" s="1">
        <v>-1.1000000000000001</v>
      </c>
      <c r="L91" s="1">
        <v>-2.36</v>
      </c>
      <c r="M91" s="1">
        <v>-1.51</v>
      </c>
      <c r="N91" s="1">
        <v>-1.37</v>
      </c>
      <c r="O91" s="1">
        <v>-1.94</v>
      </c>
      <c r="P91" s="1">
        <v>-13.02</v>
      </c>
      <c r="Q91" s="1">
        <v>22.39</v>
      </c>
      <c r="R91" s="1">
        <v>13.02</v>
      </c>
      <c r="S91" s="1">
        <v>22.39</v>
      </c>
      <c r="T91" s="9">
        <f t="shared" si="1"/>
        <v>3.8094144442358986</v>
      </c>
      <c r="U91" s="9">
        <f t="shared" si="1"/>
        <v>4.5478199565777029</v>
      </c>
      <c r="V91" s="1">
        <v>5.19E-38</v>
      </c>
      <c r="W91" s="5">
        <v>8.1E-111</v>
      </c>
    </row>
    <row r="92" spans="1:23">
      <c r="A92" s="1">
        <v>67917</v>
      </c>
      <c r="B92" s="1" t="s">
        <v>78</v>
      </c>
      <c r="C92" s="1">
        <v>1.6679999999999999</v>
      </c>
      <c r="D92" s="1">
        <v>1</v>
      </c>
      <c r="E92" s="1" t="b">
        <v>1</v>
      </c>
      <c r="F92" s="1" t="b">
        <v>1</v>
      </c>
      <c r="G92" s="1" t="b">
        <v>1</v>
      </c>
      <c r="H92" s="1" t="b">
        <v>1</v>
      </c>
      <c r="I92" s="1" t="b">
        <v>0</v>
      </c>
      <c r="J92" s="1">
        <v>-3.21</v>
      </c>
      <c r="K92" s="1">
        <v>-3.38</v>
      </c>
      <c r="L92" s="1">
        <v>-3.89</v>
      </c>
      <c r="M92" s="1">
        <v>-3.53</v>
      </c>
      <c r="N92" s="1">
        <v>-3.17</v>
      </c>
      <c r="O92" s="1">
        <v>-3.46</v>
      </c>
      <c r="P92" s="1">
        <v>-13.62</v>
      </c>
      <c r="Q92" s="1">
        <v>22.11</v>
      </c>
      <c r="R92" s="1">
        <v>13.62</v>
      </c>
      <c r="S92" s="1">
        <v>22.11</v>
      </c>
      <c r="T92" s="9">
        <f t="shared" si="1"/>
        <v>3.8698714061777131</v>
      </c>
      <c r="U92" s="9">
        <f t="shared" si="1"/>
        <v>4.5304453546929064</v>
      </c>
      <c r="V92" s="1">
        <v>1.9700000000000001E-41</v>
      </c>
      <c r="W92" s="5">
        <v>4.27E-108</v>
      </c>
    </row>
    <row r="93" spans="1:23">
      <c r="A93" s="1">
        <v>19009</v>
      </c>
      <c r="B93" s="1" t="s">
        <v>94</v>
      </c>
      <c r="C93" s="1">
        <v>0.19500000000000001</v>
      </c>
      <c r="D93" s="1">
        <v>0.55000000000000004</v>
      </c>
      <c r="E93" s="1" t="b">
        <v>1</v>
      </c>
      <c r="F93" s="1" t="b">
        <v>1</v>
      </c>
      <c r="G93" s="1" t="b">
        <v>1</v>
      </c>
      <c r="H93" s="1" t="b">
        <v>1</v>
      </c>
      <c r="I93" s="1" t="b">
        <v>1</v>
      </c>
      <c r="J93" s="1">
        <v>1</v>
      </c>
      <c r="K93" s="1">
        <v>-2.5</v>
      </c>
      <c r="L93" s="1">
        <v>-2.2400000000000002</v>
      </c>
      <c r="M93" s="1">
        <v>-2.76</v>
      </c>
      <c r="N93" s="1">
        <v>-3.09</v>
      </c>
      <c r="O93" s="1">
        <v>-1.67</v>
      </c>
      <c r="P93" s="1">
        <v>-8.99</v>
      </c>
      <c r="Q93" s="1">
        <v>21.84</v>
      </c>
      <c r="R93" s="1">
        <v>8.99</v>
      </c>
      <c r="S93" s="1">
        <v>21.84</v>
      </c>
      <c r="T93" s="9">
        <f t="shared" si="1"/>
        <v>3.3204846780176935</v>
      </c>
      <c r="U93" s="9">
        <f t="shared" si="1"/>
        <v>4.5134907455881184</v>
      </c>
      <c r="V93" s="1">
        <v>7.02E-19</v>
      </c>
      <c r="W93" s="5">
        <v>1.56E-105</v>
      </c>
    </row>
    <row r="94" spans="1:23">
      <c r="A94" s="1">
        <v>68479</v>
      </c>
      <c r="B94" s="1" t="s">
        <v>105</v>
      </c>
      <c r="C94" s="1">
        <v>1.954</v>
      </c>
      <c r="D94" s="1">
        <v>1</v>
      </c>
      <c r="E94" s="1" t="b">
        <v>1</v>
      </c>
      <c r="F94" s="1" t="b">
        <v>1</v>
      </c>
      <c r="G94" s="1" t="b">
        <v>1</v>
      </c>
      <c r="H94" s="1" t="b">
        <v>1</v>
      </c>
      <c r="I94" s="1" t="b">
        <v>0</v>
      </c>
      <c r="J94" s="1">
        <v>-1.76</v>
      </c>
      <c r="K94" s="1">
        <v>-2.79</v>
      </c>
      <c r="L94" s="1">
        <v>-3.22</v>
      </c>
      <c r="M94" s="1">
        <v>-1.77</v>
      </c>
      <c r="N94" s="1">
        <v>-1.1499999999999999</v>
      </c>
      <c r="O94" s="1">
        <v>-2.31</v>
      </c>
      <c r="P94" s="1">
        <v>-14.53</v>
      </c>
      <c r="Q94" s="1">
        <v>21.79</v>
      </c>
      <c r="R94" s="1">
        <v>14.53</v>
      </c>
      <c r="S94" s="1">
        <v>21.79</v>
      </c>
      <c r="T94" s="9">
        <f t="shared" si="1"/>
        <v>3.9569859246125763</v>
      </c>
      <c r="U94" s="9">
        <f t="shared" si="1"/>
        <v>4.5103290194905723</v>
      </c>
      <c r="V94" s="1">
        <v>7.3400000000000003E-47</v>
      </c>
      <c r="W94" s="5">
        <v>4.66E-105</v>
      </c>
    </row>
    <row r="95" spans="1:23">
      <c r="A95" s="1">
        <v>14025</v>
      </c>
      <c r="B95" s="1" t="s">
        <v>99</v>
      </c>
      <c r="C95" s="1">
        <v>0.90500000000000003</v>
      </c>
      <c r="D95" s="1">
        <v>1</v>
      </c>
      <c r="E95" s="1" t="b">
        <v>1</v>
      </c>
      <c r="F95" s="1" t="b">
        <v>1</v>
      </c>
      <c r="G95" s="1" t="b">
        <v>1</v>
      </c>
      <c r="H95" s="1" t="b">
        <v>1</v>
      </c>
      <c r="I95" s="1" t="b">
        <v>0</v>
      </c>
      <c r="J95" s="1">
        <v>-3.12</v>
      </c>
      <c r="K95" s="1">
        <v>-3.86</v>
      </c>
      <c r="L95" s="1">
        <v>-3.9</v>
      </c>
      <c r="M95" s="1">
        <v>-3.28</v>
      </c>
      <c r="N95" s="1">
        <v>-3.21</v>
      </c>
      <c r="O95" s="1">
        <v>-3.53</v>
      </c>
      <c r="P95" s="1">
        <v>-10.09</v>
      </c>
      <c r="Q95" s="1">
        <v>21.44</v>
      </c>
      <c r="R95" s="1">
        <v>10.09</v>
      </c>
      <c r="S95" s="1">
        <v>21.44</v>
      </c>
      <c r="T95" s="9">
        <f t="shared" si="1"/>
        <v>3.4711874603869854</v>
      </c>
      <c r="U95" s="9">
        <f t="shared" si="1"/>
        <v>4.488000770834069</v>
      </c>
      <c r="V95" s="1">
        <v>2.1600000000000001E-23</v>
      </c>
      <c r="W95" s="5">
        <v>8.5199999999999994E-102</v>
      </c>
    </row>
    <row r="96" spans="1:23">
      <c r="A96" s="1">
        <v>22764</v>
      </c>
      <c r="B96" s="1" t="s">
        <v>101</v>
      </c>
      <c r="C96" s="1">
        <v>1.056</v>
      </c>
      <c r="D96" s="1">
        <v>1</v>
      </c>
      <c r="E96" s="1" t="b">
        <v>1</v>
      </c>
      <c r="F96" s="1" t="b">
        <v>1</v>
      </c>
      <c r="G96" s="1" t="b">
        <v>1</v>
      </c>
      <c r="H96" s="1" t="b">
        <v>1</v>
      </c>
      <c r="I96" s="1" t="b">
        <v>0</v>
      </c>
      <c r="J96" s="1">
        <v>1.93</v>
      </c>
      <c r="K96" s="1">
        <v>1.54</v>
      </c>
      <c r="L96" s="1">
        <v>2.02</v>
      </c>
      <c r="M96" s="1">
        <v>1.88</v>
      </c>
      <c r="N96" s="1">
        <v>1.45</v>
      </c>
      <c r="O96" s="1">
        <v>1.79</v>
      </c>
      <c r="P96" s="1">
        <v>-8.41</v>
      </c>
      <c r="Q96" s="1">
        <v>-20.93</v>
      </c>
      <c r="R96" s="1">
        <v>-8.41</v>
      </c>
      <c r="S96" s="1">
        <v>20.93</v>
      </c>
      <c r="T96" s="9">
        <f t="shared" si="1"/>
        <v>-3.2341947229538124</v>
      </c>
      <c r="U96" s="9">
        <f t="shared" si="1"/>
        <v>4.4548339068988687</v>
      </c>
      <c r="V96" s="1">
        <v>1</v>
      </c>
      <c r="W96" s="5">
        <v>4.2799999999999997E-97</v>
      </c>
    </row>
    <row r="97" spans="1:23">
      <c r="A97" s="1">
        <v>22772</v>
      </c>
      <c r="B97" s="1" t="s">
        <v>87</v>
      </c>
      <c r="C97" s="1">
        <v>1.843</v>
      </c>
      <c r="D97" s="1">
        <v>1</v>
      </c>
      <c r="E97" s="1" t="b">
        <v>1</v>
      </c>
      <c r="F97" s="1" t="b">
        <v>1</v>
      </c>
      <c r="G97" s="1" t="b">
        <v>1</v>
      </c>
      <c r="H97" s="1" t="b">
        <v>1</v>
      </c>
      <c r="I97" s="1" t="b">
        <v>0</v>
      </c>
      <c r="J97" s="1">
        <v>-2.97</v>
      </c>
      <c r="K97" s="1">
        <v>-3.13</v>
      </c>
      <c r="L97" s="1">
        <v>-2.5099999999999998</v>
      </c>
      <c r="M97" s="1">
        <v>-3.13</v>
      </c>
      <c r="N97" s="1">
        <v>-3.27</v>
      </c>
      <c r="O97" s="1">
        <v>-2.95</v>
      </c>
      <c r="P97" s="1">
        <v>-11.48</v>
      </c>
      <c r="Q97" s="1">
        <v>20.72</v>
      </c>
      <c r="R97" s="1">
        <v>11.48</v>
      </c>
      <c r="S97" s="1">
        <v>20.72</v>
      </c>
      <c r="T97" s="9">
        <f t="shared" si="1"/>
        <v>3.6415460290875235</v>
      </c>
      <c r="U97" s="9">
        <f t="shared" si="1"/>
        <v>4.4409521980296365</v>
      </c>
      <c r="V97" s="1">
        <v>7.4400000000000003E-30</v>
      </c>
      <c r="W97" s="5">
        <v>4E-95</v>
      </c>
    </row>
    <row r="98" spans="1:23">
      <c r="A98" s="1">
        <v>21780</v>
      </c>
      <c r="B98" s="1" t="s">
        <v>89</v>
      </c>
      <c r="C98" s="1">
        <v>1.502</v>
      </c>
      <c r="D98" s="1">
        <v>1</v>
      </c>
      <c r="E98" s="1" t="b">
        <v>1</v>
      </c>
      <c r="F98" s="1" t="b">
        <v>1</v>
      </c>
      <c r="G98" s="1" t="b">
        <v>1</v>
      </c>
      <c r="H98" s="1" t="b">
        <v>1</v>
      </c>
      <c r="I98" s="1" t="b">
        <v>0</v>
      </c>
      <c r="J98" s="1">
        <v>-1.41</v>
      </c>
      <c r="K98" s="1">
        <v>-2.12</v>
      </c>
      <c r="L98" s="1">
        <v>-2.59</v>
      </c>
      <c r="M98" s="1">
        <v>-1.9</v>
      </c>
      <c r="N98" s="1">
        <v>-2.1</v>
      </c>
      <c r="O98" s="1">
        <v>-2.0299999999999998</v>
      </c>
      <c r="P98" s="1">
        <v>-24.38</v>
      </c>
      <c r="Q98" s="1">
        <v>20.56</v>
      </c>
      <c r="R98" s="1">
        <v>24.38</v>
      </c>
      <c r="S98" s="1">
        <v>20.56</v>
      </c>
      <c r="T98" s="9">
        <f t="shared" si="1"/>
        <v>4.6656201640663815</v>
      </c>
      <c r="U98" s="9">
        <f t="shared" si="1"/>
        <v>4.4302852729777804</v>
      </c>
      <c r="V98" s="1">
        <v>2.1599999999999999E-129</v>
      </c>
      <c r="W98" s="5">
        <v>9.849999999999999E-94</v>
      </c>
    </row>
    <row r="99" spans="1:23">
      <c r="A99" s="1">
        <v>71950</v>
      </c>
      <c r="B99" s="1" t="s">
        <v>54</v>
      </c>
      <c r="C99" s="1">
        <v>1.448</v>
      </c>
      <c r="D99" s="1">
        <v>1</v>
      </c>
      <c r="E99" s="1" t="b">
        <v>1</v>
      </c>
      <c r="F99" s="1" t="b">
        <v>1</v>
      </c>
      <c r="G99" s="1" t="b">
        <v>1</v>
      </c>
      <c r="H99" s="1" t="b">
        <v>1</v>
      </c>
      <c r="I99" s="1" t="b">
        <v>0</v>
      </c>
      <c r="J99" s="1">
        <v>-3.14</v>
      </c>
      <c r="K99" s="1">
        <v>-3.38</v>
      </c>
      <c r="L99" s="1">
        <v>-3.29</v>
      </c>
      <c r="M99" s="1">
        <v>-1.99</v>
      </c>
      <c r="N99" s="1">
        <v>-2.0099999999999998</v>
      </c>
      <c r="O99" s="1">
        <v>-2.95</v>
      </c>
      <c r="P99" s="1">
        <v>-15.84</v>
      </c>
      <c r="Q99" s="1">
        <v>19.28</v>
      </c>
      <c r="R99" s="1">
        <v>15.84</v>
      </c>
      <c r="S99" s="1">
        <v>19.28</v>
      </c>
      <c r="T99" s="9">
        <f t="shared" si="1"/>
        <v>4.0738202332916718</v>
      </c>
      <c r="U99" s="9">
        <f t="shared" si="1"/>
        <v>4.3419857472286161</v>
      </c>
      <c r="V99" s="1">
        <v>2.1699999999999999E-55</v>
      </c>
      <c r="W99" s="5">
        <v>1.2700000000000001E-82</v>
      </c>
    </row>
    <row r="100" spans="1:23">
      <c r="A100" s="1">
        <v>67302</v>
      </c>
      <c r="B100" s="1" t="s">
        <v>97</v>
      </c>
      <c r="C100" s="1">
        <v>1.2849999999999999</v>
      </c>
      <c r="D100" s="1">
        <v>1</v>
      </c>
      <c r="E100" s="1" t="b">
        <v>1</v>
      </c>
      <c r="F100" s="1" t="b">
        <v>1</v>
      </c>
      <c r="G100" s="1" t="b">
        <v>1</v>
      </c>
      <c r="H100" s="1" t="b">
        <v>1</v>
      </c>
      <c r="I100" s="1" t="b">
        <v>0</v>
      </c>
      <c r="J100" s="1">
        <v>-1.73</v>
      </c>
      <c r="K100" s="1">
        <v>-2.14</v>
      </c>
      <c r="L100" s="1">
        <v>-1.85</v>
      </c>
      <c r="M100" s="1">
        <v>-1.87</v>
      </c>
      <c r="N100" s="1">
        <v>-1.1200000000000001</v>
      </c>
      <c r="O100" s="1">
        <v>-1.8</v>
      </c>
      <c r="P100" s="1">
        <v>-10.76</v>
      </c>
      <c r="Q100" s="1">
        <v>19.059999999999999</v>
      </c>
      <c r="R100" s="1">
        <v>10.76</v>
      </c>
      <c r="S100" s="1">
        <v>19.059999999999999</v>
      </c>
      <c r="T100" s="9">
        <f t="shared" si="1"/>
        <v>3.5558161550616396</v>
      </c>
      <c r="U100" s="9">
        <f t="shared" si="1"/>
        <v>4.3262497008374563</v>
      </c>
      <c r="V100" s="1">
        <v>2.1100000000000001E-26</v>
      </c>
      <c r="W100" s="5">
        <v>9.3700000000000002E-81</v>
      </c>
    </row>
    <row r="101" spans="1:23">
      <c r="A101" s="1">
        <v>142682</v>
      </c>
      <c r="B101" s="1" t="s">
        <v>5</v>
      </c>
      <c r="C101" s="1">
        <v>1.1379999999999999</v>
      </c>
      <c r="D101" s="1">
        <v>1</v>
      </c>
      <c r="E101" s="1" t="b">
        <v>1</v>
      </c>
      <c r="F101" s="1" t="b">
        <v>1</v>
      </c>
      <c r="G101" s="1" t="b">
        <v>1</v>
      </c>
      <c r="H101" s="1" t="b">
        <v>1</v>
      </c>
      <c r="I101" s="1" t="b">
        <v>0</v>
      </c>
      <c r="J101" s="1">
        <v>-1.93</v>
      </c>
      <c r="K101" s="1">
        <v>-3.18</v>
      </c>
      <c r="L101" s="1">
        <v>-2.2400000000000002</v>
      </c>
      <c r="M101" s="1">
        <v>-3.14</v>
      </c>
      <c r="N101" s="1">
        <v>-3.11</v>
      </c>
      <c r="O101" s="1">
        <v>-2.62</v>
      </c>
      <c r="P101" s="1">
        <v>-16.010000000000002</v>
      </c>
      <c r="Q101" s="1">
        <v>18.71</v>
      </c>
      <c r="R101" s="1">
        <v>16.010000000000002</v>
      </c>
      <c r="S101" s="1">
        <v>18.71</v>
      </c>
      <c r="T101" s="9">
        <f t="shared" si="1"/>
        <v>4.0883112358886606</v>
      </c>
      <c r="U101" s="9">
        <f t="shared" si="1"/>
        <v>4.3008558712687615</v>
      </c>
      <c r="V101" s="1">
        <v>1.4900000000000001E-56</v>
      </c>
      <c r="W101" s="5">
        <v>6.1500000000000002E-78</v>
      </c>
    </row>
    <row r="102" spans="1:23">
      <c r="A102" s="1">
        <v>277353</v>
      </c>
      <c r="B102" s="1" t="s">
        <v>136</v>
      </c>
      <c r="C102" s="1">
        <v>1.6579999999999999</v>
      </c>
      <c r="D102" s="1">
        <v>1</v>
      </c>
      <c r="E102" s="1" t="b">
        <v>1</v>
      </c>
      <c r="F102" s="1" t="b">
        <v>1</v>
      </c>
      <c r="G102" s="1" t="b">
        <v>1</v>
      </c>
      <c r="H102" s="1" t="b">
        <v>1</v>
      </c>
      <c r="I102" s="1" t="b">
        <v>0</v>
      </c>
      <c r="J102" s="1">
        <v>-3.11</v>
      </c>
      <c r="K102" s="1">
        <v>-2.19</v>
      </c>
      <c r="L102" s="1">
        <v>-2.71</v>
      </c>
      <c r="M102" s="1">
        <v>-2.79</v>
      </c>
      <c r="N102" s="1">
        <v>-2.29</v>
      </c>
      <c r="O102" s="1">
        <v>-2.64</v>
      </c>
      <c r="P102" s="1">
        <v>12.53</v>
      </c>
      <c r="Q102" s="1">
        <v>18.45</v>
      </c>
      <c r="R102" s="1">
        <v>-12.53</v>
      </c>
      <c r="S102" s="1">
        <v>18.45</v>
      </c>
      <c r="T102" s="9">
        <f t="shared" si="1"/>
        <v>-3.7580899342018128</v>
      </c>
      <c r="U102" s="9">
        <f t="shared" si="1"/>
        <v>4.2816982500988301</v>
      </c>
      <c r="V102" s="1">
        <v>1</v>
      </c>
      <c r="W102" s="5">
        <v>7.7800000000000004E-76</v>
      </c>
    </row>
    <row r="103" spans="1:23">
      <c r="A103" s="1">
        <v>74318</v>
      </c>
      <c r="B103" s="1" t="s">
        <v>129</v>
      </c>
      <c r="C103" s="1">
        <v>1.5489999999999999</v>
      </c>
      <c r="D103" s="1">
        <v>1</v>
      </c>
      <c r="E103" s="1" t="b">
        <v>1</v>
      </c>
      <c r="F103" s="1" t="b">
        <v>1</v>
      </c>
      <c r="G103" s="1" t="b">
        <v>1</v>
      </c>
      <c r="H103" s="1" t="b">
        <v>1</v>
      </c>
      <c r="I103" s="1" t="b">
        <v>0</v>
      </c>
      <c r="J103" s="1">
        <v>-2.98</v>
      </c>
      <c r="K103" s="1">
        <v>-3.18</v>
      </c>
      <c r="L103" s="1">
        <v>-3.52</v>
      </c>
      <c r="M103" s="1">
        <v>-2.61</v>
      </c>
      <c r="N103" s="1">
        <v>-2.95</v>
      </c>
      <c r="O103" s="1">
        <v>-3.12</v>
      </c>
      <c r="P103" s="1">
        <v>-10.14</v>
      </c>
      <c r="Q103" s="1">
        <v>16.670000000000002</v>
      </c>
      <c r="R103" s="1">
        <v>10.14</v>
      </c>
      <c r="S103" s="1">
        <v>16.670000000000002</v>
      </c>
      <c r="T103" s="9">
        <f t="shared" si="1"/>
        <v>3.4776773275653072</v>
      </c>
      <c r="U103" s="9">
        <f t="shared" si="1"/>
        <v>4.1432301347768927</v>
      </c>
      <c r="V103" s="1">
        <v>1.3399999999999999E-23</v>
      </c>
      <c r="W103" s="5">
        <v>3.47E-62</v>
      </c>
    </row>
    <row r="104" spans="1:23">
      <c r="A104" s="1">
        <v>11820</v>
      </c>
      <c r="B104" s="1" t="s">
        <v>169</v>
      </c>
      <c r="C104" s="1">
        <v>1.1679999999999999</v>
      </c>
      <c r="D104" s="1">
        <v>1</v>
      </c>
      <c r="E104" s="1" t="b">
        <v>1</v>
      </c>
      <c r="F104" s="1" t="b">
        <v>1</v>
      </c>
      <c r="G104" s="1" t="b">
        <v>1</v>
      </c>
      <c r="H104" s="1" t="b">
        <v>1</v>
      </c>
      <c r="I104" s="1" t="b">
        <v>0</v>
      </c>
      <c r="J104" s="1">
        <v>3.09</v>
      </c>
      <c r="K104" s="1">
        <v>3.52</v>
      </c>
      <c r="L104" s="1">
        <v>4.2</v>
      </c>
      <c r="M104" s="1">
        <v>2.95</v>
      </c>
      <c r="N104" s="1">
        <v>2.72</v>
      </c>
      <c r="O104" s="1">
        <v>3.41</v>
      </c>
      <c r="P104" s="1">
        <v>-15.77</v>
      </c>
      <c r="Q104" s="1">
        <v>-14.98</v>
      </c>
      <c r="R104" s="1">
        <v>-15.77</v>
      </c>
      <c r="S104" s="1">
        <v>14.98</v>
      </c>
      <c r="T104" s="9">
        <f t="shared" si="1"/>
        <v>-4.0678107837896214</v>
      </c>
      <c r="U104" s="9">
        <f t="shared" si="1"/>
        <v>3.9981955031532523</v>
      </c>
      <c r="V104" s="1">
        <v>1</v>
      </c>
      <c r="W104" s="5">
        <v>1.42E-50</v>
      </c>
    </row>
    <row r="105" spans="1:23">
      <c r="A105" s="1">
        <v>22680</v>
      </c>
      <c r="B105" s="1" t="s">
        <v>38</v>
      </c>
      <c r="C105" s="1">
        <v>2.105</v>
      </c>
      <c r="D105" s="1">
        <v>1</v>
      </c>
      <c r="E105" s="1" t="b">
        <v>1</v>
      </c>
      <c r="F105" s="1" t="b">
        <v>1</v>
      </c>
      <c r="G105" s="1" t="b">
        <v>1</v>
      </c>
      <c r="H105" s="1" t="b">
        <v>1</v>
      </c>
      <c r="I105" s="1" t="b">
        <v>0</v>
      </c>
      <c r="J105" s="1">
        <v>0.31</v>
      </c>
      <c r="K105" s="1">
        <v>-2.62</v>
      </c>
      <c r="L105" s="1">
        <v>-3.6</v>
      </c>
      <c r="M105" s="1">
        <v>-1.99</v>
      </c>
      <c r="N105" s="1">
        <v>-1.47</v>
      </c>
      <c r="O105" s="1">
        <v>-1.91</v>
      </c>
      <c r="P105" s="1">
        <v>-20.46</v>
      </c>
      <c r="Q105" s="1">
        <v>14.49</v>
      </c>
      <c r="R105" s="1">
        <v>20.46</v>
      </c>
      <c r="S105" s="1">
        <v>14.49</v>
      </c>
      <c r="T105" s="9">
        <f t="shared" si="1"/>
        <v>4.4235781709817976</v>
      </c>
      <c r="U105" s="9">
        <f t="shared" si="1"/>
        <v>3.9532652390148439</v>
      </c>
      <c r="V105" s="1">
        <v>1.9800000000000001E-91</v>
      </c>
      <c r="W105" s="5">
        <v>2.04E-47</v>
      </c>
    </row>
    <row r="106" spans="1:23">
      <c r="A106" s="1">
        <v>13813</v>
      </c>
      <c r="B106" s="1" t="s">
        <v>158</v>
      </c>
      <c r="C106" s="1">
        <v>0.57299999999999995</v>
      </c>
      <c r="D106" s="1">
        <v>1</v>
      </c>
      <c r="E106" s="1" t="b">
        <v>1</v>
      </c>
      <c r="F106" s="1" t="b">
        <v>1</v>
      </c>
      <c r="G106" s="1" t="b">
        <v>1</v>
      </c>
      <c r="H106" s="1" t="b">
        <v>1</v>
      </c>
      <c r="I106" s="1" t="b">
        <v>0</v>
      </c>
      <c r="J106" s="1">
        <v>-2.21</v>
      </c>
      <c r="K106" s="1">
        <v>-2.1800000000000002</v>
      </c>
      <c r="L106" s="1">
        <v>-1.17</v>
      </c>
      <c r="M106" s="1">
        <v>-1.0900000000000001</v>
      </c>
      <c r="N106" s="1">
        <v>-1.08</v>
      </c>
      <c r="O106" s="1">
        <v>-1.66</v>
      </c>
      <c r="P106" s="1">
        <v>3.38</v>
      </c>
      <c r="Q106" s="1">
        <v>14.31</v>
      </c>
      <c r="R106" s="1">
        <v>-3.38</v>
      </c>
      <c r="S106" s="1">
        <v>14.31</v>
      </c>
      <c r="T106" s="9">
        <f t="shared" si="1"/>
        <v>-2.1309308698264489</v>
      </c>
      <c r="U106" s="9">
        <f t="shared" si="1"/>
        <v>3.936402377725063</v>
      </c>
      <c r="V106" s="1">
        <v>1</v>
      </c>
      <c r="W106" s="5">
        <v>2.7399999999999999E-46</v>
      </c>
    </row>
    <row r="107" spans="1:23">
      <c r="A107" s="1">
        <v>12396</v>
      </c>
      <c r="B107" s="1" t="s">
        <v>117</v>
      </c>
      <c r="C107" s="1">
        <v>1.1319999999999999</v>
      </c>
      <c r="D107" s="1">
        <v>1</v>
      </c>
      <c r="E107" s="1" t="b">
        <v>1</v>
      </c>
      <c r="F107" s="1" t="b">
        <v>1</v>
      </c>
      <c r="G107" s="1" t="b">
        <v>1</v>
      </c>
      <c r="H107" s="1" t="b">
        <v>1</v>
      </c>
      <c r="I107" s="1" t="b">
        <v>0</v>
      </c>
      <c r="J107" s="1">
        <v>-2.76</v>
      </c>
      <c r="K107" s="1">
        <v>-1.73</v>
      </c>
      <c r="L107" s="1">
        <v>-2.72</v>
      </c>
      <c r="M107" s="1">
        <v>-2.38</v>
      </c>
      <c r="N107" s="1">
        <v>-2.25</v>
      </c>
      <c r="O107" s="1">
        <v>-2.38</v>
      </c>
      <c r="P107" s="1">
        <v>-14.08</v>
      </c>
      <c r="Q107" s="1">
        <v>14.22</v>
      </c>
      <c r="R107" s="1">
        <v>14.08</v>
      </c>
      <c r="S107" s="1">
        <v>14.22</v>
      </c>
      <c r="T107" s="9">
        <f t="shared" si="1"/>
        <v>3.9145645234939397</v>
      </c>
      <c r="U107" s="9">
        <f t="shared" si="1"/>
        <v>3.9278964537288208</v>
      </c>
      <c r="V107" s="1">
        <v>4.07E-44</v>
      </c>
      <c r="W107" s="5">
        <v>9.7099999999999996E-46</v>
      </c>
    </row>
    <row r="108" spans="1:23">
      <c r="A108" s="1">
        <v>58208</v>
      </c>
      <c r="B108" s="1" t="s">
        <v>35</v>
      </c>
      <c r="C108" s="1">
        <v>0.622</v>
      </c>
      <c r="D108" s="1">
        <v>1</v>
      </c>
      <c r="E108" s="1" t="b">
        <v>1</v>
      </c>
      <c r="F108" s="1" t="b">
        <v>1</v>
      </c>
      <c r="G108" s="1" t="b">
        <v>1</v>
      </c>
      <c r="H108" s="1" t="b">
        <v>1</v>
      </c>
      <c r="I108" s="1" t="b">
        <v>0</v>
      </c>
      <c r="J108" s="1">
        <v>-3.07</v>
      </c>
      <c r="K108" s="1">
        <v>-3.84</v>
      </c>
      <c r="L108" s="1">
        <v>-3.78</v>
      </c>
      <c r="M108" s="1">
        <v>-3.3</v>
      </c>
      <c r="N108" s="1">
        <v>-2.99</v>
      </c>
      <c r="O108" s="1">
        <v>-3.46</v>
      </c>
      <c r="P108" s="1">
        <v>-14.95</v>
      </c>
      <c r="Q108" s="1">
        <v>14.01</v>
      </c>
      <c r="R108" s="1">
        <v>14.95</v>
      </c>
      <c r="S108" s="1">
        <v>14.01</v>
      </c>
      <c r="T108" s="9">
        <f t="shared" si="1"/>
        <v>3.995484518877507</v>
      </c>
      <c r="U108" s="9">
        <f t="shared" si="1"/>
        <v>3.9078520718459635</v>
      </c>
      <c r="V108" s="1">
        <v>1.6100000000000001E-49</v>
      </c>
      <c r="W108" s="5">
        <v>1.98E-44</v>
      </c>
    </row>
    <row r="109" spans="1:23">
      <c r="A109" s="1">
        <v>15191</v>
      </c>
      <c r="B109" s="1" t="s">
        <v>76</v>
      </c>
      <c r="C109" s="1">
        <v>2.4940000000000002</v>
      </c>
      <c r="D109" s="1">
        <v>1</v>
      </c>
      <c r="E109" s="1" t="b">
        <v>1</v>
      </c>
      <c r="F109" s="1" t="b">
        <v>1</v>
      </c>
      <c r="G109" s="1" t="b">
        <v>1</v>
      </c>
      <c r="H109" s="1" t="b">
        <v>1</v>
      </c>
      <c r="I109" s="1" t="b">
        <v>0</v>
      </c>
      <c r="J109" s="1">
        <v>-2.41</v>
      </c>
      <c r="K109" s="1">
        <v>-1.5</v>
      </c>
      <c r="L109" s="1">
        <v>-2.25</v>
      </c>
      <c r="M109" s="1">
        <v>-2.12</v>
      </c>
      <c r="N109" s="1">
        <v>-1.83</v>
      </c>
      <c r="O109" s="1">
        <v>-2.04</v>
      </c>
      <c r="P109" s="1">
        <v>-7.99</v>
      </c>
      <c r="Q109" s="1">
        <v>13.94</v>
      </c>
      <c r="R109" s="1">
        <v>7.99</v>
      </c>
      <c r="S109" s="1">
        <v>13.94</v>
      </c>
      <c r="T109" s="9">
        <f t="shared" si="1"/>
        <v>3.1683211157397229</v>
      </c>
      <c r="U109" s="9">
        <f t="shared" si="1"/>
        <v>3.9011082430145128</v>
      </c>
      <c r="V109" s="1">
        <v>3.5799999999999998E-15</v>
      </c>
      <c r="W109" s="5">
        <v>5.4100000000000001E-44</v>
      </c>
    </row>
    <row r="110" spans="1:23">
      <c r="A110" s="1">
        <v>320158</v>
      </c>
      <c r="B110" s="1" t="s">
        <v>118</v>
      </c>
      <c r="C110" s="1">
        <v>0.60699999999999998</v>
      </c>
      <c r="D110" s="1">
        <v>1</v>
      </c>
      <c r="E110" s="1" t="b">
        <v>1</v>
      </c>
      <c r="F110" s="1" t="b">
        <v>1</v>
      </c>
      <c r="G110" s="1" t="b">
        <v>1</v>
      </c>
      <c r="H110" s="1" t="b">
        <v>1</v>
      </c>
      <c r="I110" s="1" t="b">
        <v>0</v>
      </c>
      <c r="J110" s="1">
        <v>-2.79</v>
      </c>
      <c r="K110" s="1">
        <v>-2.87</v>
      </c>
      <c r="L110" s="1">
        <v>-3.61</v>
      </c>
      <c r="M110" s="1">
        <v>-2.88</v>
      </c>
      <c r="N110" s="1">
        <v>-3</v>
      </c>
      <c r="O110" s="1">
        <v>-3.05</v>
      </c>
      <c r="P110" s="1">
        <v>-12.72</v>
      </c>
      <c r="Q110" s="1">
        <v>13.71</v>
      </c>
      <c r="R110" s="1">
        <v>12.72</v>
      </c>
      <c r="S110" s="1">
        <v>13.71</v>
      </c>
      <c r="T110" s="9">
        <f t="shared" si="1"/>
        <v>3.7782085763980882</v>
      </c>
      <c r="U110" s="9">
        <f t="shared" si="1"/>
        <v>3.8787253414801057</v>
      </c>
      <c r="V110" s="1">
        <v>2.4400000000000001E-36</v>
      </c>
      <c r="W110" s="5">
        <v>1.2700000000000001E-42</v>
      </c>
    </row>
    <row r="111" spans="1:23">
      <c r="A111" s="1">
        <v>52231</v>
      </c>
      <c r="B111" s="1" t="s">
        <v>43</v>
      </c>
      <c r="C111" s="1">
        <v>0.80500000000000005</v>
      </c>
      <c r="D111" s="1">
        <v>1</v>
      </c>
      <c r="E111" s="1" t="b">
        <v>1</v>
      </c>
      <c r="F111" s="1" t="b">
        <v>1</v>
      </c>
      <c r="G111" s="1" t="b">
        <v>1</v>
      </c>
      <c r="H111" s="1" t="b">
        <v>1</v>
      </c>
      <c r="I111" s="1" t="b">
        <v>0</v>
      </c>
      <c r="J111" s="1">
        <v>-2.91</v>
      </c>
      <c r="K111" s="1">
        <v>-3.35</v>
      </c>
      <c r="L111" s="1">
        <v>-2.2599999999999998</v>
      </c>
      <c r="M111" s="1">
        <v>-3.15</v>
      </c>
      <c r="N111" s="1">
        <v>-3.3</v>
      </c>
      <c r="O111" s="1">
        <v>-2.94</v>
      </c>
      <c r="P111" s="1">
        <v>-4.21</v>
      </c>
      <c r="Q111" s="1">
        <v>13.36</v>
      </c>
      <c r="R111" s="1">
        <v>4.21</v>
      </c>
      <c r="S111" s="1">
        <v>13.36</v>
      </c>
      <c r="T111" s="9">
        <f t="shared" si="1"/>
        <v>2.3812833725037836</v>
      </c>
      <c r="U111" s="9">
        <f t="shared" si="1"/>
        <v>3.8439838440483265</v>
      </c>
      <c r="V111" s="1">
        <v>5.24E-5</v>
      </c>
      <c r="W111" s="5">
        <v>1.49E-40</v>
      </c>
    </row>
    <row r="112" spans="1:23">
      <c r="A112" s="1">
        <v>22689</v>
      </c>
      <c r="B112" s="1" t="s">
        <v>149</v>
      </c>
      <c r="C112" s="1">
        <v>0.79</v>
      </c>
      <c r="D112" s="1">
        <v>1</v>
      </c>
      <c r="E112" s="1" t="b">
        <v>1</v>
      </c>
      <c r="F112" s="1" t="b">
        <v>1</v>
      </c>
      <c r="G112" s="1" t="b">
        <v>1</v>
      </c>
      <c r="H112" s="1" t="b">
        <v>1</v>
      </c>
      <c r="I112" s="1" t="b">
        <v>0</v>
      </c>
      <c r="J112" s="1">
        <v>-3.15</v>
      </c>
      <c r="K112" s="1">
        <v>-2.4500000000000002</v>
      </c>
      <c r="L112" s="1">
        <v>-3.18</v>
      </c>
      <c r="M112" s="1">
        <v>-2.2000000000000002</v>
      </c>
      <c r="N112" s="1">
        <v>-1.72</v>
      </c>
      <c r="O112" s="1">
        <v>-2.69</v>
      </c>
      <c r="P112" s="1">
        <v>-3.91</v>
      </c>
      <c r="Q112" s="1">
        <v>12.36</v>
      </c>
      <c r="R112" s="1">
        <v>3.91</v>
      </c>
      <c r="S112" s="1">
        <v>12.36</v>
      </c>
      <c r="T112" s="9">
        <f t="shared" si="1"/>
        <v>2.2957230245399685</v>
      </c>
      <c r="U112" s="9">
        <f t="shared" si="1"/>
        <v>3.739848102699328</v>
      </c>
      <c r="V112" s="1">
        <v>1.84E-4</v>
      </c>
      <c r="W112" s="5">
        <v>5.83E-35</v>
      </c>
    </row>
    <row r="113" spans="1:23">
      <c r="A113" s="1">
        <v>20893</v>
      </c>
      <c r="B113" s="1" t="s">
        <v>166</v>
      </c>
      <c r="C113" s="1">
        <v>0.41199999999999998</v>
      </c>
      <c r="D113" s="1">
        <v>1</v>
      </c>
      <c r="E113" s="1" t="b">
        <v>1</v>
      </c>
      <c r="F113" s="1" t="b">
        <v>1</v>
      </c>
      <c r="G113" s="1" t="b">
        <v>1</v>
      </c>
      <c r="H113" s="1" t="b">
        <v>1</v>
      </c>
      <c r="I113" s="1" t="b">
        <v>0</v>
      </c>
      <c r="J113" s="1">
        <v>-0.69</v>
      </c>
      <c r="K113" s="1">
        <v>2.4700000000000002</v>
      </c>
      <c r="L113" s="1">
        <v>3.33</v>
      </c>
      <c r="M113" s="1">
        <v>2.34</v>
      </c>
      <c r="N113" s="1">
        <v>2.91</v>
      </c>
      <c r="O113" s="1">
        <v>1.93</v>
      </c>
      <c r="P113" s="1">
        <v>-0.43</v>
      </c>
      <c r="Q113" s="1">
        <v>-12.33</v>
      </c>
      <c r="R113" s="1">
        <v>-0.43</v>
      </c>
      <c r="S113" s="1">
        <v>12.33</v>
      </c>
      <c r="T113" s="9">
        <f t="shared" si="1"/>
        <v>-0.51601514700366469</v>
      </c>
      <c r="U113" s="9">
        <f t="shared" si="1"/>
        <v>3.7366048753142485</v>
      </c>
      <c r="V113" s="1">
        <v>1</v>
      </c>
      <c r="W113" s="5">
        <v>9.0400000000000001E-35</v>
      </c>
    </row>
    <row r="114" spans="1:23">
      <c r="A114" s="1">
        <v>18771</v>
      </c>
      <c r="B114" s="1" t="s">
        <v>85</v>
      </c>
      <c r="C114" s="1">
        <v>0.93899999999999995</v>
      </c>
      <c r="D114" s="1">
        <v>1</v>
      </c>
      <c r="E114" s="1" t="b">
        <v>1</v>
      </c>
      <c r="F114" s="1" t="b">
        <v>1</v>
      </c>
      <c r="G114" s="1" t="b">
        <v>1</v>
      </c>
      <c r="H114" s="1" t="b">
        <v>1</v>
      </c>
      <c r="I114" s="1" t="b">
        <v>0</v>
      </c>
      <c r="J114" s="1">
        <v>-3.23</v>
      </c>
      <c r="K114" s="1">
        <v>-2.95</v>
      </c>
      <c r="L114" s="1">
        <v>-3.47</v>
      </c>
      <c r="M114" s="1">
        <v>-2.52</v>
      </c>
      <c r="N114" s="1">
        <v>-2.67</v>
      </c>
      <c r="O114" s="1">
        <v>-3.06</v>
      </c>
      <c r="P114" s="1">
        <v>-11.42</v>
      </c>
      <c r="Q114" s="1">
        <v>12.03</v>
      </c>
      <c r="R114" s="1">
        <v>11.42</v>
      </c>
      <c r="S114" s="1">
        <v>12.03</v>
      </c>
      <c r="T114" s="9">
        <f t="shared" si="1"/>
        <v>3.6345932684457569</v>
      </c>
      <c r="U114" s="9">
        <f t="shared" si="1"/>
        <v>3.7037651787934101</v>
      </c>
      <c r="V114" s="1">
        <v>1.4400000000000001E-29</v>
      </c>
      <c r="W114" s="5">
        <v>3.2499999999999997E-33</v>
      </c>
    </row>
    <row r="115" spans="1:23">
      <c r="A115" s="1">
        <v>23849</v>
      </c>
      <c r="B115" s="1" t="s">
        <v>109</v>
      </c>
      <c r="C115" s="1">
        <v>0.97499999999999998</v>
      </c>
      <c r="D115" s="1">
        <v>1</v>
      </c>
      <c r="E115" s="1" t="b">
        <v>1</v>
      </c>
      <c r="F115" s="1" t="b">
        <v>1</v>
      </c>
      <c r="G115" s="1" t="b">
        <v>1</v>
      </c>
      <c r="H115" s="1" t="b">
        <v>1</v>
      </c>
      <c r="I115" s="1" t="b">
        <v>0</v>
      </c>
      <c r="J115" s="1">
        <v>1.79</v>
      </c>
      <c r="K115" s="1">
        <v>3.4</v>
      </c>
      <c r="L115" s="1">
        <v>2.93</v>
      </c>
      <c r="M115" s="1">
        <v>3.01</v>
      </c>
      <c r="N115" s="1">
        <v>3.54</v>
      </c>
      <c r="O115" s="1">
        <v>2.85</v>
      </c>
      <c r="P115" s="1">
        <v>-7.44</v>
      </c>
      <c r="Q115" s="1">
        <v>-11.96</v>
      </c>
      <c r="R115" s="1">
        <v>-7.44</v>
      </c>
      <c r="S115" s="1">
        <v>11.96</v>
      </c>
      <c r="T115" s="9">
        <f t="shared" si="1"/>
        <v>-3.0772429989324612</v>
      </c>
      <c r="U115" s="9">
        <f t="shared" si="1"/>
        <v>3.6959938131099004</v>
      </c>
      <c r="V115" s="1">
        <v>1</v>
      </c>
      <c r="W115" s="5">
        <v>7.8799999999999993E-33</v>
      </c>
    </row>
    <row r="116" spans="1:23">
      <c r="A116" s="1">
        <v>19720</v>
      </c>
      <c r="B116" s="1" t="s">
        <v>108</v>
      </c>
      <c r="C116" s="1">
        <v>1.623</v>
      </c>
      <c r="D116" s="1">
        <v>1</v>
      </c>
      <c r="E116" s="1" t="b">
        <v>1</v>
      </c>
      <c r="F116" s="1" t="b">
        <v>1</v>
      </c>
      <c r="G116" s="1" t="b">
        <v>1</v>
      </c>
      <c r="H116" s="1" t="b">
        <v>1</v>
      </c>
      <c r="I116" s="1" t="b">
        <v>0</v>
      </c>
      <c r="J116" s="1">
        <v>-3.03</v>
      </c>
      <c r="K116" s="1">
        <v>-2.44</v>
      </c>
      <c r="L116" s="1">
        <v>-3.3</v>
      </c>
      <c r="M116" s="1">
        <v>-3.12</v>
      </c>
      <c r="N116" s="1">
        <v>-2.15</v>
      </c>
      <c r="O116" s="1">
        <v>-2.85</v>
      </c>
      <c r="P116" s="1">
        <v>-1.24</v>
      </c>
      <c r="Q116" s="1">
        <v>11.18</v>
      </c>
      <c r="R116" s="1">
        <v>1.24</v>
      </c>
      <c r="S116" s="1">
        <v>11.18</v>
      </c>
      <c r="T116" s="9">
        <f t="shared" si="1"/>
        <v>1.1634987322828796</v>
      </c>
      <c r="U116" s="9">
        <f t="shared" si="1"/>
        <v>3.6064422281316073</v>
      </c>
      <c r="V116" s="1">
        <v>0.34699999999999998</v>
      </c>
      <c r="W116" s="5">
        <v>6.9300000000000003E-29</v>
      </c>
    </row>
    <row r="117" spans="1:23">
      <c r="A117" s="1">
        <v>17129</v>
      </c>
      <c r="B117" s="1" t="s">
        <v>141</v>
      </c>
      <c r="C117" s="1">
        <v>1.224</v>
      </c>
      <c r="D117" s="1">
        <v>1</v>
      </c>
      <c r="E117" s="1" t="b">
        <v>1</v>
      </c>
      <c r="F117" s="1" t="b">
        <v>1</v>
      </c>
      <c r="G117" s="1" t="b">
        <v>1</v>
      </c>
      <c r="H117" s="1" t="b">
        <v>1</v>
      </c>
      <c r="I117" s="1" t="b">
        <v>0</v>
      </c>
      <c r="J117" s="1">
        <v>0.72</v>
      </c>
      <c r="K117" s="1">
        <v>-2.0099999999999998</v>
      </c>
      <c r="L117" s="1">
        <v>-1.77</v>
      </c>
      <c r="M117" s="1">
        <v>-1.6</v>
      </c>
      <c r="N117" s="1">
        <v>-1.7</v>
      </c>
      <c r="O117" s="1">
        <v>-1.18</v>
      </c>
      <c r="P117" s="1">
        <v>-0.74</v>
      </c>
      <c r="Q117" s="1">
        <v>9.6199999999999992</v>
      </c>
      <c r="R117" s="1">
        <v>0.74</v>
      </c>
      <c r="S117" s="1">
        <v>9.6199999999999992</v>
      </c>
      <c r="T117" s="9">
        <f t="shared" si="1"/>
        <v>0.79908730607400358</v>
      </c>
      <c r="U117" s="9">
        <f t="shared" si="1"/>
        <v>3.4087118610294294</v>
      </c>
      <c r="V117" s="1">
        <v>0.67600000000000005</v>
      </c>
      <c r="W117" s="5">
        <v>8.8700000000000009E-22</v>
      </c>
    </row>
    <row r="118" spans="1:23">
      <c r="A118" s="1">
        <v>20183</v>
      </c>
      <c r="B118" s="1" t="s">
        <v>148</v>
      </c>
      <c r="C118" s="1">
        <v>0.77500000000000002</v>
      </c>
      <c r="D118" s="1">
        <v>1</v>
      </c>
      <c r="E118" s="1" t="b">
        <v>1</v>
      </c>
      <c r="F118" s="1" t="b">
        <v>1</v>
      </c>
      <c r="G118" s="1" t="b">
        <v>1</v>
      </c>
      <c r="H118" s="1" t="b">
        <v>1</v>
      </c>
      <c r="I118" s="1" t="b">
        <v>0</v>
      </c>
      <c r="J118" s="1">
        <v>-3.09</v>
      </c>
      <c r="K118" s="1">
        <v>-2.95</v>
      </c>
      <c r="L118" s="1">
        <v>-3.39</v>
      </c>
      <c r="M118" s="1">
        <v>-2.93</v>
      </c>
      <c r="N118" s="1">
        <v>-3.02</v>
      </c>
      <c r="O118" s="1">
        <v>-3.1</v>
      </c>
      <c r="P118" s="1">
        <v>-0.98</v>
      </c>
      <c r="Q118" s="1">
        <v>8.6</v>
      </c>
      <c r="R118" s="1">
        <v>0.98</v>
      </c>
      <c r="S118" s="1">
        <v>8.6</v>
      </c>
      <c r="T118" s="9">
        <f t="shared" si="1"/>
        <v>0.98550043030488488</v>
      </c>
      <c r="U118" s="9">
        <f t="shared" si="1"/>
        <v>3.2630344058337939</v>
      </c>
      <c r="V118" s="1">
        <v>0.504</v>
      </c>
      <c r="W118" s="5">
        <v>1.05E-17</v>
      </c>
    </row>
    <row r="119" spans="1:23">
      <c r="A119" s="1">
        <v>68750</v>
      </c>
      <c r="B119" s="1" t="s">
        <v>161</v>
      </c>
      <c r="C119" s="1">
        <v>0.30199999999999999</v>
      </c>
      <c r="D119" s="1">
        <v>0.97</v>
      </c>
      <c r="E119" s="1" t="b">
        <v>1</v>
      </c>
      <c r="F119" s="1" t="b">
        <v>1</v>
      </c>
      <c r="G119" s="1" t="b">
        <v>1</v>
      </c>
      <c r="H119" s="1" t="b">
        <v>1</v>
      </c>
      <c r="I119" s="1" t="b">
        <v>0</v>
      </c>
      <c r="J119" s="1">
        <v>2.69</v>
      </c>
      <c r="K119" s="1">
        <v>3.51</v>
      </c>
      <c r="L119" s="1">
        <v>3.79</v>
      </c>
      <c r="M119" s="1">
        <v>2.95</v>
      </c>
      <c r="N119" s="1">
        <v>3.08</v>
      </c>
      <c r="O119" s="1">
        <v>3.25</v>
      </c>
      <c r="P119" s="1">
        <v>1.95</v>
      </c>
      <c r="Q119" s="1">
        <v>-8.3000000000000007</v>
      </c>
      <c r="R119" s="1">
        <v>1.95</v>
      </c>
      <c r="S119" s="1">
        <v>8.3000000000000007</v>
      </c>
      <c r="T119" s="9">
        <f t="shared" si="1"/>
        <v>1.5607149544744789</v>
      </c>
      <c r="U119" s="9">
        <f t="shared" si="1"/>
        <v>3.2172307162206693</v>
      </c>
      <c r="V119" s="1">
        <v>8.6099999999999996E-2</v>
      </c>
      <c r="W119" s="5">
        <v>1.3599999999999999E-16</v>
      </c>
    </row>
    <row r="120" spans="1:23">
      <c r="A120" s="1">
        <v>74164</v>
      </c>
      <c r="B120" s="1" t="s">
        <v>18</v>
      </c>
      <c r="C120" s="1">
        <v>1.669</v>
      </c>
      <c r="D120" s="1">
        <v>1</v>
      </c>
      <c r="E120" s="1" t="b">
        <v>1</v>
      </c>
      <c r="F120" s="1" t="b">
        <v>1</v>
      </c>
      <c r="G120" s="1" t="b">
        <v>1</v>
      </c>
      <c r="H120" s="1" t="b">
        <v>1</v>
      </c>
      <c r="I120" s="1" t="b">
        <v>0</v>
      </c>
      <c r="J120" s="1">
        <v>-1.1299999999999999</v>
      </c>
      <c r="K120" s="1">
        <v>-1.38</v>
      </c>
      <c r="L120" s="1">
        <v>-2.5</v>
      </c>
      <c r="M120" s="1">
        <v>-1.57</v>
      </c>
      <c r="N120" s="1">
        <v>-1.17</v>
      </c>
      <c r="O120" s="1">
        <v>-1.59</v>
      </c>
      <c r="P120" s="1">
        <v>-3.82</v>
      </c>
      <c r="Q120" s="1">
        <v>8.2899999999999991</v>
      </c>
      <c r="R120" s="1">
        <v>3.82</v>
      </c>
      <c r="S120" s="1">
        <v>8.2899999999999991</v>
      </c>
      <c r="T120" s="9">
        <f t="shared" si="1"/>
        <v>2.2690331464552371</v>
      </c>
      <c r="U120" s="9">
        <f t="shared" si="1"/>
        <v>3.2156785966079284</v>
      </c>
      <c r="V120" s="1">
        <v>2.5900000000000001E-4</v>
      </c>
      <c r="W120" s="5">
        <v>1.4600000000000001E-16</v>
      </c>
    </row>
    <row r="121" spans="1:23">
      <c r="A121" s="1">
        <v>14633</v>
      </c>
      <c r="B121" s="1" t="s">
        <v>140</v>
      </c>
      <c r="C121" s="1">
        <v>0.51400000000000001</v>
      </c>
      <c r="D121" s="1">
        <v>1</v>
      </c>
      <c r="E121" s="1" t="b">
        <v>0</v>
      </c>
      <c r="F121" s="1" t="b">
        <v>1</v>
      </c>
      <c r="G121" s="1" t="b">
        <v>1</v>
      </c>
      <c r="H121" s="1" t="b">
        <v>1</v>
      </c>
      <c r="I121" s="1" t="b">
        <v>1</v>
      </c>
      <c r="J121" s="1">
        <v>-2.0099999999999998</v>
      </c>
      <c r="K121" s="1">
        <v>-0.71</v>
      </c>
      <c r="L121" s="1">
        <v>-1.2</v>
      </c>
      <c r="M121" s="1">
        <v>-0.18</v>
      </c>
      <c r="N121" s="1">
        <v>-0.12</v>
      </c>
      <c r="O121" s="1">
        <v>-1.02</v>
      </c>
      <c r="P121" s="1">
        <v>-5.7</v>
      </c>
      <c r="Q121" s="1">
        <v>8.0500000000000007</v>
      </c>
      <c r="R121" s="1">
        <v>5.7</v>
      </c>
      <c r="S121" s="1">
        <v>8.0500000000000007</v>
      </c>
      <c r="T121" s="9">
        <f t="shared" si="1"/>
        <v>2.7441610955704103</v>
      </c>
      <c r="U121" s="9">
        <f t="shared" si="1"/>
        <v>3.177917792195843</v>
      </c>
      <c r="V121" s="1">
        <v>2.6300000000000001E-8</v>
      </c>
      <c r="W121" s="5">
        <v>1.09E-15</v>
      </c>
    </row>
    <row r="122" spans="1:23">
      <c r="A122" s="1">
        <v>22687</v>
      </c>
      <c r="B122" s="1" t="s">
        <v>179</v>
      </c>
      <c r="C122" s="1">
        <v>1.524</v>
      </c>
      <c r="D122" s="1">
        <v>1</v>
      </c>
      <c r="E122" s="1" t="b">
        <v>1</v>
      </c>
      <c r="F122" s="1" t="b">
        <v>1</v>
      </c>
      <c r="G122" s="1" t="b">
        <v>1</v>
      </c>
      <c r="H122" s="1" t="b">
        <v>1</v>
      </c>
      <c r="I122" s="1" t="b">
        <v>0</v>
      </c>
      <c r="J122" s="1">
        <v>-2.15</v>
      </c>
      <c r="K122" s="1">
        <v>-1.1299999999999999</v>
      </c>
      <c r="L122" s="1">
        <v>-3.07</v>
      </c>
      <c r="M122" s="1">
        <v>-1.66</v>
      </c>
      <c r="N122" s="1">
        <v>-1.07</v>
      </c>
      <c r="O122" s="1">
        <v>-1.93</v>
      </c>
      <c r="P122" s="1">
        <v>-10.35</v>
      </c>
      <c r="Q122" s="1">
        <v>7.78</v>
      </c>
      <c r="R122" s="1">
        <v>10.35</v>
      </c>
      <c r="S122" s="1">
        <v>7.78</v>
      </c>
      <c r="T122" s="9">
        <f t="shared" si="1"/>
        <v>3.5046203924035528</v>
      </c>
      <c r="U122" s="9">
        <f t="shared" si="1"/>
        <v>3.1342209397606338</v>
      </c>
      <c r="V122" s="1">
        <v>1.5300000000000001E-24</v>
      </c>
      <c r="W122" s="5">
        <v>9.1100000000000001E-15</v>
      </c>
    </row>
    <row r="123" spans="1:23">
      <c r="A123" s="1">
        <v>58198</v>
      </c>
      <c r="B123" s="1" t="s">
        <v>127</v>
      </c>
      <c r="C123" s="1">
        <v>1.4630000000000001</v>
      </c>
      <c r="D123" s="1">
        <v>1</v>
      </c>
      <c r="E123" s="1" t="b">
        <v>1</v>
      </c>
      <c r="F123" s="1" t="b">
        <v>1</v>
      </c>
      <c r="G123" s="1" t="b">
        <v>1</v>
      </c>
      <c r="H123" s="1" t="b">
        <v>1</v>
      </c>
      <c r="I123" s="1" t="b">
        <v>0</v>
      </c>
      <c r="J123" s="1">
        <v>-3.06</v>
      </c>
      <c r="K123" s="1">
        <v>-3.77</v>
      </c>
      <c r="L123" s="1">
        <v>-2.34</v>
      </c>
      <c r="M123" s="1">
        <v>-3.61</v>
      </c>
      <c r="N123" s="1">
        <v>-3.12</v>
      </c>
      <c r="O123" s="1">
        <v>-3.13</v>
      </c>
      <c r="P123" s="1">
        <v>-7.8</v>
      </c>
      <c r="Q123" s="1">
        <v>7.29</v>
      </c>
      <c r="R123" s="1">
        <v>7.8</v>
      </c>
      <c r="S123" s="1">
        <v>7.29</v>
      </c>
      <c r="T123" s="9">
        <f t="shared" si="1"/>
        <v>3.1375035237499351</v>
      </c>
      <c r="U123" s="9">
        <f t="shared" si="1"/>
        <v>3.0513721017210256</v>
      </c>
      <c r="V123" s="1">
        <v>1.5600000000000001E-14</v>
      </c>
      <c r="W123" s="5">
        <v>4.0499999999999999E-13</v>
      </c>
    </row>
    <row r="124" spans="1:23">
      <c r="A124" s="1">
        <v>101994</v>
      </c>
      <c r="B124" s="1" t="s">
        <v>121</v>
      </c>
      <c r="C124" s="1">
        <v>1.4490000000000001</v>
      </c>
      <c r="D124" s="1">
        <v>1</v>
      </c>
      <c r="E124" s="1" t="b">
        <v>1</v>
      </c>
      <c r="F124" s="1" t="b">
        <v>1</v>
      </c>
      <c r="G124" s="1" t="b">
        <v>1</v>
      </c>
      <c r="H124" s="1" t="b">
        <v>1</v>
      </c>
      <c r="I124" s="1" t="b">
        <v>0</v>
      </c>
      <c r="J124" s="1">
        <v>-1.23</v>
      </c>
      <c r="K124" s="1">
        <v>-2.71</v>
      </c>
      <c r="L124" s="1">
        <v>-3.58</v>
      </c>
      <c r="M124" s="1">
        <v>-1.73</v>
      </c>
      <c r="N124" s="1">
        <v>-1.32</v>
      </c>
      <c r="O124" s="1">
        <v>-2.2599999999999998</v>
      </c>
      <c r="P124" s="1">
        <v>-3.62</v>
      </c>
      <c r="Q124" s="1">
        <v>7.21</v>
      </c>
      <c r="R124" s="1">
        <v>3.62</v>
      </c>
      <c r="S124" s="1">
        <v>7.21</v>
      </c>
      <c r="T124" s="9">
        <f t="shared" si="1"/>
        <v>2.2078928516413328</v>
      </c>
      <c r="U124" s="9">
        <f t="shared" si="1"/>
        <v>3.0373822220030804</v>
      </c>
      <c r="V124" s="1">
        <v>5.6099999999999998E-4</v>
      </c>
      <c r="W124" s="5">
        <v>6.9499999999999997E-13</v>
      </c>
    </row>
    <row r="125" spans="1:23">
      <c r="A125" s="1">
        <v>54139</v>
      </c>
      <c r="B125" s="1" t="s">
        <v>154</v>
      </c>
      <c r="C125" s="1">
        <v>0.35199999999999998</v>
      </c>
      <c r="D125" s="1">
        <v>1</v>
      </c>
      <c r="E125" s="1" t="b">
        <v>1</v>
      </c>
      <c r="F125" s="1" t="b">
        <v>1</v>
      </c>
      <c r="G125" s="1" t="b">
        <v>1</v>
      </c>
      <c r="H125" s="1" t="b">
        <v>1</v>
      </c>
      <c r="I125" s="1" t="b">
        <v>0</v>
      </c>
      <c r="J125" s="1">
        <v>-0.44</v>
      </c>
      <c r="K125" s="1">
        <v>2.5299999999999998</v>
      </c>
      <c r="L125" s="1">
        <v>3.01</v>
      </c>
      <c r="M125" s="1">
        <v>3.18</v>
      </c>
      <c r="N125" s="1">
        <v>3.38</v>
      </c>
      <c r="O125" s="1">
        <v>2.09</v>
      </c>
      <c r="P125" s="1">
        <v>-1.59</v>
      </c>
      <c r="Q125" s="1">
        <v>-5.52</v>
      </c>
      <c r="R125" s="1">
        <v>-1.59</v>
      </c>
      <c r="S125" s="1">
        <v>5.52</v>
      </c>
      <c r="T125" s="9">
        <f t="shared" si="1"/>
        <v>-1.3729520979118293</v>
      </c>
      <c r="U125" s="9">
        <f t="shared" si="1"/>
        <v>2.7048719644563528</v>
      </c>
      <c r="V125" s="1">
        <v>1</v>
      </c>
      <c r="W125" s="5">
        <v>4.1299999999999999E-8</v>
      </c>
    </row>
    <row r="126" spans="1:23">
      <c r="A126" s="1">
        <v>12014</v>
      </c>
      <c r="B126" s="1" t="s">
        <v>174</v>
      </c>
      <c r="C126" s="1">
        <v>0.21199999999999999</v>
      </c>
      <c r="D126" s="1">
        <v>0.66</v>
      </c>
      <c r="E126" s="1" t="b">
        <v>1</v>
      </c>
      <c r="F126" s="1" t="b">
        <v>1</v>
      </c>
      <c r="G126" s="1" t="b">
        <v>1</v>
      </c>
      <c r="H126" s="1" t="b">
        <v>1</v>
      </c>
      <c r="I126" s="1" t="b">
        <v>1</v>
      </c>
      <c r="J126" s="1">
        <v>-2.79</v>
      </c>
      <c r="K126" s="1">
        <v>-2.94</v>
      </c>
      <c r="L126" s="1">
        <v>-3.46</v>
      </c>
      <c r="M126" s="1">
        <v>-1.96</v>
      </c>
      <c r="N126" s="1">
        <v>-1.36</v>
      </c>
      <c r="O126" s="1">
        <v>-2.71</v>
      </c>
      <c r="P126" s="1">
        <v>-2.38</v>
      </c>
      <c r="Q126" s="1">
        <v>5.39</v>
      </c>
      <c r="R126" s="1">
        <v>2.38</v>
      </c>
      <c r="S126" s="1">
        <v>5.39</v>
      </c>
      <c r="T126" s="9">
        <f t="shared" si="1"/>
        <v>1.7570232465074596</v>
      </c>
      <c r="U126" s="9">
        <f t="shared" si="1"/>
        <v>2.67581593117227</v>
      </c>
      <c r="V126" s="1">
        <v>3.0800000000000001E-2</v>
      </c>
      <c r="W126" s="5">
        <v>8.5700000000000006E-8</v>
      </c>
    </row>
    <row r="127" spans="1:23">
      <c r="A127" s="1">
        <v>20674</v>
      </c>
      <c r="B127" s="1" t="s">
        <v>151</v>
      </c>
      <c r="C127" s="1">
        <v>1.575</v>
      </c>
      <c r="D127" s="1">
        <v>1</v>
      </c>
      <c r="E127" s="1" t="b">
        <v>0</v>
      </c>
      <c r="F127" s="1" t="b">
        <v>1</v>
      </c>
      <c r="G127" s="1" t="b">
        <v>1</v>
      </c>
      <c r="H127" s="1" t="b">
        <v>1</v>
      </c>
      <c r="I127" s="1" t="b">
        <v>0</v>
      </c>
      <c r="J127" s="1">
        <v>-0.91</v>
      </c>
      <c r="K127" s="1">
        <v>-1.74</v>
      </c>
      <c r="L127" s="1">
        <v>-1.66</v>
      </c>
      <c r="M127" s="1">
        <v>-1.06</v>
      </c>
      <c r="N127" s="1">
        <v>-0.5</v>
      </c>
      <c r="O127" s="1">
        <v>-1.27</v>
      </c>
      <c r="P127" s="1">
        <v>0.2</v>
      </c>
      <c r="Q127" s="1">
        <v>5.2</v>
      </c>
      <c r="R127" s="1">
        <v>-0.2</v>
      </c>
      <c r="S127" s="1">
        <v>5.2</v>
      </c>
      <c r="T127" s="9">
        <f t="shared" si="1"/>
        <v>-0.26303440583379378</v>
      </c>
      <c r="U127" s="9">
        <f t="shared" si="1"/>
        <v>2.6322682154995132</v>
      </c>
      <c r="V127" s="1">
        <v>1</v>
      </c>
      <c r="W127" s="5">
        <v>2.4900000000000002E-7</v>
      </c>
    </row>
    <row r="128" spans="1:23">
      <c r="A128" s="1">
        <v>243983</v>
      </c>
      <c r="B128" s="1" t="s">
        <v>150</v>
      </c>
      <c r="C128" s="1">
        <v>1.4510000000000001</v>
      </c>
      <c r="D128" s="1">
        <v>1</v>
      </c>
      <c r="E128" s="1" t="b">
        <v>1</v>
      </c>
      <c r="F128" s="1" t="b">
        <v>1</v>
      </c>
      <c r="G128" s="1" t="b">
        <v>1</v>
      </c>
      <c r="H128" s="1" t="b">
        <v>1</v>
      </c>
      <c r="I128" s="1" t="b">
        <v>0</v>
      </c>
      <c r="J128" s="1">
        <v>2</v>
      </c>
      <c r="K128" s="1">
        <v>2.02</v>
      </c>
      <c r="L128" s="1">
        <v>3.2</v>
      </c>
      <c r="M128" s="1">
        <v>2.35</v>
      </c>
      <c r="N128" s="1">
        <v>1.92</v>
      </c>
      <c r="O128" s="1">
        <v>2.34</v>
      </c>
      <c r="P128" s="1">
        <v>-5.84</v>
      </c>
      <c r="Q128" s="1">
        <v>-4.78</v>
      </c>
      <c r="R128" s="1">
        <v>-5.84</v>
      </c>
      <c r="S128" s="1">
        <v>4.78</v>
      </c>
      <c r="T128" s="9">
        <f t="shared" si="1"/>
        <v>-2.773996325111173</v>
      </c>
      <c r="U128" s="9">
        <f t="shared" si="1"/>
        <v>2.5310694927259543</v>
      </c>
      <c r="V128" s="1">
        <v>1</v>
      </c>
      <c r="W128" s="5">
        <v>2.1900000000000002E-6</v>
      </c>
    </row>
    <row r="129" spans="1:23">
      <c r="A129" s="1">
        <v>217031</v>
      </c>
      <c r="B129" s="1" t="s">
        <v>104</v>
      </c>
      <c r="C129" s="1">
        <v>1.5649999999999999</v>
      </c>
      <c r="D129" s="1">
        <v>1</v>
      </c>
      <c r="E129" s="1" t="b">
        <v>1</v>
      </c>
      <c r="F129" s="1" t="b">
        <v>1</v>
      </c>
      <c r="G129" s="1" t="b">
        <v>1</v>
      </c>
      <c r="H129" s="1" t="b">
        <v>1</v>
      </c>
      <c r="I129" s="1" t="b">
        <v>0</v>
      </c>
      <c r="J129" s="1">
        <v>-2.56</v>
      </c>
      <c r="K129" s="1">
        <v>-3.39</v>
      </c>
      <c r="L129" s="1">
        <v>-3.79</v>
      </c>
      <c r="M129" s="1">
        <v>-3.04</v>
      </c>
      <c r="N129" s="1">
        <v>-2.95</v>
      </c>
      <c r="O129" s="1">
        <v>-3.18</v>
      </c>
      <c r="P129" s="1">
        <v>10.48</v>
      </c>
      <c r="Q129" s="1">
        <v>4.34</v>
      </c>
      <c r="R129" s="1">
        <v>-10.48</v>
      </c>
      <c r="S129" s="1">
        <v>4.34</v>
      </c>
      <c r="T129" s="9">
        <f t="shared" si="1"/>
        <v>-3.5210507369009632</v>
      </c>
      <c r="U129" s="9">
        <f t="shared" si="1"/>
        <v>2.4168397419128294</v>
      </c>
      <c r="V129" s="1">
        <v>1</v>
      </c>
      <c r="W129" s="5">
        <v>1.7600000000000001E-5</v>
      </c>
    </row>
    <row r="130" spans="1:23">
      <c r="A130" s="1">
        <v>23872</v>
      </c>
      <c r="B130" s="1" t="s">
        <v>152</v>
      </c>
      <c r="C130" s="1">
        <v>0.93799999999999994</v>
      </c>
      <c r="D130" s="1">
        <v>1</v>
      </c>
      <c r="E130" s="1" t="b">
        <v>1</v>
      </c>
      <c r="F130" s="1" t="b">
        <v>1</v>
      </c>
      <c r="G130" s="1" t="b">
        <v>1</v>
      </c>
      <c r="H130" s="1" t="b">
        <v>1</v>
      </c>
      <c r="I130" s="1" t="b">
        <v>0</v>
      </c>
      <c r="J130" s="1">
        <v>1.03</v>
      </c>
      <c r="K130" s="1">
        <v>3.3</v>
      </c>
      <c r="L130" s="1">
        <v>3.16</v>
      </c>
      <c r="M130" s="1">
        <v>2.39</v>
      </c>
      <c r="N130" s="1">
        <v>1.67</v>
      </c>
      <c r="O130" s="1">
        <v>2.38</v>
      </c>
      <c r="P130" s="1">
        <v>-4.6399999999999997</v>
      </c>
      <c r="Q130" s="1">
        <v>-4.2699999999999996</v>
      </c>
      <c r="R130" s="1">
        <v>-4.6399999999999997</v>
      </c>
      <c r="S130" s="1">
        <v>4.2699999999999996</v>
      </c>
      <c r="T130" s="9">
        <f t="shared" si="1"/>
        <v>-2.4956951626240689</v>
      </c>
      <c r="U130" s="9">
        <f t="shared" si="1"/>
        <v>2.3978029618624896</v>
      </c>
      <c r="V130" s="1">
        <v>1</v>
      </c>
      <c r="W130" s="5">
        <v>2.3099999999999999E-5</v>
      </c>
    </row>
    <row r="131" spans="1:23">
      <c r="A131" s="1">
        <v>76893</v>
      </c>
      <c r="B131" s="1" t="s">
        <v>165</v>
      </c>
      <c r="C131" s="1">
        <v>1.7689999999999999</v>
      </c>
      <c r="D131" s="1">
        <v>1</v>
      </c>
      <c r="E131" s="1" t="b">
        <v>1</v>
      </c>
      <c r="F131" s="1" t="b">
        <v>1</v>
      </c>
      <c r="G131" s="1" t="b">
        <v>1</v>
      </c>
      <c r="H131" s="1" t="b">
        <v>1</v>
      </c>
      <c r="I131" s="1" t="b">
        <v>0</v>
      </c>
      <c r="J131" s="1">
        <v>-1.1100000000000001</v>
      </c>
      <c r="K131" s="1">
        <v>2.38</v>
      </c>
      <c r="L131" s="1">
        <v>1.75</v>
      </c>
      <c r="M131" s="1">
        <v>1.95</v>
      </c>
      <c r="N131" s="1">
        <v>3.04</v>
      </c>
      <c r="O131" s="1">
        <v>1.38</v>
      </c>
      <c r="P131" s="1">
        <v>-4.17</v>
      </c>
      <c r="Q131" s="1">
        <v>-3.97</v>
      </c>
      <c r="R131" s="1">
        <v>-4.17</v>
      </c>
      <c r="S131" s="1">
        <v>3.97</v>
      </c>
      <c r="T131" s="9">
        <f t="shared" si="1"/>
        <v>-2.3701642805402101</v>
      </c>
      <c r="U131" s="9">
        <f t="shared" si="1"/>
        <v>2.313245851787562</v>
      </c>
      <c r="V131" s="1">
        <v>1</v>
      </c>
      <c r="W131" s="5">
        <v>8.4599999999999996E-5</v>
      </c>
    </row>
    <row r="132" spans="1:23">
      <c r="A132" s="1">
        <v>16468</v>
      </c>
      <c r="B132" s="1" t="s">
        <v>168</v>
      </c>
      <c r="C132" s="1">
        <v>1.587</v>
      </c>
      <c r="D132" s="1">
        <v>1</v>
      </c>
      <c r="E132" s="1" t="b">
        <v>0</v>
      </c>
      <c r="F132" s="1" t="b">
        <v>1</v>
      </c>
      <c r="G132" s="1" t="b">
        <v>1</v>
      </c>
      <c r="H132" s="1" t="b">
        <v>1</v>
      </c>
      <c r="I132" s="1" t="b">
        <v>0</v>
      </c>
      <c r="J132" s="1">
        <v>-0.72</v>
      </c>
      <c r="K132" s="1">
        <v>-1</v>
      </c>
      <c r="L132" s="1">
        <v>-0.61</v>
      </c>
      <c r="M132" s="1">
        <v>-0.71</v>
      </c>
      <c r="N132" s="1">
        <v>-0.55000000000000004</v>
      </c>
      <c r="O132" s="1">
        <v>-0.74</v>
      </c>
      <c r="P132" s="1">
        <v>-9.75</v>
      </c>
      <c r="Q132" s="1">
        <v>3.64</v>
      </c>
      <c r="R132" s="1">
        <v>9.75</v>
      </c>
      <c r="S132" s="1">
        <v>3.64</v>
      </c>
      <c r="T132" s="9">
        <f t="shared" ref="T132:U156" si="2">LOG(ABS(R132)+1,2) * SIGN(R132)</f>
        <v>3.4262647547020979</v>
      </c>
      <c r="U132" s="9">
        <f t="shared" si="2"/>
        <v>2.2141248053528475</v>
      </c>
      <c r="V132" s="1">
        <v>6.4700000000000004E-22</v>
      </c>
      <c r="W132" s="1">
        <v>3.2000000000000003E-4</v>
      </c>
    </row>
    <row r="133" spans="1:23">
      <c r="A133" s="1">
        <v>12402</v>
      </c>
      <c r="B133" s="1" t="s">
        <v>91</v>
      </c>
      <c r="C133" s="1">
        <v>1.536</v>
      </c>
      <c r="D133" s="1">
        <v>1</v>
      </c>
      <c r="E133" s="1" t="b">
        <v>1</v>
      </c>
      <c r="F133" s="1" t="b">
        <v>1</v>
      </c>
      <c r="G133" s="1" t="b">
        <v>1</v>
      </c>
      <c r="H133" s="1" t="b">
        <v>1</v>
      </c>
      <c r="I133" s="1" t="b">
        <v>0</v>
      </c>
      <c r="J133" s="1">
        <v>-2.91</v>
      </c>
      <c r="K133" s="1">
        <v>-3.19</v>
      </c>
      <c r="L133" s="1">
        <v>-2.73</v>
      </c>
      <c r="M133" s="1">
        <v>-3.32</v>
      </c>
      <c r="N133" s="1">
        <v>-1.78</v>
      </c>
      <c r="O133" s="1">
        <v>-2.84</v>
      </c>
      <c r="P133" s="1">
        <v>-0.89</v>
      </c>
      <c r="Q133" s="1">
        <v>2.74</v>
      </c>
      <c r="R133" s="1">
        <v>0.89</v>
      </c>
      <c r="S133" s="1">
        <v>2.74</v>
      </c>
      <c r="T133" s="9">
        <f t="shared" si="2"/>
        <v>0.91838623444634815</v>
      </c>
      <c r="U133" s="9">
        <f t="shared" si="2"/>
        <v>1.9030382701129123</v>
      </c>
      <c r="V133" s="1">
        <v>0.56299999999999994</v>
      </c>
      <c r="W133" s="1">
        <v>7.1500000000000001E-3</v>
      </c>
    </row>
    <row r="134" spans="1:23">
      <c r="A134" s="1">
        <v>116870</v>
      </c>
      <c r="B134" s="1" t="s">
        <v>153</v>
      </c>
      <c r="C134" s="1">
        <v>1.927</v>
      </c>
      <c r="D134" s="1">
        <v>1</v>
      </c>
      <c r="E134" s="1" t="b">
        <v>1</v>
      </c>
      <c r="F134" s="1" t="b">
        <v>1</v>
      </c>
      <c r="G134" s="1" t="b">
        <v>1</v>
      </c>
      <c r="H134" s="1" t="b">
        <v>1</v>
      </c>
      <c r="I134" s="1" t="b">
        <v>1</v>
      </c>
      <c r="J134" s="1">
        <v>2.48</v>
      </c>
      <c r="K134" s="1">
        <v>1.59</v>
      </c>
      <c r="L134" s="1">
        <v>1.76</v>
      </c>
      <c r="M134" s="1">
        <v>2.42</v>
      </c>
      <c r="N134" s="1">
        <v>2.13</v>
      </c>
      <c r="O134" s="1">
        <v>2.02</v>
      </c>
      <c r="P134" s="1">
        <v>-6.04</v>
      </c>
      <c r="Q134" s="1">
        <v>-2.42</v>
      </c>
      <c r="R134" s="1">
        <v>-6.04</v>
      </c>
      <c r="S134" s="1">
        <v>2.42</v>
      </c>
      <c r="T134" s="9">
        <f t="shared" si="2"/>
        <v>-2.8155754288625725</v>
      </c>
      <c r="U134" s="9">
        <f t="shared" si="2"/>
        <v>1.7739963251111734</v>
      </c>
      <c r="V134" s="1">
        <v>1</v>
      </c>
      <c r="W134" s="1">
        <v>1.8200000000000001E-2</v>
      </c>
    </row>
    <row r="135" spans="1:23">
      <c r="A135" s="1">
        <v>17126</v>
      </c>
      <c r="B135" s="1" t="s">
        <v>177</v>
      </c>
      <c r="C135" s="1">
        <v>0.98599999999999999</v>
      </c>
      <c r="D135" s="1">
        <v>1</v>
      </c>
      <c r="E135" s="1" t="b">
        <v>1</v>
      </c>
      <c r="F135" s="1" t="b">
        <v>1</v>
      </c>
      <c r="G135" s="1" t="b">
        <v>1</v>
      </c>
      <c r="H135" s="1" t="b">
        <v>1</v>
      </c>
      <c r="I135" s="1" t="b">
        <v>0</v>
      </c>
      <c r="J135" s="1">
        <v>1.58</v>
      </c>
      <c r="K135" s="1">
        <v>2.69</v>
      </c>
      <c r="L135" s="1">
        <v>1.88</v>
      </c>
      <c r="M135" s="1">
        <v>2.1</v>
      </c>
      <c r="N135" s="1">
        <v>1.58</v>
      </c>
      <c r="O135" s="1">
        <v>2</v>
      </c>
      <c r="P135" s="1">
        <v>-6.33</v>
      </c>
      <c r="Q135" s="1">
        <v>-0.17</v>
      </c>
      <c r="R135" s="1">
        <v>-6.33</v>
      </c>
      <c r="S135" s="1">
        <v>0.17</v>
      </c>
      <c r="T135" s="9">
        <f t="shared" si="2"/>
        <v>-2.8738131983590871</v>
      </c>
      <c r="U135" s="9">
        <f t="shared" si="2"/>
        <v>0.22650852980867975</v>
      </c>
      <c r="V135" s="1">
        <v>1</v>
      </c>
      <c r="W135" s="1">
        <v>1</v>
      </c>
    </row>
    <row r="136" spans="1:23">
      <c r="A136" s="1">
        <v>77286</v>
      </c>
      <c r="B136" s="1" t="s">
        <v>164</v>
      </c>
      <c r="C136" s="1">
        <v>1.204</v>
      </c>
      <c r="D136" s="1">
        <v>1</v>
      </c>
      <c r="E136" s="1" t="b">
        <v>1</v>
      </c>
      <c r="F136" s="1" t="b">
        <v>1</v>
      </c>
      <c r="G136" s="1" t="b">
        <v>1</v>
      </c>
      <c r="H136" s="1" t="b">
        <v>1</v>
      </c>
      <c r="I136" s="1" t="b">
        <v>0</v>
      </c>
      <c r="J136" s="1">
        <v>-3.07</v>
      </c>
      <c r="K136" s="1">
        <v>-2.89</v>
      </c>
      <c r="L136" s="1">
        <v>-3.68</v>
      </c>
      <c r="M136" s="1">
        <v>-2.61</v>
      </c>
      <c r="N136" s="1">
        <v>-2.73</v>
      </c>
      <c r="O136" s="1">
        <v>-3.08</v>
      </c>
      <c r="P136" s="1">
        <v>0.25</v>
      </c>
      <c r="Q136" s="1">
        <v>-0.06</v>
      </c>
      <c r="R136" s="1">
        <v>-0.25</v>
      </c>
      <c r="S136" s="1">
        <v>-0.06</v>
      </c>
      <c r="T136" s="9">
        <f t="shared" si="2"/>
        <v>-0.32192809488736235</v>
      </c>
      <c r="U136" s="9">
        <f t="shared" si="2"/>
        <v>-8.4064264788474549E-2</v>
      </c>
      <c r="V136" s="1">
        <v>1</v>
      </c>
      <c r="W136" s="1">
        <v>1</v>
      </c>
    </row>
    <row r="137" spans="1:23">
      <c r="A137" s="1">
        <v>17354</v>
      </c>
      <c r="B137" s="1" t="s">
        <v>13</v>
      </c>
      <c r="C137" s="1">
        <v>1.524</v>
      </c>
      <c r="D137" s="1">
        <v>1</v>
      </c>
      <c r="E137" s="1" t="b">
        <v>1</v>
      </c>
      <c r="F137" s="1" t="b">
        <v>1</v>
      </c>
      <c r="G137" s="1" t="b">
        <v>1</v>
      </c>
      <c r="H137" s="1" t="b">
        <v>1</v>
      </c>
      <c r="I137" s="1" t="b">
        <v>0</v>
      </c>
      <c r="J137" s="1">
        <v>-1.84</v>
      </c>
      <c r="K137" s="1">
        <v>-3.02</v>
      </c>
      <c r="L137" s="1">
        <v>-2.86</v>
      </c>
      <c r="M137" s="1">
        <v>-2.88</v>
      </c>
      <c r="N137" s="1">
        <v>-2.83</v>
      </c>
      <c r="O137" s="1">
        <v>-2.64</v>
      </c>
      <c r="P137" s="1">
        <v>-2.33</v>
      </c>
      <c r="Q137" s="1">
        <v>-0.96</v>
      </c>
      <c r="R137" s="1">
        <v>2.33</v>
      </c>
      <c r="S137" s="1">
        <v>-0.96</v>
      </c>
      <c r="T137" s="9">
        <f t="shared" si="2"/>
        <v>1.7355221772965377</v>
      </c>
      <c r="U137" s="9">
        <f t="shared" si="2"/>
        <v>-0.97085365434048343</v>
      </c>
      <c r="V137" s="1">
        <v>3.4200000000000001E-2</v>
      </c>
      <c r="W137" s="1">
        <v>1</v>
      </c>
    </row>
    <row r="138" spans="1:23">
      <c r="A138" s="1">
        <v>16476</v>
      </c>
      <c r="B138" s="1" t="s">
        <v>146</v>
      </c>
      <c r="C138" s="1">
        <v>0.437</v>
      </c>
      <c r="D138" s="1">
        <v>1</v>
      </c>
      <c r="E138" s="1" t="b">
        <v>1</v>
      </c>
      <c r="F138" s="1" t="b">
        <v>1</v>
      </c>
      <c r="G138" s="1" t="b">
        <v>1</v>
      </c>
      <c r="H138" s="1" t="b">
        <v>1</v>
      </c>
      <c r="I138" s="1" t="b">
        <v>0</v>
      </c>
      <c r="J138" s="1">
        <v>1.83</v>
      </c>
      <c r="K138" s="1">
        <v>2.99</v>
      </c>
      <c r="L138" s="1">
        <v>2.98</v>
      </c>
      <c r="M138" s="1">
        <v>2.8</v>
      </c>
      <c r="N138" s="1">
        <v>3.01</v>
      </c>
      <c r="O138" s="1">
        <v>2.68</v>
      </c>
      <c r="P138" s="1">
        <v>3.51</v>
      </c>
      <c r="Q138" s="1">
        <v>1.23</v>
      </c>
      <c r="R138" s="1">
        <v>3.51</v>
      </c>
      <c r="S138" s="1">
        <v>-1.23</v>
      </c>
      <c r="T138" s="9">
        <f t="shared" si="2"/>
        <v>2.1731274334806563</v>
      </c>
      <c r="U138" s="9">
        <f t="shared" si="2"/>
        <v>-1.1570437101455802</v>
      </c>
      <c r="V138" s="1">
        <v>8.5499999999999997E-4</v>
      </c>
      <c r="W138" s="1">
        <v>1</v>
      </c>
    </row>
    <row r="139" spans="1:23">
      <c r="A139" s="1">
        <v>77110</v>
      </c>
      <c r="B139" s="1" t="s">
        <v>31</v>
      </c>
      <c r="C139" s="1">
        <v>1.337</v>
      </c>
      <c r="D139" s="1">
        <v>1</v>
      </c>
      <c r="E139" s="1" t="b">
        <v>1</v>
      </c>
      <c r="F139" s="1" t="b">
        <v>1</v>
      </c>
      <c r="G139" s="1" t="b">
        <v>1</v>
      </c>
      <c r="H139" s="1" t="b">
        <v>1</v>
      </c>
      <c r="I139" s="1" t="b">
        <v>0</v>
      </c>
      <c r="J139" s="1">
        <v>-2.2599999999999998</v>
      </c>
      <c r="K139" s="1">
        <v>-3.56</v>
      </c>
      <c r="L139" s="1">
        <v>-1.56</v>
      </c>
      <c r="M139" s="1">
        <v>-2.79</v>
      </c>
      <c r="N139" s="1">
        <v>-2.48</v>
      </c>
      <c r="O139" s="1">
        <v>-2.5</v>
      </c>
      <c r="P139" s="1">
        <v>-5.91</v>
      </c>
      <c r="Q139" s="1">
        <v>-3.09</v>
      </c>
      <c r="R139" s="1">
        <v>5.91</v>
      </c>
      <c r="S139" s="1">
        <v>-3.09</v>
      </c>
      <c r="T139" s="9">
        <f t="shared" si="2"/>
        <v>2.7886857106135339</v>
      </c>
      <c r="U139" s="9">
        <f>LOG(ABS(S139)+1,2) * SIGN(S139)</f>
        <v>-2.032100843167024</v>
      </c>
      <c r="V139" s="1">
        <v>7.6199999999999997E-9</v>
      </c>
      <c r="W139" s="1">
        <v>1</v>
      </c>
    </row>
    <row r="140" spans="1:23">
      <c r="A140" s="1">
        <v>68842</v>
      </c>
      <c r="B140" s="1" t="s">
        <v>184</v>
      </c>
      <c r="C140" s="1">
        <v>1.8660000000000001</v>
      </c>
      <c r="D140" s="1">
        <v>1</v>
      </c>
      <c r="E140" s="1" t="b">
        <v>1</v>
      </c>
      <c r="F140" s="1" t="b">
        <v>1</v>
      </c>
      <c r="G140" s="1" t="b">
        <v>1</v>
      </c>
      <c r="H140" s="1" t="b">
        <v>1</v>
      </c>
      <c r="I140" s="1" t="b">
        <v>0</v>
      </c>
      <c r="J140" s="1">
        <v>0.94</v>
      </c>
      <c r="K140" s="1">
        <v>2.6</v>
      </c>
      <c r="L140" s="1">
        <v>3.28</v>
      </c>
      <c r="M140" s="1">
        <v>2.2999999999999998</v>
      </c>
      <c r="N140" s="1">
        <v>1.37</v>
      </c>
      <c r="O140" s="1">
        <v>2.16</v>
      </c>
      <c r="P140" s="1">
        <v>-10.35</v>
      </c>
      <c r="Q140" s="1">
        <v>3.43</v>
      </c>
      <c r="R140" s="1">
        <v>-10.35</v>
      </c>
      <c r="S140" s="1">
        <v>-3.43</v>
      </c>
      <c r="T140" s="9">
        <f t="shared" si="2"/>
        <v>-3.5046203924035528</v>
      </c>
      <c r="U140" s="9">
        <f t="shared" si="2"/>
        <v>-2.1473066987802936</v>
      </c>
      <c r="V140" s="1">
        <v>1</v>
      </c>
      <c r="W140" s="1">
        <v>1</v>
      </c>
    </row>
    <row r="141" spans="1:23">
      <c r="A141" s="1">
        <v>65098</v>
      </c>
      <c r="B141" s="1" t="s">
        <v>98</v>
      </c>
      <c r="C141" s="1">
        <v>1.62</v>
      </c>
      <c r="D141" s="1">
        <v>1</v>
      </c>
      <c r="E141" s="1" t="b">
        <v>1</v>
      </c>
      <c r="F141" s="1" t="b">
        <v>1</v>
      </c>
      <c r="G141" s="1" t="b">
        <v>1</v>
      </c>
      <c r="H141" s="1" t="b">
        <v>1</v>
      </c>
      <c r="I141" s="1" t="b">
        <v>0</v>
      </c>
      <c r="J141" s="1">
        <v>2.06</v>
      </c>
      <c r="K141" s="1">
        <v>2.25</v>
      </c>
      <c r="L141" s="1">
        <v>3.62</v>
      </c>
      <c r="M141" s="1">
        <v>2.5299999999999998</v>
      </c>
      <c r="N141" s="1">
        <v>1.82</v>
      </c>
      <c r="O141" s="1">
        <v>2.5299999999999998</v>
      </c>
      <c r="P141" s="1">
        <v>-5.0999999999999996</v>
      </c>
      <c r="Q141" s="1">
        <v>4.66</v>
      </c>
      <c r="R141" s="1">
        <v>-5.0999999999999996</v>
      </c>
      <c r="S141" s="1">
        <v>-4.66</v>
      </c>
      <c r="T141" s="9">
        <f t="shared" si="2"/>
        <v>-2.6088092426755241</v>
      </c>
      <c r="U141" s="9">
        <f t="shared" si="2"/>
        <v>-2.5008020530571575</v>
      </c>
      <c r="V141" s="1">
        <v>1</v>
      </c>
      <c r="W141" s="1">
        <v>1</v>
      </c>
    </row>
    <row r="142" spans="1:23">
      <c r="A142" s="1">
        <v>269639</v>
      </c>
      <c r="B142" s="1" t="s">
        <v>147</v>
      </c>
      <c r="C142" s="1">
        <v>1.4219999999999999</v>
      </c>
      <c r="D142" s="1">
        <v>1</v>
      </c>
      <c r="E142" s="1" t="b">
        <v>1</v>
      </c>
      <c r="F142" s="1" t="b">
        <v>1</v>
      </c>
      <c r="G142" s="1" t="b">
        <v>1</v>
      </c>
      <c r="H142" s="1" t="b">
        <v>1</v>
      </c>
      <c r="I142" s="1" t="b">
        <v>0</v>
      </c>
      <c r="J142" s="1">
        <v>-0.65</v>
      </c>
      <c r="K142" s="1">
        <v>-3.02</v>
      </c>
      <c r="L142" s="1">
        <v>-2.7</v>
      </c>
      <c r="M142" s="1">
        <v>-1.98</v>
      </c>
      <c r="N142" s="1">
        <v>-1.67</v>
      </c>
      <c r="O142" s="1">
        <v>-2.0499999999999998</v>
      </c>
      <c r="P142" s="1">
        <v>-4.4400000000000004</v>
      </c>
      <c r="Q142" s="1">
        <v>-5.41</v>
      </c>
      <c r="R142" s="1">
        <v>4.4400000000000004</v>
      </c>
      <c r="S142" s="1">
        <v>-5.41</v>
      </c>
      <c r="T142" s="9">
        <f t="shared" si="2"/>
        <v>2.4436066514756147</v>
      </c>
      <c r="U142" s="9">
        <f t="shared" si="2"/>
        <v>-2.6803243568440167</v>
      </c>
      <c r="V142" s="1">
        <v>1.8899999999999999E-5</v>
      </c>
      <c r="W142" s="1">
        <v>1</v>
      </c>
    </row>
    <row r="143" spans="1:23">
      <c r="A143" s="1">
        <v>20848</v>
      </c>
      <c r="B143" s="1" t="s">
        <v>157</v>
      </c>
      <c r="C143" s="1">
        <v>0.83399999999999996</v>
      </c>
      <c r="D143" s="1">
        <v>1</v>
      </c>
      <c r="E143" s="1" t="b">
        <v>0</v>
      </c>
      <c r="F143" s="1" t="b">
        <v>1</v>
      </c>
      <c r="G143" s="1" t="b">
        <v>1</v>
      </c>
      <c r="H143" s="1" t="b">
        <v>1</v>
      </c>
      <c r="I143" s="1" t="b">
        <v>1</v>
      </c>
      <c r="J143" s="1">
        <v>1.48</v>
      </c>
      <c r="K143" s="1">
        <v>0.01</v>
      </c>
      <c r="L143" s="1">
        <v>0.61</v>
      </c>
      <c r="M143" s="1">
        <v>-0.44</v>
      </c>
      <c r="N143" s="1">
        <v>-0.16</v>
      </c>
      <c r="O143" s="1">
        <v>0.45</v>
      </c>
      <c r="P143" s="1">
        <v>9.65</v>
      </c>
      <c r="Q143" s="1">
        <v>9.52</v>
      </c>
      <c r="R143" s="1">
        <v>9.65</v>
      </c>
      <c r="S143" s="1">
        <v>-9.52</v>
      </c>
      <c r="T143" s="9">
        <f t="shared" si="2"/>
        <v>3.4127815253384761</v>
      </c>
      <c r="U143" s="9">
        <f t="shared" si="2"/>
        <v>-3.3950627995175777</v>
      </c>
      <c r="V143" s="1">
        <v>1.54E-21</v>
      </c>
      <c r="W143" s="1">
        <v>1</v>
      </c>
    </row>
    <row r="144" spans="1:23">
      <c r="A144" s="1">
        <v>217127</v>
      </c>
      <c r="B144" s="1" t="s">
        <v>191</v>
      </c>
      <c r="C144" s="1">
        <v>1.3520000000000001</v>
      </c>
      <c r="D144" s="1">
        <v>1</v>
      </c>
      <c r="E144" s="1" t="b">
        <v>1</v>
      </c>
      <c r="F144" s="1" t="b">
        <v>1</v>
      </c>
      <c r="G144" s="1" t="b">
        <v>1</v>
      </c>
      <c r="H144" s="1" t="b">
        <v>1</v>
      </c>
      <c r="I144" s="1" t="b">
        <v>0</v>
      </c>
      <c r="J144" s="1">
        <v>1.1100000000000001</v>
      </c>
      <c r="K144" s="1">
        <v>1.6</v>
      </c>
      <c r="L144" s="1">
        <v>2.2200000000000002</v>
      </c>
      <c r="M144" s="1">
        <v>1.48</v>
      </c>
      <c r="N144" s="1">
        <v>1.3</v>
      </c>
      <c r="O144" s="1">
        <v>1.58</v>
      </c>
      <c r="P144" s="1">
        <v>-13.17</v>
      </c>
      <c r="Q144" s="1">
        <v>12</v>
      </c>
      <c r="R144" s="1">
        <v>-13.17</v>
      </c>
      <c r="S144" s="1">
        <v>-12</v>
      </c>
      <c r="T144" s="9">
        <f t="shared" si="2"/>
        <v>-3.8247678531432943</v>
      </c>
      <c r="U144" s="9">
        <f t="shared" si="2"/>
        <v>-3.7004397181410922</v>
      </c>
      <c r="V144" s="1">
        <v>1</v>
      </c>
      <c r="W144" s="1">
        <v>1</v>
      </c>
    </row>
    <row r="145" spans="1:23">
      <c r="A145" s="1">
        <v>76022</v>
      </c>
      <c r="B145" s="1" t="s">
        <v>181</v>
      </c>
      <c r="C145" s="1">
        <v>1.69</v>
      </c>
      <c r="D145" s="1">
        <v>1</v>
      </c>
      <c r="E145" s="1" t="b">
        <v>1</v>
      </c>
      <c r="F145" s="1" t="b">
        <v>1</v>
      </c>
      <c r="G145" s="1" t="b">
        <v>1</v>
      </c>
      <c r="H145" s="1" t="b">
        <v>1</v>
      </c>
      <c r="I145" s="1" t="b">
        <v>1</v>
      </c>
      <c r="J145" s="1">
        <v>2.2799999999999998</v>
      </c>
      <c r="K145" s="1">
        <v>2.09</v>
      </c>
      <c r="L145" s="1">
        <v>1.75</v>
      </c>
      <c r="M145" s="1">
        <v>2</v>
      </c>
      <c r="N145" s="1">
        <v>1.37</v>
      </c>
      <c r="O145" s="1">
        <v>1.95</v>
      </c>
      <c r="P145" s="1">
        <v>-8.48</v>
      </c>
      <c r="Q145" s="1">
        <v>12.37</v>
      </c>
      <c r="R145" s="1">
        <v>-8.48</v>
      </c>
      <c r="S145" s="1">
        <v>-12.37</v>
      </c>
      <c r="T145" s="9">
        <f t="shared" si="2"/>
        <v>-3.2448870591235348</v>
      </c>
      <c r="U145" s="9">
        <f t="shared" si="2"/>
        <v>-3.7409275603186281</v>
      </c>
      <c r="V145" s="1">
        <v>1</v>
      </c>
      <c r="W145" s="1">
        <v>1</v>
      </c>
    </row>
    <row r="146" spans="1:23">
      <c r="A146" s="1">
        <v>232679</v>
      </c>
      <c r="B146" s="1" t="s">
        <v>167</v>
      </c>
      <c r="C146" s="1">
        <v>1.43</v>
      </c>
      <c r="D146" s="1">
        <v>1</v>
      </c>
      <c r="E146" s="1" t="b">
        <v>1</v>
      </c>
      <c r="F146" s="1" t="b">
        <v>1</v>
      </c>
      <c r="G146" s="1" t="b">
        <v>1</v>
      </c>
      <c r="H146" s="1" t="b">
        <v>1</v>
      </c>
      <c r="I146" s="1" t="b">
        <v>0</v>
      </c>
      <c r="J146" s="1">
        <v>-1.32</v>
      </c>
      <c r="K146" s="1">
        <v>-2.06</v>
      </c>
      <c r="L146" s="1">
        <v>-3.36</v>
      </c>
      <c r="M146" s="1">
        <v>-2.11</v>
      </c>
      <c r="N146" s="1">
        <v>-1.42</v>
      </c>
      <c r="O146" s="1">
        <v>-2.13</v>
      </c>
      <c r="P146" s="1">
        <v>-8.52</v>
      </c>
      <c r="Q146" s="1">
        <v>-12.83</v>
      </c>
      <c r="R146" s="1">
        <v>8.52</v>
      </c>
      <c r="S146" s="1">
        <v>-12.83</v>
      </c>
      <c r="T146" s="9">
        <f t="shared" si="2"/>
        <v>3.2509615735332189</v>
      </c>
      <c r="U146" s="9">
        <f t="shared" si="2"/>
        <v>-3.7897292513757694</v>
      </c>
      <c r="V146" s="1">
        <v>4.2899999999999998E-17</v>
      </c>
      <c r="W146" s="1">
        <v>1</v>
      </c>
    </row>
    <row r="147" spans="1:23">
      <c r="A147" s="1">
        <v>16918</v>
      </c>
      <c r="B147" s="1" t="s">
        <v>131</v>
      </c>
      <c r="C147" s="1">
        <v>1.077</v>
      </c>
      <c r="D147" s="1">
        <v>1</v>
      </c>
      <c r="E147" s="1" t="b">
        <v>1</v>
      </c>
      <c r="F147" s="1" t="b">
        <v>1</v>
      </c>
      <c r="G147" s="1" t="b">
        <v>1</v>
      </c>
      <c r="H147" s="1" t="b">
        <v>1</v>
      </c>
      <c r="I147" s="1" t="b">
        <v>0</v>
      </c>
      <c r="J147" s="1">
        <v>0.41</v>
      </c>
      <c r="K147" s="1">
        <v>-3.11</v>
      </c>
      <c r="L147" s="1">
        <v>-2.83</v>
      </c>
      <c r="M147" s="1">
        <v>-3.27</v>
      </c>
      <c r="N147" s="1">
        <v>-2.89</v>
      </c>
      <c r="O147" s="1">
        <v>-2.15</v>
      </c>
      <c r="P147" s="1">
        <v>-13.84</v>
      </c>
      <c r="Q147" s="1">
        <v>-13.42</v>
      </c>
      <c r="R147" s="1">
        <v>13.84</v>
      </c>
      <c r="S147" s="1">
        <v>-13.42</v>
      </c>
      <c r="T147" s="9">
        <f t="shared" si="2"/>
        <v>3.8914191868460786</v>
      </c>
      <c r="U147" s="9">
        <f t="shared" si="2"/>
        <v>-3.8499992594660979</v>
      </c>
      <c r="V147" s="1">
        <v>1.05E-42</v>
      </c>
      <c r="W147" s="1">
        <v>1</v>
      </c>
    </row>
    <row r="148" spans="1:23">
      <c r="A148" s="1">
        <v>54720</v>
      </c>
      <c r="B148" s="1" t="s">
        <v>64</v>
      </c>
      <c r="C148" s="1">
        <v>1.0409999999999999</v>
      </c>
      <c r="D148" s="1">
        <v>1</v>
      </c>
      <c r="E148" s="1" t="b">
        <v>1</v>
      </c>
      <c r="F148" s="1" t="b">
        <v>1</v>
      </c>
      <c r="G148" s="1" t="b">
        <v>1</v>
      </c>
      <c r="H148" s="1" t="b">
        <v>1</v>
      </c>
      <c r="I148" s="1" t="b">
        <v>0</v>
      </c>
      <c r="J148" s="1">
        <v>3.02</v>
      </c>
      <c r="K148" s="1">
        <v>3.25</v>
      </c>
      <c r="L148" s="1">
        <v>4.18</v>
      </c>
      <c r="M148" s="1">
        <v>3.46</v>
      </c>
      <c r="N148" s="1">
        <v>3.47</v>
      </c>
      <c r="O148" s="1">
        <v>3.48</v>
      </c>
      <c r="P148" s="1">
        <v>-13.82</v>
      </c>
      <c r="Q148" s="1">
        <v>15.6</v>
      </c>
      <c r="R148" s="1">
        <v>-13.82</v>
      </c>
      <c r="S148" s="1">
        <v>-15.6</v>
      </c>
      <c r="T148" s="9">
        <f t="shared" si="2"/>
        <v>-3.8894735425311096</v>
      </c>
      <c r="U148" s="9">
        <f t="shared" si="2"/>
        <v>-4.0531113364595628</v>
      </c>
      <c r="V148" s="1">
        <v>1</v>
      </c>
      <c r="W148" s="1">
        <v>1</v>
      </c>
    </row>
    <row r="149" spans="1:23">
      <c r="A149" s="1">
        <v>18991</v>
      </c>
      <c r="B149" s="1" t="s">
        <v>183</v>
      </c>
      <c r="C149" s="1">
        <v>1.6319999999999999</v>
      </c>
      <c r="D149" s="1">
        <v>1</v>
      </c>
      <c r="E149" s="1" t="b">
        <v>1</v>
      </c>
      <c r="F149" s="1" t="b">
        <v>1</v>
      </c>
      <c r="G149" s="1" t="b">
        <v>1</v>
      </c>
      <c r="H149" s="1" t="b">
        <v>1</v>
      </c>
      <c r="I149" s="1" t="b">
        <v>0</v>
      </c>
      <c r="J149" s="1">
        <v>-2.12</v>
      </c>
      <c r="K149" s="1">
        <v>-1.1100000000000001</v>
      </c>
      <c r="L149" s="1">
        <v>-2.84</v>
      </c>
      <c r="M149" s="1">
        <v>-1.46</v>
      </c>
      <c r="N149" s="1">
        <v>-1.42</v>
      </c>
      <c r="O149" s="1">
        <v>-1.88</v>
      </c>
      <c r="P149" s="1">
        <v>-9.81</v>
      </c>
      <c r="Q149" s="1">
        <v>-19.8</v>
      </c>
      <c r="R149" s="1">
        <v>9.81</v>
      </c>
      <c r="S149" s="1">
        <v>-19.8</v>
      </c>
      <c r="T149" s="9">
        <f t="shared" si="2"/>
        <v>3.4342946179599254</v>
      </c>
      <c r="U149" s="9">
        <f t="shared" si="2"/>
        <v>-4.37851162325373</v>
      </c>
      <c r="V149" s="1">
        <v>3.5799999999999999E-22</v>
      </c>
      <c r="W149" s="1">
        <v>1</v>
      </c>
    </row>
    <row r="150" spans="1:23">
      <c r="A150" s="1">
        <v>80292</v>
      </c>
      <c r="B150" s="1" t="s">
        <v>133</v>
      </c>
      <c r="C150" s="1">
        <v>0.60599999999999998</v>
      </c>
      <c r="D150" s="1">
        <v>1</v>
      </c>
      <c r="E150" s="1" t="b">
        <v>1</v>
      </c>
      <c r="F150" s="1" t="b">
        <v>1</v>
      </c>
      <c r="G150" s="1" t="b">
        <v>1</v>
      </c>
      <c r="H150" s="1" t="b">
        <v>1</v>
      </c>
      <c r="I150" s="1" t="b">
        <v>0</v>
      </c>
      <c r="J150" s="1">
        <v>2.65</v>
      </c>
      <c r="K150" s="1">
        <v>2.16</v>
      </c>
      <c r="L150" s="1">
        <v>3.03</v>
      </c>
      <c r="M150" s="1">
        <v>2.2999999999999998</v>
      </c>
      <c r="N150" s="1">
        <v>1.92</v>
      </c>
      <c r="O150" s="1">
        <v>2.4900000000000002</v>
      </c>
      <c r="P150" s="1">
        <v>-7.43</v>
      </c>
      <c r="Q150" s="1">
        <v>21.24</v>
      </c>
      <c r="R150" s="1">
        <v>-7.43</v>
      </c>
      <c r="S150" s="1">
        <v>-21.24</v>
      </c>
      <c r="T150" s="9">
        <f t="shared" si="2"/>
        <v>-3.0755326311673574</v>
      </c>
      <c r="U150" s="9">
        <f t="shared" si="2"/>
        <v>-4.4750848829487833</v>
      </c>
      <c r="V150" s="1">
        <v>1</v>
      </c>
      <c r="W150" s="1">
        <v>1</v>
      </c>
    </row>
    <row r="151" spans="1:23">
      <c r="A151" s="1">
        <v>56449</v>
      </c>
      <c r="B151" s="1" t="s">
        <v>190</v>
      </c>
      <c r="C151" s="1">
        <v>2.383</v>
      </c>
      <c r="D151" s="1">
        <v>1</v>
      </c>
      <c r="E151" s="1" t="b">
        <v>1</v>
      </c>
      <c r="F151" s="1" t="b">
        <v>1</v>
      </c>
      <c r="G151" s="1" t="b">
        <v>1</v>
      </c>
      <c r="H151" s="1" t="b">
        <v>1</v>
      </c>
      <c r="I151" s="1" t="b">
        <v>0</v>
      </c>
      <c r="J151" s="1">
        <v>-3.03</v>
      </c>
      <c r="K151" s="1">
        <v>-2.04</v>
      </c>
      <c r="L151" s="1">
        <v>-2.82</v>
      </c>
      <c r="M151" s="1">
        <v>-2.1</v>
      </c>
      <c r="N151" s="1">
        <v>-0.26</v>
      </c>
      <c r="O151" s="1">
        <v>-2.27</v>
      </c>
      <c r="P151" s="1">
        <v>5.52</v>
      </c>
      <c r="Q151" s="1">
        <v>-21.68</v>
      </c>
      <c r="R151" s="1">
        <v>-5.52</v>
      </c>
      <c r="S151" s="1">
        <v>-21.68</v>
      </c>
      <c r="T151" s="9">
        <f t="shared" si="2"/>
        <v>-2.7048719644563528</v>
      </c>
      <c r="U151" s="9">
        <f t="shared" si="2"/>
        <v>-4.5033487351675037</v>
      </c>
      <c r="V151" s="1">
        <v>1</v>
      </c>
      <c r="W151" s="1">
        <v>1</v>
      </c>
    </row>
    <row r="152" spans="1:23">
      <c r="A152" s="1">
        <v>15260</v>
      </c>
      <c r="B152" s="1" t="s">
        <v>173</v>
      </c>
      <c r="C152" s="1">
        <v>1.603</v>
      </c>
      <c r="D152" s="1">
        <v>1</v>
      </c>
      <c r="E152" s="1" t="b">
        <v>1</v>
      </c>
      <c r="F152" s="1" t="b">
        <v>1</v>
      </c>
      <c r="G152" s="1" t="b">
        <v>1</v>
      </c>
      <c r="H152" s="1" t="b">
        <v>1</v>
      </c>
      <c r="I152" s="1" t="b">
        <v>1</v>
      </c>
      <c r="J152" s="1">
        <v>2.06</v>
      </c>
      <c r="K152" s="1">
        <v>1.32</v>
      </c>
      <c r="L152" s="1">
        <v>2.39</v>
      </c>
      <c r="M152" s="1">
        <v>2.0499999999999998</v>
      </c>
      <c r="N152" s="1">
        <v>1.9</v>
      </c>
      <c r="O152" s="1">
        <v>1.94</v>
      </c>
      <c r="P152" s="1">
        <v>-13.04</v>
      </c>
      <c r="Q152" s="1">
        <v>22.97</v>
      </c>
      <c r="R152" s="1">
        <v>-13.04</v>
      </c>
      <c r="S152" s="1">
        <v>-22.97</v>
      </c>
      <c r="T152" s="9">
        <f t="shared" si="2"/>
        <v>-3.811471030529836</v>
      </c>
      <c r="U152" s="9">
        <f t="shared" si="2"/>
        <v>-4.5831580038744084</v>
      </c>
      <c r="V152" s="1">
        <v>1</v>
      </c>
      <c r="W152" s="1">
        <v>1</v>
      </c>
    </row>
    <row r="153" spans="1:23">
      <c r="A153" s="1">
        <v>83395</v>
      </c>
      <c r="B153" s="1" t="s">
        <v>156</v>
      </c>
      <c r="C153" s="1">
        <v>0.435</v>
      </c>
      <c r="D153" s="1">
        <v>1</v>
      </c>
      <c r="E153" s="1" t="b">
        <v>1</v>
      </c>
      <c r="F153" s="1" t="b">
        <v>1</v>
      </c>
      <c r="G153" s="1" t="b">
        <v>1</v>
      </c>
      <c r="H153" s="1" t="b">
        <v>1</v>
      </c>
      <c r="I153" s="1" t="b">
        <v>0</v>
      </c>
      <c r="J153" s="1">
        <v>2.62</v>
      </c>
      <c r="K153" s="1">
        <v>2.9</v>
      </c>
      <c r="L153" s="1">
        <v>3.86</v>
      </c>
      <c r="M153" s="1">
        <v>2.71</v>
      </c>
      <c r="N153" s="1">
        <v>2.1800000000000002</v>
      </c>
      <c r="O153" s="1">
        <v>2.96</v>
      </c>
      <c r="P153" s="1">
        <v>-14.19</v>
      </c>
      <c r="Q153" s="1">
        <v>24.29</v>
      </c>
      <c r="R153" s="1">
        <v>-14.19</v>
      </c>
      <c r="S153" s="1">
        <v>-24.29</v>
      </c>
      <c r="T153" s="9">
        <f t="shared" si="2"/>
        <v>-3.9250499647273589</v>
      </c>
      <c r="U153" s="9">
        <f t="shared" si="2"/>
        <v>-4.6604951318885135</v>
      </c>
      <c r="V153" s="1">
        <v>1</v>
      </c>
      <c r="W153" s="1">
        <v>1</v>
      </c>
    </row>
    <row r="154" spans="1:23">
      <c r="A154" s="1">
        <v>106205</v>
      </c>
      <c r="B154" s="1" t="s">
        <v>160</v>
      </c>
      <c r="C154" s="1">
        <v>1.4630000000000001</v>
      </c>
      <c r="D154" s="1">
        <v>1</v>
      </c>
      <c r="E154" s="1" t="b">
        <v>1</v>
      </c>
      <c r="F154" s="1" t="b">
        <v>1</v>
      </c>
      <c r="G154" s="1" t="b">
        <v>1</v>
      </c>
      <c r="H154" s="1" t="b">
        <v>1</v>
      </c>
      <c r="I154" s="1" t="b">
        <v>0</v>
      </c>
      <c r="J154" s="1">
        <v>1.94</v>
      </c>
      <c r="K154" s="1">
        <v>1.43</v>
      </c>
      <c r="L154" s="1">
        <v>1.85</v>
      </c>
      <c r="M154" s="1">
        <v>2.09</v>
      </c>
      <c r="N154" s="1">
        <v>2.14</v>
      </c>
      <c r="O154" s="1">
        <v>1.83</v>
      </c>
      <c r="P154" s="1">
        <v>-8.7100000000000009</v>
      </c>
      <c r="Q154" s="1">
        <v>26.7</v>
      </c>
      <c r="R154" s="1">
        <v>-8.7100000000000009</v>
      </c>
      <c r="S154" s="1">
        <v>-26.7</v>
      </c>
      <c r="T154" s="9">
        <f t="shared" si="2"/>
        <v>-3.2794712956444676</v>
      </c>
      <c r="U154" s="9">
        <f t="shared" si="2"/>
        <v>-4.7918140711618262</v>
      </c>
      <c r="V154" s="1">
        <v>1</v>
      </c>
      <c r="W154" s="1">
        <v>1</v>
      </c>
    </row>
    <row r="155" spans="1:23">
      <c r="A155" s="1">
        <v>17869</v>
      </c>
      <c r="B155" s="1" t="s">
        <v>187</v>
      </c>
      <c r="C155" s="1">
        <v>1.403</v>
      </c>
      <c r="D155" s="1">
        <v>1</v>
      </c>
      <c r="E155" s="1" t="b">
        <v>1</v>
      </c>
      <c r="F155" s="1" t="b">
        <v>1</v>
      </c>
      <c r="G155" s="1" t="b">
        <v>1</v>
      </c>
      <c r="H155" s="1" t="b">
        <v>1</v>
      </c>
      <c r="I155" s="1" t="b">
        <v>1</v>
      </c>
      <c r="J155" s="1">
        <v>2.5099999999999998</v>
      </c>
      <c r="K155" s="1">
        <v>2.17</v>
      </c>
      <c r="L155" s="1">
        <v>3</v>
      </c>
      <c r="M155" s="1">
        <v>2.27</v>
      </c>
      <c r="N155" s="1">
        <v>1.49</v>
      </c>
      <c r="O155" s="1">
        <v>2.39</v>
      </c>
      <c r="P155" s="1">
        <v>-11.12</v>
      </c>
      <c r="Q155" s="1">
        <v>27.77</v>
      </c>
      <c r="R155" s="1">
        <v>-11.12</v>
      </c>
      <c r="S155" s="1">
        <v>-27.77</v>
      </c>
      <c r="T155" s="9">
        <f t="shared" si="2"/>
        <v>-3.5993177936982259</v>
      </c>
      <c r="U155" s="9">
        <f t="shared" si="2"/>
        <v>-4.8464933159645627</v>
      </c>
      <c r="V155" s="1">
        <v>1</v>
      </c>
      <c r="W155" s="1">
        <v>1</v>
      </c>
    </row>
    <row r="156" spans="1:23">
      <c r="A156" s="1">
        <v>100515</v>
      </c>
      <c r="B156" s="1" t="s">
        <v>111</v>
      </c>
      <c r="C156" s="1">
        <v>1.28</v>
      </c>
      <c r="D156" s="1">
        <v>1</v>
      </c>
      <c r="E156" s="1" t="b">
        <v>1</v>
      </c>
      <c r="F156" s="1" t="b">
        <v>1</v>
      </c>
      <c r="G156" s="1" t="b">
        <v>1</v>
      </c>
      <c r="H156" s="1" t="b">
        <v>1</v>
      </c>
      <c r="I156" s="1" t="b">
        <v>1</v>
      </c>
      <c r="J156" s="1">
        <v>1.31</v>
      </c>
      <c r="K156" s="1">
        <v>2.66</v>
      </c>
      <c r="L156" s="1">
        <v>2.75</v>
      </c>
      <c r="M156" s="1">
        <v>3.03</v>
      </c>
      <c r="N156" s="1">
        <v>2.63</v>
      </c>
      <c r="O156" s="1">
        <v>2.39</v>
      </c>
      <c r="P156" s="1">
        <v>-3.31</v>
      </c>
      <c r="Q156" s="1">
        <v>41.96</v>
      </c>
      <c r="R156" s="1">
        <v>-3.31</v>
      </c>
      <c r="S156" s="1">
        <v>-41.96</v>
      </c>
      <c r="T156" s="9">
        <f t="shared" si="2"/>
        <v>-2.1076878693143737</v>
      </c>
      <c r="U156" s="9">
        <f t="shared" si="2"/>
        <v>-5.4249220882106881</v>
      </c>
      <c r="V156" s="1">
        <v>1</v>
      </c>
      <c r="W156" s="1">
        <v>1</v>
      </c>
    </row>
    <row r="157" spans="1:23">
      <c r="A157" s="1">
        <v>215418</v>
      </c>
      <c r="B157" s="1" t="s">
        <v>213</v>
      </c>
      <c r="C157" s="1">
        <v>1.089</v>
      </c>
      <c r="D157" s="1">
        <v>1</v>
      </c>
      <c r="E157" s="1" t="b">
        <v>1</v>
      </c>
      <c r="F157" s="1" t="b">
        <v>1</v>
      </c>
      <c r="G157" s="1" t="b">
        <v>1</v>
      </c>
      <c r="H157" s="1" t="b">
        <v>0</v>
      </c>
      <c r="I157" s="1" t="b">
        <v>0</v>
      </c>
      <c r="J157" s="1">
        <v>0.55000000000000004</v>
      </c>
      <c r="K157" s="1">
        <v>2.89</v>
      </c>
      <c r="L157" s="1">
        <v>2.5299999999999998</v>
      </c>
      <c r="M157" s="1">
        <v>3.03</v>
      </c>
      <c r="N157" s="1">
        <v>3.38</v>
      </c>
      <c r="O157" s="1">
        <v>2.2999999999999998</v>
      </c>
      <c r="P157" s="1">
        <v>-10.26</v>
      </c>
      <c r="R157" s="1">
        <v>-10.26</v>
      </c>
      <c r="T157" s="9"/>
      <c r="V157" s="1">
        <v>1</v>
      </c>
    </row>
    <row r="158" spans="1:23">
      <c r="A158" s="1">
        <v>18023</v>
      </c>
      <c r="B158" s="1" t="s">
        <v>205</v>
      </c>
      <c r="C158" s="1">
        <v>1.6519999999999999</v>
      </c>
      <c r="D158" s="1">
        <v>1</v>
      </c>
      <c r="E158" s="1" t="b">
        <v>1</v>
      </c>
      <c r="F158" s="1" t="b">
        <v>1</v>
      </c>
      <c r="G158" s="1" t="b">
        <v>1</v>
      </c>
      <c r="H158" s="1" t="b">
        <v>0</v>
      </c>
      <c r="I158" s="1" t="b">
        <v>0</v>
      </c>
      <c r="J158" s="1">
        <v>-1.03</v>
      </c>
      <c r="K158" s="1">
        <v>1.49</v>
      </c>
      <c r="L158" s="1">
        <v>1.9</v>
      </c>
      <c r="M158" s="1">
        <v>1.67</v>
      </c>
      <c r="N158" s="1">
        <v>1.51</v>
      </c>
      <c r="O158" s="1">
        <v>0.99</v>
      </c>
      <c r="P158" s="1">
        <v>0.1</v>
      </c>
      <c r="R158" s="1">
        <v>0.1</v>
      </c>
      <c r="T158" s="9"/>
      <c r="V158" s="1">
        <v>1</v>
      </c>
    </row>
    <row r="159" spans="1:23">
      <c r="A159" s="1">
        <v>18986</v>
      </c>
      <c r="B159" s="1" t="s">
        <v>210</v>
      </c>
      <c r="C159" s="1">
        <v>1.264</v>
      </c>
      <c r="D159" s="1">
        <v>1</v>
      </c>
      <c r="E159" s="1" t="b">
        <v>1</v>
      </c>
      <c r="F159" s="1" t="b">
        <v>1</v>
      </c>
      <c r="G159" s="1" t="b">
        <v>1</v>
      </c>
      <c r="H159" s="1" t="b">
        <v>0</v>
      </c>
      <c r="I159" s="1" t="b">
        <v>0</v>
      </c>
      <c r="J159" s="1">
        <v>-1.27</v>
      </c>
      <c r="K159" s="1">
        <v>-1.5</v>
      </c>
      <c r="L159" s="1">
        <v>-2.38</v>
      </c>
      <c r="M159" s="1">
        <v>-1.75</v>
      </c>
      <c r="N159" s="1">
        <v>-1.1499999999999999</v>
      </c>
      <c r="O159" s="1">
        <v>-1.65</v>
      </c>
      <c r="P159" s="1">
        <v>-6.45</v>
      </c>
      <c r="R159" s="1">
        <v>6.45</v>
      </c>
      <c r="T159" s="9"/>
      <c r="V159" s="1">
        <v>2.5300000000000001E-10</v>
      </c>
    </row>
    <row r="160" spans="1:23">
      <c r="A160" s="1">
        <v>228880</v>
      </c>
      <c r="B160" s="1" t="s">
        <v>204</v>
      </c>
      <c r="C160" s="1">
        <v>1.6830000000000001</v>
      </c>
      <c r="D160" s="1">
        <v>1</v>
      </c>
      <c r="E160" s="1" t="b">
        <v>1</v>
      </c>
      <c r="F160" s="1" t="b">
        <v>1</v>
      </c>
      <c r="G160" s="1" t="b">
        <v>1</v>
      </c>
      <c r="H160" s="1" t="b">
        <v>0</v>
      </c>
      <c r="I160" s="1" t="b">
        <v>0</v>
      </c>
      <c r="J160" s="1">
        <v>-2.54</v>
      </c>
      <c r="K160" s="1">
        <v>-1.24</v>
      </c>
      <c r="L160" s="1">
        <v>-2.97</v>
      </c>
      <c r="M160" s="1">
        <v>-1.58</v>
      </c>
      <c r="N160" s="1">
        <v>-0.87</v>
      </c>
      <c r="O160" s="1">
        <v>-1.99</v>
      </c>
      <c r="P160" s="1">
        <v>1.26</v>
      </c>
      <c r="R160" s="1">
        <v>-1.26</v>
      </c>
      <c r="T160" s="9"/>
      <c r="V160" s="1">
        <v>1</v>
      </c>
    </row>
    <row r="161" spans="1:22">
      <c r="A161" s="1">
        <v>214162</v>
      </c>
      <c r="B161" s="1" t="s">
        <v>214</v>
      </c>
      <c r="C161" s="1">
        <v>1.02</v>
      </c>
      <c r="D161" s="1">
        <v>1</v>
      </c>
      <c r="E161" s="1" t="b">
        <v>1</v>
      </c>
      <c r="F161" s="1" t="b">
        <v>1</v>
      </c>
      <c r="G161" s="1" t="b">
        <v>0</v>
      </c>
      <c r="H161" s="1" t="b">
        <v>0</v>
      </c>
      <c r="I161" s="1" t="b">
        <v>0</v>
      </c>
      <c r="J161" s="1">
        <v>0.11</v>
      </c>
      <c r="K161" s="1">
        <v>2.33</v>
      </c>
      <c r="L161" s="1">
        <v>2.7</v>
      </c>
      <c r="M161" s="1">
        <v>1.73</v>
      </c>
      <c r="N161" s="1">
        <v>0.94</v>
      </c>
      <c r="O161" s="1">
        <v>1.62</v>
      </c>
      <c r="T161" s="9"/>
      <c r="V161" s="1"/>
    </row>
    <row r="162" spans="1:22">
      <c r="A162" s="1">
        <v>20667</v>
      </c>
      <c r="B162" s="1" t="s">
        <v>209</v>
      </c>
      <c r="C162" s="1">
        <v>1.274</v>
      </c>
      <c r="D162" s="1">
        <v>1</v>
      </c>
      <c r="E162" s="1" t="b">
        <v>1</v>
      </c>
      <c r="F162" s="1" t="b">
        <v>1</v>
      </c>
      <c r="G162" s="1" t="b">
        <v>1</v>
      </c>
      <c r="H162" s="1" t="b">
        <v>0</v>
      </c>
      <c r="I162" s="1" t="b">
        <v>0</v>
      </c>
      <c r="J162" s="1">
        <v>-2.02</v>
      </c>
      <c r="K162" s="1">
        <v>-2.62</v>
      </c>
      <c r="L162" s="1">
        <v>-1.4</v>
      </c>
      <c r="M162" s="1">
        <v>-3.12</v>
      </c>
      <c r="N162" s="1">
        <v>-2.88</v>
      </c>
      <c r="O162" s="1">
        <v>-2.2599999999999998</v>
      </c>
      <c r="P162" s="1">
        <v>-13.92</v>
      </c>
      <c r="R162" s="1">
        <v>13.92</v>
      </c>
      <c r="T162" s="9"/>
      <c r="V162" s="1">
        <v>3.7600000000000001E-43</v>
      </c>
    </row>
    <row r="163" spans="1:22">
      <c r="A163" s="1">
        <v>58180</v>
      </c>
      <c r="B163" s="1" t="s">
        <v>212</v>
      </c>
      <c r="C163" s="1">
        <v>1.141</v>
      </c>
      <c r="D163" s="1">
        <v>1</v>
      </c>
      <c r="E163" s="1" t="b">
        <v>1</v>
      </c>
      <c r="F163" s="1" t="b">
        <v>1</v>
      </c>
      <c r="G163" s="1" t="b">
        <v>1</v>
      </c>
      <c r="H163" s="1" t="b">
        <v>0</v>
      </c>
      <c r="I163" s="1" t="b">
        <v>0</v>
      </c>
      <c r="J163" s="1">
        <v>-0.48</v>
      </c>
      <c r="K163" s="1">
        <v>2.25</v>
      </c>
      <c r="L163" s="1">
        <v>1.59</v>
      </c>
      <c r="M163" s="1">
        <v>2.0299999999999998</v>
      </c>
      <c r="N163" s="1">
        <v>2.08</v>
      </c>
      <c r="O163" s="1">
        <v>1.35</v>
      </c>
      <c r="P163" s="1">
        <v>-10.35</v>
      </c>
      <c r="R163" s="1">
        <v>-10.35</v>
      </c>
      <c r="T163" s="9"/>
      <c r="V163" s="1">
        <v>1</v>
      </c>
    </row>
    <row r="164" spans="1:22">
      <c r="A164" s="1">
        <v>244713</v>
      </c>
      <c r="B164" s="1" t="s">
        <v>207</v>
      </c>
      <c r="C164" s="1">
        <v>1.419</v>
      </c>
      <c r="D164" s="1">
        <v>1</v>
      </c>
      <c r="E164" s="1" t="b">
        <v>1</v>
      </c>
      <c r="F164" s="1" t="b">
        <v>1</v>
      </c>
      <c r="G164" s="1" t="b">
        <v>1</v>
      </c>
      <c r="H164" s="1" t="b">
        <v>0</v>
      </c>
      <c r="I164" s="1" t="b">
        <v>0</v>
      </c>
      <c r="J164" s="1">
        <v>-1.98</v>
      </c>
      <c r="K164" s="1">
        <v>-1.76</v>
      </c>
      <c r="L164" s="1">
        <v>-2.15</v>
      </c>
      <c r="M164" s="1">
        <v>-2.06</v>
      </c>
      <c r="N164" s="1">
        <v>-1.99</v>
      </c>
      <c r="O164" s="1">
        <v>-1.98</v>
      </c>
      <c r="P164" s="1">
        <v>-1.1299999999999999</v>
      </c>
      <c r="R164" s="1">
        <v>1.1299999999999999</v>
      </c>
      <c r="T164" s="9"/>
      <c r="V164" s="1">
        <v>0.40699999999999997</v>
      </c>
    </row>
    <row r="165" spans="1:22">
      <c r="A165" s="1">
        <v>93736</v>
      </c>
      <c r="B165" s="1" t="s">
        <v>202</v>
      </c>
      <c r="C165" s="1">
        <v>1.706</v>
      </c>
      <c r="D165" s="1">
        <v>1</v>
      </c>
      <c r="E165" s="1" t="b">
        <v>1</v>
      </c>
      <c r="F165" s="1" t="b">
        <v>1</v>
      </c>
      <c r="G165" s="1" t="b">
        <v>1</v>
      </c>
      <c r="H165" s="1" t="b">
        <v>0</v>
      </c>
      <c r="I165" s="1" t="b">
        <v>0</v>
      </c>
      <c r="J165" s="1">
        <v>0.71</v>
      </c>
      <c r="K165" s="1">
        <v>1.95</v>
      </c>
      <c r="L165" s="1">
        <v>2</v>
      </c>
      <c r="M165" s="1">
        <v>1.55</v>
      </c>
      <c r="N165" s="1">
        <v>1.1299999999999999</v>
      </c>
      <c r="O165" s="1">
        <v>1.5</v>
      </c>
      <c r="P165" s="1">
        <v>-3.32</v>
      </c>
      <c r="R165" s="1">
        <v>-3.32</v>
      </c>
      <c r="T165" s="9"/>
      <c r="V165" s="1">
        <v>1</v>
      </c>
    </row>
    <row r="166" spans="1:22">
      <c r="A166" s="1">
        <v>217578</v>
      </c>
      <c r="B166" s="1" t="s">
        <v>208</v>
      </c>
      <c r="C166" s="1">
        <v>1.2849999999999999</v>
      </c>
      <c r="D166" s="1">
        <v>1</v>
      </c>
      <c r="E166" s="1" t="b">
        <v>1</v>
      </c>
      <c r="F166" s="1" t="b">
        <v>1</v>
      </c>
      <c r="G166" s="1" t="b">
        <v>1</v>
      </c>
      <c r="H166" s="1" t="b">
        <v>0</v>
      </c>
      <c r="I166" s="1" t="b">
        <v>0</v>
      </c>
      <c r="J166" s="1">
        <v>1.02</v>
      </c>
      <c r="K166" s="1">
        <v>1.17</v>
      </c>
      <c r="L166" s="1">
        <v>2.16</v>
      </c>
      <c r="M166" s="1">
        <v>1.45</v>
      </c>
      <c r="N166" s="1">
        <v>0.93</v>
      </c>
      <c r="O166" s="1">
        <v>1.38</v>
      </c>
      <c r="P166" s="1">
        <v>-6.62</v>
      </c>
      <c r="R166" s="1">
        <v>-6.62</v>
      </c>
      <c r="T166" s="9"/>
      <c r="V166" s="1">
        <v>1</v>
      </c>
    </row>
    <row r="167" spans="1:22">
      <c r="A167" s="1">
        <v>11614</v>
      </c>
      <c r="B167" s="1" t="s">
        <v>215</v>
      </c>
      <c r="C167" s="1">
        <v>0.40699999999999997</v>
      </c>
      <c r="D167" s="1">
        <v>1</v>
      </c>
      <c r="E167" s="1" t="b">
        <v>0</v>
      </c>
      <c r="F167" s="1" t="b">
        <v>1</v>
      </c>
      <c r="G167" s="1" t="b">
        <v>1</v>
      </c>
      <c r="H167" s="1" t="b">
        <v>0</v>
      </c>
      <c r="I167" s="1" t="b">
        <v>0</v>
      </c>
      <c r="J167" s="1">
        <v>0.09</v>
      </c>
      <c r="K167" s="1">
        <v>0.21</v>
      </c>
      <c r="L167" s="1">
        <v>0.1</v>
      </c>
      <c r="M167" s="1">
        <v>0.85</v>
      </c>
      <c r="N167" s="1">
        <v>1.0900000000000001</v>
      </c>
      <c r="O167" s="1">
        <v>0.34</v>
      </c>
      <c r="P167" s="1">
        <v>-17.32</v>
      </c>
      <c r="R167" s="1">
        <v>-17.32</v>
      </c>
      <c r="T167" s="9"/>
      <c r="V167" s="1">
        <v>1</v>
      </c>
    </row>
    <row r="168" spans="1:22">
      <c r="A168" s="1">
        <v>107932</v>
      </c>
      <c r="B168" s="1" t="s">
        <v>199</v>
      </c>
      <c r="C168" s="1">
        <v>2.21</v>
      </c>
      <c r="D168" s="1">
        <v>1</v>
      </c>
      <c r="E168" s="1" t="b">
        <v>0</v>
      </c>
      <c r="F168" s="1" t="b">
        <v>0</v>
      </c>
      <c r="G168" s="1" t="b">
        <v>1</v>
      </c>
      <c r="H168" s="1" t="b">
        <v>0</v>
      </c>
      <c r="I168" s="1" t="b">
        <v>0</v>
      </c>
      <c r="T168" s="9"/>
    </row>
    <row r="169" spans="1:22">
      <c r="A169" s="1">
        <v>14176</v>
      </c>
      <c r="B169" s="1" t="s">
        <v>203</v>
      </c>
      <c r="C169" s="1">
        <v>1.7030000000000001</v>
      </c>
      <c r="D169" s="1">
        <v>1</v>
      </c>
      <c r="E169" s="1" t="b">
        <v>0</v>
      </c>
      <c r="F169" s="1" t="b">
        <v>0</v>
      </c>
      <c r="G169" s="1" t="b">
        <v>1</v>
      </c>
      <c r="H169" s="1" t="b">
        <v>0</v>
      </c>
      <c r="I169" s="1" t="b">
        <v>0</v>
      </c>
      <c r="T169" s="9"/>
    </row>
    <row r="170" spans="1:22">
      <c r="A170" s="1">
        <v>14183</v>
      </c>
      <c r="B170" s="1" t="s">
        <v>216</v>
      </c>
      <c r="C170" s="1">
        <v>0.35</v>
      </c>
      <c r="D170" s="1">
        <v>1</v>
      </c>
      <c r="E170" s="1" t="b">
        <v>0</v>
      </c>
      <c r="F170" s="1" t="b">
        <v>0</v>
      </c>
      <c r="G170" s="1" t="b">
        <v>1</v>
      </c>
      <c r="H170" s="1" t="b">
        <v>0</v>
      </c>
      <c r="I170" s="1" t="b">
        <v>0</v>
      </c>
      <c r="T170" s="9"/>
    </row>
    <row r="171" spans="1:22">
      <c r="A171" s="1">
        <v>17192</v>
      </c>
      <c r="B171" s="1" t="s">
        <v>200</v>
      </c>
      <c r="C171" s="1">
        <v>1.9219999999999999</v>
      </c>
      <c r="D171" s="1">
        <v>1</v>
      </c>
      <c r="E171" s="1" t="b">
        <v>0</v>
      </c>
      <c r="F171" s="1" t="b">
        <v>0</v>
      </c>
      <c r="G171" s="1" t="b">
        <v>1</v>
      </c>
      <c r="H171" s="1" t="b">
        <v>0</v>
      </c>
      <c r="I171" s="1" t="b">
        <v>0</v>
      </c>
      <c r="T171" s="9"/>
    </row>
    <row r="172" spans="1:22">
      <c r="A172" s="1">
        <v>17967</v>
      </c>
      <c r="B172" s="1" t="s">
        <v>217</v>
      </c>
      <c r="C172" s="1">
        <v>0.29499999999999998</v>
      </c>
      <c r="D172" s="1">
        <v>0.96</v>
      </c>
      <c r="E172" s="1" t="b">
        <v>0</v>
      </c>
      <c r="F172" s="1" t="b">
        <v>0</v>
      </c>
      <c r="G172" s="1" t="b">
        <v>1</v>
      </c>
      <c r="H172" s="1" t="b">
        <v>0</v>
      </c>
      <c r="I172" s="1" t="b">
        <v>0</v>
      </c>
      <c r="T172" s="9"/>
    </row>
    <row r="173" spans="1:22">
      <c r="A173" s="1">
        <v>19247</v>
      </c>
      <c r="B173" s="1" t="s">
        <v>206</v>
      </c>
      <c r="C173" s="1">
        <v>1.5609999999999999</v>
      </c>
      <c r="D173" s="1">
        <v>1</v>
      </c>
      <c r="E173" s="1" t="b">
        <v>0</v>
      </c>
      <c r="F173" s="1" t="b">
        <v>0</v>
      </c>
      <c r="G173" s="1" t="b">
        <v>1</v>
      </c>
      <c r="H173" s="1" t="b">
        <v>0</v>
      </c>
      <c r="I173" s="1" t="b">
        <v>0</v>
      </c>
      <c r="T173" s="9"/>
    </row>
    <row r="174" spans="1:22">
      <c r="A174" s="1">
        <v>19377</v>
      </c>
      <c r="B174" s="1" t="s">
        <v>211</v>
      </c>
      <c r="C174" s="1">
        <v>1.244</v>
      </c>
      <c r="D174" s="1">
        <v>1</v>
      </c>
      <c r="E174" s="1" t="b">
        <v>0</v>
      </c>
      <c r="F174" s="1" t="b">
        <v>0</v>
      </c>
      <c r="G174" s="1" t="b">
        <v>1</v>
      </c>
      <c r="H174" s="1" t="b">
        <v>0</v>
      </c>
      <c r="I174" s="1" t="b">
        <v>0</v>
      </c>
      <c r="T174" s="9"/>
    </row>
    <row r="175" spans="1:22">
      <c r="A175" s="1">
        <v>21423</v>
      </c>
      <c r="B175" s="1" t="s">
        <v>201</v>
      </c>
      <c r="C175" s="1">
        <v>1.7589999999999999</v>
      </c>
      <c r="D175" s="1">
        <v>1</v>
      </c>
      <c r="E175" s="1" t="b">
        <v>0</v>
      </c>
      <c r="F175" s="1" t="b">
        <v>0</v>
      </c>
      <c r="G175" s="1" t="b">
        <v>1</v>
      </c>
      <c r="H175" s="1" t="b">
        <v>0</v>
      </c>
      <c r="I175" s="1" t="b">
        <v>0</v>
      </c>
      <c r="T175" s="9"/>
    </row>
    <row r="176" spans="1:22">
      <c r="A176" s="1">
        <v>17536</v>
      </c>
      <c r="B176" s="1" t="s">
        <v>34</v>
      </c>
      <c r="C176" s="1">
        <v>2.1999999999999999E-2</v>
      </c>
      <c r="D176" s="1">
        <v>0</v>
      </c>
      <c r="E176" s="1" t="b">
        <v>1</v>
      </c>
      <c r="F176" s="1" t="b">
        <v>1</v>
      </c>
      <c r="G176" s="1" t="b">
        <v>0</v>
      </c>
      <c r="H176" s="1" t="b">
        <v>0</v>
      </c>
      <c r="I176" s="1" t="b">
        <v>0</v>
      </c>
      <c r="J176" s="1">
        <v>3.47</v>
      </c>
      <c r="K176" s="1">
        <v>3.12</v>
      </c>
      <c r="L176" s="1">
        <v>3.74</v>
      </c>
      <c r="M176" s="1">
        <v>2.98</v>
      </c>
      <c r="N176" s="1">
        <v>2.46</v>
      </c>
      <c r="O176" s="1">
        <v>3.26</v>
      </c>
      <c r="T176" s="9"/>
    </row>
    <row r="177" spans="1:20">
      <c r="A177" s="1">
        <v>23871</v>
      </c>
      <c r="B177" s="1" t="s">
        <v>130</v>
      </c>
      <c r="C177" s="1">
        <v>0.126</v>
      </c>
      <c r="D177" s="1">
        <v>0.17</v>
      </c>
      <c r="E177" s="1" t="b">
        <v>1</v>
      </c>
      <c r="F177" s="1" t="b">
        <v>1</v>
      </c>
      <c r="G177" s="1" t="b">
        <v>0</v>
      </c>
      <c r="H177" s="1" t="b">
        <v>0</v>
      </c>
      <c r="I177" s="1" t="b">
        <v>0</v>
      </c>
      <c r="J177" s="1">
        <v>2.83</v>
      </c>
      <c r="K177" s="1">
        <v>3.49</v>
      </c>
      <c r="L177" s="1">
        <v>3.21</v>
      </c>
      <c r="M177" s="1">
        <v>3.56</v>
      </c>
      <c r="N177" s="1">
        <v>4.0999999999999996</v>
      </c>
      <c r="O177" s="1">
        <v>3.34</v>
      </c>
      <c r="T177" s="9"/>
    </row>
    <row r="178" spans="1:20">
      <c r="A178" s="1">
        <v>21420</v>
      </c>
      <c r="B178" s="1" t="s">
        <v>58</v>
      </c>
      <c r="C178" s="1">
        <v>6.5000000000000002E-2</v>
      </c>
      <c r="D178" s="1">
        <v>0.05</v>
      </c>
      <c r="E178" s="1" t="b">
        <v>1</v>
      </c>
      <c r="F178" s="1" t="b">
        <v>1</v>
      </c>
      <c r="G178" s="1" t="b">
        <v>0</v>
      </c>
      <c r="H178" s="1" t="b">
        <v>0</v>
      </c>
      <c r="I178" s="1" t="b">
        <v>0</v>
      </c>
      <c r="J178" s="1">
        <v>2.92</v>
      </c>
      <c r="K178" s="1">
        <v>3.35</v>
      </c>
      <c r="L178" s="1">
        <v>3.33</v>
      </c>
      <c r="M178" s="1">
        <v>3.34</v>
      </c>
      <c r="N178" s="1">
        <v>2.76</v>
      </c>
      <c r="O178" s="1">
        <v>3.16</v>
      </c>
      <c r="T178" s="9"/>
    </row>
    <row r="179" spans="1:20">
      <c r="A179" s="1">
        <v>14462</v>
      </c>
      <c r="B179" s="1" t="s">
        <v>62</v>
      </c>
      <c r="C179" s="1">
        <v>3.0000000000000001E-3</v>
      </c>
      <c r="D179" s="1">
        <v>0</v>
      </c>
      <c r="E179" s="1" t="b">
        <v>1</v>
      </c>
      <c r="F179" s="1" t="b">
        <v>1</v>
      </c>
      <c r="G179" s="1" t="b">
        <v>0</v>
      </c>
      <c r="H179" s="1" t="b">
        <v>0</v>
      </c>
      <c r="I179" s="1" t="b">
        <v>0</v>
      </c>
      <c r="J179" s="1">
        <v>2.27</v>
      </c>
      <c r="K179" s="1">
        <v>3.74</v>
      </c>
      <c r="L179" s="1">
        <v>3.6</v>
      </c>
      <c r="M179" s="1">
        <v>3.69</v>
      </c>
      <c r="N179" s="1">
        <v>3.74</v>
      </c>
      <c r="O179" s="1">
        <v>3.33</v>
      </c>
      <c r="T179" s="9"/>
    </row>
    <row r="180" spans="1:20">
      <c r="A180" s="1">
        <v>81879</v>
      </c>
      <c r="B180" s="1" t="s">
        <v>17</v>
      </c>
      <c r="C180" s="1">
        <v>9.6000000000000002E-2</v>
      </c>
      <c r="D180" s="1">
        <v>0.1</v>
      </c>
      <c r="E180" s="1" t="b">
        <v>1</v>
      </c>
      <c r="F180" s="1" t="b">
        <v>1</v>
      </c>
      <c r="G180" s="1" t="b">
        <v>0</v>
      </c>
      <c r="H180" s="1" t="b">
        <v>0</v>
      </c>
      <c r="I180" s="1" t="b">
        <v>0</v>
      </c>
      <c r="J180" s="1">
        <v>1.36</v>
      </c>
      <c r="K180" s="1">
        <v>3.78</v>
      </c>
      <c r="L180" s="1">
        <v>3.1</v>
      </c>
      <c r="M180" s="1">
        <v>3.26</v>
      </c>
      <c r="N180" s="1">
        <v>3.69</v>
      </c>
      <c r="O180" s="1">
        <v>2.93</v>
      </c>
      <c r="T180" s="9"/>
    </row>
    <row r="181" spans="1:20">
      <c r="A181" s="1">
        <v>14281</v>
      </c>
      <c r="B181" s="1" t="s">
        <v>143</v>
      </c>
      <c r="C181" s="1">
        <v>4.8000000000000001E-2</v>
      </c>
      <c r="D181" s="1">
        <v>0.04</v>
      </c>
      <c r="E181" s="1" t="b">
        <v>1</v>
      </c>
      <c r="F181" s="1" t="b">
        <v>1</v>
      </c>
      <c r="G181" s="1" t="b">
        <v>0</v>
      </c>
      <c r="H181" s="1" t="b">
        <v>0</v>
      </c>
      <c r="I181" s="1" t="b">
        <v>0</v>
      </c>
      <c r="J181" s="1">
        <v>3</v>
      </c>
      <c r="K181" s="1">
        <v>4.0999999999999996</v>
      </c>
      <c r="L181" s="1">
        <v>3.98</v>
      </c>
      <c r="M181" s="1">
        <v>3.76</v>
      </c>
      <c r="N181" s="1">
        <v>3.74</v>
      </c>
      <c r="O181" s="1">
        <v>3.71</v>
      </c>
      <c r="T181" s="9"/>
    </row>
    <row r="182" spans="1:20">
      <c r="A182" s="1">
        <v>107765</v>
      </c>
      <c r="B182" s="1" t="s">
        <v>57</v>
      </c>
      <c r="C182" s="1">
        <v>1.2E-2</v>
      </c>
      <c r="D182" s="1">
        <v>0</v>
      </c>
      <c r="E182" s="1" t="b">
        <v>1</v>
      </c>
      <c r="F182" s="1" t="b">
        <v>1</v>
      </c>
      <c r="G182" s="1" t="b">
        <v>0</v>
      </c>
      <c r="H182" s="1" t="b">
        <v>0</v>
      </c>
      <c r="I182" s="1" t="b">
        <v>0</v>
      </c>
      <c r="J182" s="1">
        <v>1.54</v>
      </c>
      <c r="K182" s="1">
        <v>3.69</v>
      </c>
      <c r="L182" s="1">
        <v>3.77</v>
      </c>
      <c r="M182" s="1">
        <v>3.46</v>
      </c>
      <c r="N182" s="1">
        <v>3.65</v>
      </c>
      <c r="O182" s="1">
        <v>3.14</v>
      </c>
      <c r="T182" s="9"/>
    </row>
    <row r="183" spans="1:20">
      <c r="A183" s="1">
        <v>13393</v>
      </c>
      <c r="B183" s="1" t="s">
        <v>126</v>
      </c>
      <c r="C183" s="1">
        <v>0.06</v>
      </c>
      <c r="D183" s="1">
        <v>0.05</v>
      </c>
      <c r="E183" s="1" t="b">
        <v>1</v>
      </c>
      <c r="F183" s="1" t="b">
        <v>1</v>
      </c>
      <c r="G183" s="1" t="b">
        <v>0</v>
      </c>
      <c r="H183" s="1" t="b">
        <v>0</v>
      </c>
      <c r="I183" s="1" t="b">
        <v>0</v>
      </c>
      <c r="J183" s="1">
        <v>2.65</v>
      </c>
      <c r="K183" s="1">
        <v>3.09</v>
      </c>
      <c r="L183" s="1">
        <v>3.86</v>
      </c>
      <c r="M183" s="1">
        <v>2.97</v>
      </c>
      <c r="N183" s="1">
        <v>1.48</v>
      </c>
      <c r="O183" s="1">
        <v>2.95</v>
      </c>
      <c r="T183" s="9"/>
    </row>
    <row r="184" spans="1:20">
      <c r="A184" s="1">
        <v>14284</v>
      </c>
      <c r="B184" s="1" t="s">
        <v>70</v>
      </c>
      <c r="C184" s="1">
        <v>0.03</v>
      </c>
      <c r="D184" s="1">
        <v>0</v>
      </c>
      <c r="E184" s="1" t="b">
        <v>1</v>
      </c>
      <c r="F184" s="1" t="b">
        <v>1</v>
      </c>
      <c r="G184" s="1" t="b">
        <v>0</v>
      </c>
      <c r="H184" s="1" t="b">
        <v>0</v>
      </c>
      <c r="I184" s="1" t="b">
        <v>0</v>
      </c>
      <c r="J184" s="1">
        <v>2</v>
      </c>
      <c r="K184" s="1">
        <v>3.85</v>
      </c>
      <c r="L184" s="1">
        <v>3.28</v>
      </c>
      <c r="M184" s="1">
        <v>3.33</v>
      </c>
      <c r="N184" s="1">
        <v>3.47</v>
      </c>
      <c r="O184" s="1">
        <v>3.13</v>
      </c>
      <c r="T184" s="9"/>
    </row>
    <row r="185" spans="1:20">
      <c r="A185" s="1">
        <v>110796</v>
      </c>
      <c r="B185" s="1" t="s">
        <v>138</v>
      </c>
      <c r="C185" s="1">
        <v>5.8000000000000003E-2</v>
      </c>
      <c r="D185" s="1">
        <v>0.05</v>
      </c>
      <c r="E185" s="1" t="b">
        <v>1</v>
      </c>
      <c r="F185" s="1" t="b">
        <v>1</v>
      </c>
      <c r="G185" s="1" t="b">
        <v>0</v>
      </c>
      <c r="H185" s="1" t="b">
        <v>0</v>
      </c>
      <c r="I185" s="1" t="b">
        <v>0</v>
      </c>
      <c r="J185" s="1">
        <v>3.18</v>
      </c>
      <c r="K185" s="1">
        <v>2.74</v>
      </c>
      <c r="L185" s="1">
        <v>3.19</v>
      </c>
      <c r="M185" s="1">
        <v>3.11</v>
      </c>
      <c r="N185" s="1">
        <v>3.44</v>
      </c>
      <c r="O185" s="1">
        <v>3.1</v>
      </c>
      <c r="T185" s="9"/>
    </row>
    <row r="186" spans="1:20">
      <c r="A186" s="1">
        <v>58805</v>
      </c>
      <c r="B186" s="1" t="s">
        <v>16</v>
      </c>
      <c r="C186" s="1">
        <v>0.182</v>
      </c>
      <c r="D186" s="1">
        <v>0.46</v>
      </c>
      <c r="E186" s="1" t="b">
        <v>1</v>
      </c>
      <c r="F186" s="1" t="b">
        <v>1</v>
      </c>
      <c r="G186" s="1" t="b">
        <v>0</v>
      </c>
      <c r="H186" s="1" t="b">
        <v>0</v>
      </c>
      <c r="I186" s="1" t="b">
        <v>0</v>
      </c>
      <c r="J186" s="1">
        <v>-3.13</v>
      </c>
      <c r="K186" s="1">
        <v>-3.31</v>
      </c>
      <c r="L186" s="1">
        <v>-3.01</v>
      </c>
      <c r="M186" s="1">
        <v>-3.16</v>
      </c>
      <c r="N186" s="1">
        <v>-3.11</v>
      </c>
      <c r="O186" s="1">
        <v>-3.15</v>
      </c>
      <c r="T186" s="9"/>
    </row>
    <row r="187" spans="1:20">
      <c r="A187" s="1">
        <v>21679</v>
      </c>
      <c r="B187" s="1" t="s">
        <v>52</v>
      </c>
      <c r="C187" s="1">
        <v>0.106</v>
      </c>
      <c r="D187" s="1">
        <v>0.12</v>
      </c>
      <c r="E187" s="1" t="b">
        <v>1</v>
      </c>
      <c r="F187" s="1" t="b">
        <v>1</v>
      </c>
      <c r="G187" s="1" t="b">
        <v>0</v>
      </c>
      <c r="H187" s="1" t="b">
        <v>0</v>
      </c>
      <c r="I187" s="1" t="b">
        <v>0</v>
      </c>
      <c r="J187" s="1">
        <v>1.27</v>
      </c>
      <c r="K187" s="1">
        <v>3.52</v>
      </c>
      <c r="L187" s="1">
        <v>3.28</v>
      </c>
      <c r="M187" s="1">
        <v>3.65</v>
      </c>
      <c r="N187" s="1">
        <v>3.31</v>
      </c>
      <c r="O187" s="1">
        <v>2.89</v>
      </c>
      <c r="T187" s="9"/>
    </row>
    <row r="188" spans="1:20">
      <c r="A188" s="1">
        <v>16363</v>
      </c>
      <c r="B188" s="1" t="s">
        <v>27</v>
      </c>
      <c r="C188" s="1">
        <v>0.11799999999999999</v>
      </c>
      <c r="D188" s="1">
        <v>0.15</v>
      </c>
      <c r="E188" s="1" t="b">
        <v>1</v>
      </c>
      <c r="F188" s="1" t="b">
        <v>1</v>
      </c>
      <c r="G188" s="1" t="b">
        <v>0</v>
      </c>
      <c r="H188" s="1" t="b">
        <v>0</v>
      </c>
      <c r="I188" s="1" t="b">
        <v>0</v>
      </c>
      <c r="J188" s="1">
        <v>2.87</v>
      </c>
      <c r="K188" s="1">
        <v>1.78</v>
      </c>
      <c r="L188" s="1">
        <v>4.1500000000000004</v>
      </c>
      <c r="M188" s="1">
        <v>2.64</v>
      </c>
      <c r="N188" s="1">
        <v>1.5</v>
      </c>
      <c r="O188" s="1">
        <v>2.72</v>
      </c>
      <c r="T188" s="9"/>
    </row>
    <row r="189" spans="1:20">
      <c r="A189" s="1">
        <v>353310</v>
      </c>
      <c r="B189" s="1" t="s">
        <v>144</v>
      </c>
      <c r="C189" s="1">
        <v>7.2999999999999995E-2</v>
      </c>
      <c r="D189" s="1">
        <v>0.06</v>
      </c>
      <c r="E189" s="1" t="b">
        <v>1</v>
      </c>
      <c r="F189" s="1" t="b">
        <v>1</v>
      </c>
      <c r="G189" s="1" t="b">
        <v>0</v>
      </c>
      <c r="H189" s="1" t="b">
        <v>0</v>
      </c>
      <c r="I189" s="1" t="b">
        <v>0</v>
      </c>
      <c r="J189" s="1">
        <v>2.97</v>
      </c>
      <c r="K189" s="1">
        <v>2.46</v>
      </c>
      <c r="L189" s="1">
        <v>3.03</v>
      </c>
      <c r="M189" s="1">
        <v>2.82</v>
      </c>
      <c r="N189" s="1">
        <v>2.95</v>
      </c>
      <c r="O189" s="1">
        <v>2.84</v>
      </c>
      <c r="T189" s="9"/>
    </row>
    <row r="190" spans="1:20">
      <c r="A190" s="1">
        <v>15399</v>
      </c>
      <c r="B190" s="1" t="s">
        <v>170</v>
      </c>
      <c r="C190" s="1">
        <v>0</v>
      </c>
      <c r="D190" s="1">
        <v>0</v>
      </c>
      <c r="E190" s="1" t="b">
        <v>1</v>
      </c>
      <c r="F190" s="1" t="b">
        <v>1</v>
      </c>
      <c r="G190" s="1" t="b">
        <v>0</v>
      </c>
      <c r="H190" s="1" t="b">
        <v>0</v>
      </c>
      <c r="I190" s="1" t="b">
        <v>0</v>
      </c>
      <c r="J190" s="1">
        <v>2.6</v>
      </c>
      <c r="K190" s="1">
        <v>2.4900000000000002</v>
      </c>
      <c r="L190" s="1">
        <v>2.5299999999999998</v>
      </c>
      <c r="M190" s="1">
        <v>2.34</v>
      </c>
      <c r="N190" s="1">
        <v>2.52</v>
      </c>
      <c r="O190" s="1">
        <v>2.5099999999999998</v>
      </c>
      <c r="T190" s="9"/>
    </row>
    <row r="191" spans="1:20">
      <c r="A191" s="1">
        <v>242620</v>
      </c>
      <c r="B191" s="1" t="s">
        <v>67</v>
      </c>
      <c r="C191" s="1">
        <v>5.3999999999999999E-2</v>
      </c>
      <c r="D191" s="1">
        <v>0.04</v>
      </c>
      <c r="E191" s="1" t="b">
        <v>1</v>
      </c>
      <c r="F191" s="1" t="b">
        <v>1</v>
      </c>
      <c r="G191" s="1" t="b">
        <v>0</v>
      </c>
      <c r="H191" s="1" t="b">
        <v>0</v>
      </c>
      <c r="I191" s="1" t="b">
        <v>0</v>
      </c>
      <c r="J191" s="1">
        <v>3.11</v>
      </c>
      <c r="K191" s="1">
        <v>2.57</v>
      </c>
      <c r="L191" s="1">
        <v>3.53</v>
      </c>
      <c r="M191" s="1">
        <v>2.66</v>
      </c>
      <c r="N191" s="1">
        <v>2.2999999999999998</v>
      </c>
      <c r="O191" s="1">
        <v>2.92</v>
      </c>
      <c r="T191" s="9"/>
    </row>
    <row r="192" spans="1:20">
      <c r="A192" s="1">
        <v>22779</v>
      </c>
      <c r="B192" s="1" t="s">
        <v>113</v>
      </c>
      <c r="C192" s="1">
        <v>0.02</v>
      </c>
      <c r="D192" s="1">
        <v>0</v>
      </c>
      <c r="E192" s="1" t="b">
        <v>1</v>
      </c>
      <c r="F192" s="1" t="b">
        <v>1</v>
      </c>
      <c r="G192" s="1" t="b">
        <v>0</v>
      </c>
      <c r="H192" s="1" t="b">
        <v>0</v>
      </c>
      <c r="I192" s="1" t="b">
        <v>0</v>
      </c>
      <c r="J192" s="1">
        <v>2.62</v>
      </c>
      <c r="K192" s="1">
        <v>2.52</v>
      </c>
      <c r="L192" s="1">
        <v>3.48</v>
      </c>
      <c r="M192" s="1">
        <v>2.92</v>
      </c>
      <c r="N192" s="1">
        <v>1.98</v>
      </c>
      <c r="O192" s="1">
        <v>2.77</v>
      </c>
      <c r="T192" s="9"/>
    </row>
    <row r="193" spans="1:20">
      <c r="A193" s="1">
        <v>12224</v>
      </c>
      <c r="B193" s="1" t="s">
        <v>42</v>
      </c>
      <c r="C193" s="1">
        <v>0.126</v>
      </c>
      <c r="D193" s="1">
        <v>0.17</v>
      </c>
      <c r="E193" s="1" t="b">
        <v>1</v>
      </c>
      <c r="F193" s="1" t="b">
        <v>1</v>
      </c>
      <c r="G193" s="1" t="b">
        <v>0</v>
      </c>
      <c r="H193" s="1" t="b">
        <v>0</v>
      </c>
      <c r="I193" s="1" t="b">
        <v>0</v>
      </c>
      <c r="J193" s="1">
        <v>1.0900000000000001</v>
      </c>
      <c r="K193" s="1">
        <v>3.51</v>
      </c>
      <c r="L193" s="1">
        <v>2.57</v>
      </c>
      <c r="M193" s="1">
        <v>2.82</v>
      </c>
      <c r="N193" s="1">
        <v>2.88</v>
      </c>
      <c r="O193" s="1">
        <v>2.5099999999999998</v>
      </c>
      <c r="T193" s="9"/>
    </row>
    <row r="194" spans="1:20">
      <c r="A194" s="1">
        <v>17701</v>
      </c>
      <c r="B194" s="1" t="s">
        <v>125</v>
      </c>
      <c r="C194" s="1">
        <v>0.123</v>
      </c>
      <c r="D194" s="1">
        <v>0.16</v>
      </c>
      <c r="E194" s="1" t="b">
        <v>1</v>
      </c>
      <c r="F194" s="1" t="b">
        <v>1</v>
      </c>
      <c r="G194" s="1" t="b">
        <v>0</v>
      </c>
      <c r="H194" s="1" t="b">
        <v>0</v>
      </c>
      <c r="I194" s="1" t="b">
        <v>0</v>
      </c>
      <c r="J194" s="1">
        <v>2.81</v>
      </c>
      <c r="K194" s="1">
        <v>2.65</v>
      </c>
      <c r="L194" s="1">
        <v>3.71</v>
      </c>
      <c r="M194" s="1">
        <v>3.26</v>
      </c>
      <c r="N194" s="1">
        <v>3.08</v>
      </c>
      <c r="O194" s="1">
        <v>3.09</v>
      </c>
      <c r="T194" s="9"/>
    </row>
    <row r="195" spans="1:20">
      <c r="A195" s="1">
        <v>50916</v>
      </c>
      <c r="B195" s="1" t="s">
        <v>134</v>
      </c>
      <c r="C195" s="1">
        <v>8.0000000000000002E-3</v>
      </c>
      <c r="D195" s="1">
        <v>0</v>
      </c>
      <c r="E195" s="1" t="b">
        <v>1</v>
      </c>
      <c r="F195" s="1" t="b">
        <v>1</v>
      </c>
      <c r="G195" s="1" t="b">
        <v>0</v>
      </c>
      <c r="H195" s="1" t="b">
        <v>0</v>
      </c>
      <c r="I195" s="1" t="b">
        <v>0</v>
      </c>
      <c r="J195" s="1">
        <v>1.18</v>
      </c>
      <c r="K195" s="1">
        <v>3.12</v>
      </c>
      <c r="L195" s="1">
        <v>3.32</v>
      </c>
      <c r="M195" s="1">
        <v>3.36</v>
      </c>
      <c r="N195" s="1">
        <v>3.13</v>
      </c>
      <c r="O195" s="1">
        <v>2.72</v>
      </c>
      <c r="T195" s="9"/>
    </row>
    <row r="196" spans="1:20">
      <c r="A196" s="1">
        <v>231991</v>
      </c>
      <c r="B196" s="1" t="s">
        <v>219</v>
      </c>
      <c r="C196" s="1">
        <v>0.11799999999999999</v>
      </c>
      <c r="D196" s="1">
        <v>0.15</v>
      </c>
      <c r="E196" s="1" t="b">
        <v>1</v>
      </c>
      <c r="F196" s="1" t="b">
        <v>1</v>
      </c>
      <c r="G196" s="1" t="b">
        <v>0</v>
      </c>
      <c r="H196" s="1" t="b">
        <v>0</v>
      </c>
      <c r="I196" s="1" t="b">
        <v>0</v>
      </c>
      <c r="J196" s="1">
        <v>1.34</v>
      </c>
      <c r="K196" s="1">
        <v>3.1</v>
      </c>
      <c r="L196" s="1">
        <v>2.1800000000000002</v>
      </c>
      <c r="M196" s="1">
        <v>2.99</v>
      </c>
      <c r="N196" s="1">
        <v>3.87</v>
      </c>
      <c r="O196" s="1">
        <v>2.5099999999999998</v>
      </c>
      <c r="T196" s="9"/>
    </row>
    <row r="197" spans="1:20">
      <c r="A197" s="1">
        <v>14237</v>
      </c>
      <c r="B197" s="1" t="s">
        <v>192</v>
      </c>
      <c r="C197" s="1">
        <v>0</v>
      </c>
      <c r="D197" s="1">
        <v>0</v>
      </c>
      <c r="E197" s="1" t="b">
        <v>1</v>
      </c>
      <c r="F197" s="1" t="b">
        <v>1</v>
      </c>
      <c r="G197" s="1" t="b">
        <v>0</v>
      </c>
      <c r="H197" s="1" t="b">
        <v>0</v>
      </c>
      <c r="I197" s="1" t="b">
        <v>0</v>
      </c>
      <c r="J197" s="1">
        <v>3.09</v>
      </c>
      <c r="K197" s="1">
        <v>1.4</v>
      </c>
      <c r="L197" s="1">
        <v>2.44</v>
      </c>
      <c r="M197" s="1">
        <v>1.32</v>
      </c>
      <c r="N197" s="1">
        <v>1.45</v>
      </c>
      <c r="O197" s="1">
        <v>2.08</v>
      </c>
      <c r="T197" s="9"/>
    </row>
    <row r="198" spans="1:20">
      <c r="A198" s="1">
        <v>16598</v>
      </c>
      <c r="B198" s="1" t="s">
        <v>47</v>
      </c>
      <c r="C198" s="1">
        <v>0.16300000000000001</v>
      </c>
      <c r="D198" s="1">
        <v>0.34</v>
      </c>
      <c r="E198" s="1" t="b">
        <v>1</v>
      </c>
      <c r="F198" s="1" t="b">
        <v>1</v>
      </c>
      <c r="G198" s="1" t="b">
        <v>0</v>
      </c>
      <c r="H198" s="1" t="b">
        <v>0</v>
      </c>
      <c r="I198" s="1" t="b">
        <v>0</v>
      </c>
      <c r="J198" s="1">
        <v>1.29</v>
      </c>
      <c r="K198" s="1">
        <v>2.75</v>
      </c>
      <c r="L198" s="1">
        <v>1.57</v>
      </c>
      <c r="M198" s="1">
        <v>2.42</v>
      </c>
      <c r="N198" s="1">
        <v>2.8</v>
      </c>
      <c r="O198" s="1">
        <v>2.06</v>
      </c>
      <c r="T198" s="9"/>
    </row>
    <row r="199" spans="1:20">
      <c r="A199" s="1">
        <v>15407</v>
      </c>
      <c r="B199" s="1" t="s">
        <v>74</v>
      </c>
      <c r="C199" s="1">
        <v>0</v>
      </c>
      <c r="D199" s="1">
        <v>0</v>
      </c>
      <c r="E199" s="1" t="b">
        <v>1</v>
      </c>
      <c r="F199" s="1" t="b">
        <v>1</v>
      </c>
      <c r="G199" s="1" t="b">
        <v>0</v>
      </c>
      <c r="H199" s="1" t="b">
        <v>0</v>
      </c>
      <c r="I199" s="1" t="b">
        <v>0</v>
      </c>
      <c r="J199" s="1">
        <v>3.16</v>
      </c>
      <c r="K199" s="1">
        <v>1.75</v>
      </c>
      <c r="L199" s="1">
        <v>1.79</v>
      </c>
      <c r="M199" s="1">
        <v>2.14</v>
      </c>
      <c r="N199" s="1">
        <v>1.52</v>
      </c>
      <c r="O199" s="1">
        <v>2.13</v>
      </c>
      <c r="T199" s="9"/>
    </row>
    <row r="200" spans="1:20">
      <c r="A200" s="1">
        <v>26380</v>
      </c>
      <c r="B200" s="1" t="s">
        <v>186</v>
      </c>
      <c r="C200" s="1">
        <v>2.5999999999999999E-2</v>
      </c>
      <c r="D200" s="1">
        <v>0</v>
      </c>
      <c r="E200" s="1" t="b">
        <v>1</v>
      </c>
      <c r="F200" s="1" t="b">
        <v>1</v>
      </c>
      <c r="G200" s="1" t="b">
        <v>0</v>
      </c>
      <c r="H200" s="1" t="b">
        <v>0</v>
      </c>
      <c r="I200" s="1" t="b">
        <v>0</v>
      </c>
      <c r="J200" s="1">
        <v>1.81</v>
      </c>
      <c r="K200" s="1">
        <v>2.12</v>
      </c>
      <c r="L200" s="1">
        <v>2.21</v>
      </c>
      <c r="M200" s="1">
        <v>1.7</v>
      </c>
      <c r="N200" s="1">
        <v>1.02</v>
      </c>
      <c r="O200" s="1">
        <v>1.87</v>
      </c>
      <c r="T200" s="9"/>
    </row>
    <row r="201" spans="1:20">
      <c r="A201" s="1">
        <v>17268</v>
      </c>
      <c r="B201" s="1" t="s">
        <v>182</v>
      </c>
      <c r="C201" s="1">
        <v>8.9999999999999993E-3</v>
      </c>
      <c r="D201" s="1">
        <v>0</v>
      </c>
      <c r="E201" s="1" t="b">
        <v>1</v>
      </c>
      <c r="F201" s="1" t="b">
        <v>1</v>
      </c>
      <c r="G201" s="1" t="b">
        <v>0</v>
      </c>
      <c r="H201" s="1" t="b">
        <v>0</v>
      </c>
      <c r="I201" s="1" t="b">
        <v>0</v>
      </c>
      <c r="J201" s="1">
        <v>3</v>
      </c>
      <c r="K201" s="1">
        <v>1.25</v>
      </c>
      <c r="L201" s="1">
        <v>2.41</v>
      </c>
      <c r="M201" s="1">
        <v>1.46</v>
      </c>
      <c r="N201" s="1">
        <v>1.39</v>
      </c>
      <c r="O201" s="1">
        <v>2.02</v>
      </c>
      <c r="T201" s="9"/>
    </row>
    <row r="202" spans="1:20">
      <c r="A202" s="1">
        <v>20997</v>
      </c>
      <c r="B202" s="1" t="s">
        <v>189</v>
      </c>
      <c r="C202" s="1">
        <v>0.08</v>
      </c>
      <c r="D202" s="1">
        <v>7.0000000000000007E-2</v>
      </c>
      <c r="E202" s="1" t="b">
        <v>1</v>
      </c>
      <c r="F202" s="1" t="b">
        <v>1</v>
      </c>
      <c r="G202" s="1" t="b">
        <v>0</v>
      </c>
      <c r="H202" s="1" t="b">
        <v>0</v>
      </c>
      <c r="I202" s="1" t="b">
        <v>0</v>
      </c>
      <c r="J202" s="1">
        <v>2.04</v>
      </c>
      <c r="K202" s="1">
        <v>-2.27</v>
      </c>
      <c r="L202" s="1">
        <v>-0.73</v>
      </c>
      <c r="M202" s="1">
        <v>-1.92</v>
      </c>
      <c r="N202" s="1">
        <v>-1.1299999999999999</v>
      </c>
      <c r="O202" s="1">
        <v>-0.62</v>
      </c>
      <c r="T202" s="9"/>
    </row>
    <row r="203" spans="1:20">
      <c r="A203" s="1">
        <v>14465</v>
      </c>
      <c r="B203" s="1" t="s">
        <v>155</v>
      </c>
      <c r="C203" s="1">
        <v>8.0000000000000002E-3</v>
      </c>
      <c r="D203" s="1">
        <v>0</v>
      </c>
      <c r="E203" s="1" t="b">
        <v>1</v>
      </c>
      <c r="F203" s="1" t="b">
        <v>1</v>
      </c>
      <c r="G203" s="1" t="b">
        <v>0</v>
      </c>
      <c r="H203" s="1" t="b">
        <v>0</v>
      </c>
      <c r="I203" s="1" t="b">
        <v>0</v>
      </c>
      <c r="J203" s="1">
        <v>2.2799999999999998</v>
      </c>
      <c r="K203" s="1">
        <v>2.2200000000000002</v>
      </c>
      <c r="L203" s="1">
        <v>2.12</v>
      </c>
      <c r="M203" s="1">
        <v>1.56</v>
      </c>
      <c r="N203" s="1">
        <v>0.55000000000000004</v>
      </c>
      <c r="O203" s="1">
        <v>1.92</v>
      </c>
      <c r="T203" s="9"/>
    </row>
    <row r="204" spans="1:20">
      <c r="A204" s="1">
        <v>18423</v>
      </c>
      <c r="B204" s="1" t="s">
        <v>188</v>
      </c>
      <c r="C204" s="1">
        <v>1.2E-2</v>
      </c>
      <c r="D204" s="1">
        <v>0</v>
      </c>
      <c r="E204" s="1" t="b">
        <v>1</v>
      </c>
      <c r="F204" s="1" t="b">
        <v>1</v>
      </c>
      <c r="G204" s="1" t="b">
        <v>0</v>
      </c>
      <c r="H204" s="1" t="b">
        <v>0</v>
      </c>
      <c r="I204" s="1" t="b">
        <v>0</v>
      </c>
      <c r="J204" s="1">
        <v>1.93</v>
      </c>
      <c r="K204" s="1">
        <v>1.38</v>
      </c>
      <c r="L204" s="1">
        <v>2.54</v>
      </c>
      <c r="M204" s="1">
        <v>1.91</v>
      </c>
      <c r="N204" s="1">
        <v>1.99</v>
      </c>
      <c r="O204" s="1">
        <v>1.95</v>
      </c>
      <c r="T204" s="9"/>
    </row>
    <row r="205" spans="1:20">
      <c r="A205" s="1">
        <v>21386</v>
      </c>
      <c r="B205" s="1" t="s">
        <v>145</v>
      </c>
      <c r="C205" s="1">
        <v>1.4999999999999999E-2</v>
      </c>
      <c r="D205" s="1">
        <v>0</v>
      </c>
      <c r="E205" s="1" t="b">
        <v>0</v>
      </c>
      <c r="F205" s="1" t="b">
        <v>1</v>
      </c>
      <c r="G205" s="1" t="b">
        <v>0</v>
      </c>
      <c r="H205" s="1" t="b">
        <v>0</v>
      </c>
      <c r="I205" s="1" t="b">
        <v>0</v>
      </c>
      <c r="J205" s="1">
        <v>0.54</v>
      </c>
      <c r="K205" s="1">
        <v>1.97</v>
      </c>
      <c r="L205" s="1">
        <v>3.08</v>
      </c>
      <c r="M205" s="1">
        <v>2.62</v>
      </c>
      <c r="N205" s="1">
        <v>2.5099999999999998</v>
      </c>
      <c r="O205" s="1">
        <v>2.04</v>
      </c>
      <c r="T205" s="9"/>
    </row>
    <row r="206" spans="1:20">
      <c r="A206" s="1">
        <v>12591</v>
      </c>
      <c r="B206" s="1" t="s">
        <v>180</v>
      </c>
      <c r="C206" s="1">
        <v>5.0000000000000001E-3</v>
      </c>
      <c r="D206" s="1">
        <v>0</v>
      </c>
      <c r="E206" s="1" t="b">
        <v>0</v>
      </c>
      <c r="F206" s="1" t="b">
        <v>1</v>
      </c>
      <c r="G206" s="1" t="b">
        <v>0</v>
      </c>
      <c r="H206" s="1" t="b">
        <v>0</v>
      </c>
      <c r="I206" s="1" t="b">
        <v>0</v>
      </c>
      <c r="J206" s="1">
        <v>-0.35</v>
      </c>
      <c r="K206" s="1">
        <v>1.03</v>
      </c>
      <c r="L206" s="1">
        <v>1.07</v>
      </c>
      <c r="M206" s="1">
        <v>1.96</v>
      </c>
      <c r="N206" s="1">
        <v>1.2</v>
      </c>
      <c r="O206" s="1">
        <v>0.83</v>
      </c>
      <c r="T206" s="9"/>
    </row>
    <row r="207" spans="1:20">
      <c r="A207" s="1">
        <v>17285</v>
      </c>
      <c r="B207" s="1" t="s">
        <v>178</v>
      </c>
      <c r="C207" s="1">
        <v>1.9E-2</v>
      </c>
      <c r="D207" s="1">
        <v>0</v>
      </c>
      <c r="E207" s="1" t="b">
        <v>0</v>
      </c>
      <c r="F207" s="1" t="b">
        <v>1</v>
      </c>
      <c r="G207" s="1" t="b">
        <v>0</v>
      </c>
      <c r="H207" s="1" t="b">
        <v>0</v>
      </c>
      <c r="I207" s="1" t="b">
        <v>0</v>
      </c>
      <c r="J207" s="1">
        <v>2.08</v>
      </c>
      <c r="K207" s="1">
        <v>0.2</v>
      </c>
      <c r="L207" s="1">
        <v>0.83</v>
      </c>
      <c r="M207" s="1">
        <v>0.38</v>
      </c>
      <c r="N207" s="1">
        <v>0.34</v>
      </c>
      <c r="O207" s="1">
        <v>0.87</v>
      </c>
      <c r="T207" s="9"/>
    </row>
    <row r="208" spans="1:20">
      <c r="A208" s="1">
        <v>20671</v>
      </c>
      <c r="B208" s="1" t="s">
        <v>123</v>
      </c>
      <c r="C208" s="1">
        <v>8.0000000000000002E-3</v>
      </c>
      <c r="D208" s="1">
        <v>0</v>
      </c>
      <c r="E208" s="1" t="b">
        <v>0</v>
      </c>
      <c r="F208" s="1" t="b">
        <v>1</v>
      </c>
      <c r="G208" s="1" t="b">
        <v>0</v>
      </c>
      <c r="H208" s="1" t="b">
        <v>0</v>
      </c>
      <c r="I208" s="1" t="b">
        <v>0</v>
      </c>
      <c r="J208" s="1">
        <v>0.97</v>
      </c>
      <c r="K208" s="1">
        <v>0.44</v>
      </c>
      <c r="L208" s="1">
        <v>0.98</v>
      </c>
      <c r="M208" s="1">
        <v>0.46</v>
      </c>
      <c r="N208" s="1">
        <v>0.22</v>
      </c>
      <c r="O208" s="1">
        <v>0.68</v>
      </c>
      <c r="T208" s="9"/>
    </row>
    <row r="209" spans="1:20">
      <c r="A209" s="1">
        <v>14463</v>
      </c>
      <c r="B209" s="1" t="s">
        <v>102</v>
      </c>
      <c r="C209" s="1">
        <v>8.9999999999999993E-3</v>
      </c>
      <c r="D209" s="1">
        <v>0</v>
      </c>
      <c r="E209" s="1" t="b">
        <v>0</v>
      </c>
      <c r="F209" s="1" t="b">
        <v>1</v>
      </c>
      <c r="G209" s="1" t="b">
        <v>0</v>
      </c>
      <c r="H209" s="1" t="b">
        <v>0</v>
      </c>
      <c r="I209" s="1" t="b">
        <v>0</v>
      </c>
      <c r="J209" s="1">
        <v>0.67</v>
      </c>
      <c r="K209" s="1">
        <v>0.44</v>
      </c>
      <c r="L209" s="1">
        <v>0.67</v>
      </c>
      <c r="M209" s="1">
        <v>0.61</v>
      </c>
      <c r="N209" s="1">
        <v>0.87</v>
      </c>
      <c r="O209" s="1">
        <v>0.63</v>
      </c>
      <c r="T209" s="9"/>
    </row>
    <row r="210" spans="1:20">
      <c r="A210" s="1">
        <v>16600</v>
      </c>
      <c r="B210" s="1" t="s">
        <v>15</v>
      </c>
      <c r="C210" s="1">
        <v>8.2000000000000003E-2</v>
      </c>
      <c r="D210" s="1">
        <v>7.0000000000000007E-2</v>
      </c>
      <c r="E210" s="1" t="b">
        <v>0</v>
      </c>
      <c r="F210" s="1" t="b">
        <v>1</v>
      </c>
      <c r="G210" s="1" t="b">
        <v>0</v>
      </c>
      <c r="H210" s="1" t="b">
        <v>0</v>
      </c>
      <c r="I210" s="1" t="b">
        <v>0</v>
      </c>
      <c r="J210" s="1">
        <v>0.18</v>
      </c>
      <c r="K210" s="1">
        <v>0.44</v>
      </c>
      <c r="L210" s="1">
        <v>0.21</v>
      </c>
      <c r="M210" s="1">
        <v>1</v>
      </c>
      <c r="N210" s="1">
        <v>1.36</v>
      </c>
      <c r="O210" s="1">
        <v>0.5</v>
      </c>
      <c r="T210" s="9"/>
    </row>
    <row r="211" spans="1:20">
      <c r="A211" s="1">
        <v>13395</v>
      </c>
      <c r="B211" s="1" t="s">
        <v>176</v>
      </c>
      <c r="C211" s="1">
        <v>1.4999999999999999E-2</v>
      </c>
      <c r="D211" s="1">
        <v>0</v>
      </c>
      <c r="E211" s="1" t="b">
        <v>0</v>
      </c>
      <c r="F211" s="1" t="b">
        <v>1</v>
      </c>
      <c r="G211" s="1" t="b">
        <v>0</v>
      </c>
      <c r="H211" s="1" t="b">
        <v>0</v>
      </c>
      <c r="I211" s="1" t="b">
        <v>0</v>
      </c>
      <c r="J211" s="1">
        <v>0.25</v>
      </c>
      <c r="K211" s="1">
        <v>0.24</v>
      </c>
      <c r="L211" s="1">
        <v>0.21</v>
      </c>
      <c r="M211" s="1">
        <v>0.19</v>
      </c>
      <c r="N211" s="1">
        <v>0.16</v>
      </c>
      <c r="O211" s="1">
        <v>0.22</v>
      </c>
      <c r="T211" s="9"/>
    </row>
    <row r="212" spans="1:20">
      <c r="A212" s="1">
        <v>18014</v>
      </c>
      <c r="B212" s="1" t="s">
        <v>114</v>
      </c>
      <c r="C212" s="1">
        <v>0</v>
      </c>
      <c r="D212" s="1">
        <v>0</v>
      </c>
      <c r="E212" s="1" t="b">
        <v>0</v>
      </c>
      <c r="F212" s="1" t="b">
        <v>1</v>
      </c>
      <c r="G212" s="1" t="b">
        <v>0</v>
      </c>
      <c r="H212" s="1" t="b">
        <v>0</v>
      </c>
      <c r="I212" s="1" t="b">
        <v>0</v>
      </c>
      <c r="J212" s="1">
        <v>-0.16</v>
      </c>
      <c r="K212" s="1">
        <v>-0.31</v>
      </c>
      <c r="L212" s="1">
        <v>-0.09</v>
      </c>
      <c r="M212" s="1">
        <v>-0.11</v>
      </c>
      <c r="N212" s="1">
        <v>-0.3</v>
      </c>
      <c r="O212" s="1">
        <v>-0.19</v>
      </c>
      <c r="T212" s="9"/>
    </row>
    <row r="213" spans="1:20">
      <c r="A213" s="1">
        <v>15376</v>
      </c>
      <c r="B213" s="1" t="s">
        <v>172</v>
      </c>
      <c r="C213" s="1">
        <v>0.06</v>
      </c>
      <c r="D213" s="1">
        <v>0.05</v>
      </c>
      <c r="E213" s="1" t="b">
        <v>0</v>
      </c>
      <c r="F213" s="1" t="b">
        <v>1</v>
      </c>
      <c r="G213" s="1" t="b">
        <v>0</v>
      </c>
      <c r="H213" s="1" t="b">
        <v>0</v>
      </c>
      <c r="I213" s="1" t="b">
        <v>0</v>
      </c>
      <c r="J213" s="1">
        <v>-0.16</v>
      </c>
      <c r="K213" s="1">
        <v>0.16</v>
      </c>
      <c r="L213" s="1">
        <v>-0.03</v>
      </c>
      <c r="M213" s="1">
        <v>-0.01</v>
      </c>
      <c r="N213" s="1">
        <v>0.09</v>
      </c>
      <c r="O213" s="1">
        <v>0</v>
      </c>
      <c r="T213" s="9"/>
    </row>
    <row r="214" spans="1:20">
      <c r="A214" s="1">
        <v>18508</v>
      </c>
      <c r="B214" s="1" t="s">
        <v>218</v>
      </c>
      <c r="C214" s="1">
        <v>0.153</v>
      </c>
      <c r="D214" s="1">
        <v>0.28000000000000003</v>
      </c>
      <c r="E214" s="1" t="b">
        <v>0</v>
      </c>
      <c r="F214" s="1" t="b">
        <v>1</v>
      </c>
      <c r="G214" s="1" t="b">
        <v>0</v>
      </c>
      <c r="H214" s="1" t="b">
        <v>0</v>
      </c>
      <c r="I214" s="1" t="b">
        <v>0</v>
      </c>
      <c r="J214" s="1">
        <v>0.31</v>
      </c>
      <c r="K214" s="1">
        <v>0.23</v>
      </c>
      <c r="L214" s="1">
        <v>0.08</v>
      </c>
      <c r="M214" s="1">
        <v>0.14000000000000001</v>
      </c>
      <c r="N214" s="1">
        <v>7.0000000000000007E-2</v>
      </c>
      <c r="O214" s="1">
        <v>0.18</v>
      </c>
      <c r="T214" s="9"/>
    </row>
    <row r="215" spans="1:20">
      <c r="A215" s="1">
        <v>13711</v>
      </c>
      <c r="B215" s="1" t="s">
        <v>163</v>
      </c>
      <c r="C215" s="1">
        <v>4.0000000000000001E-3</v>
      </c>
      <c r="D215" s="1">
        <v>0</v>
      </c>
      <c r="E215" s="1" t="b">
        <v>0</v>
      </c>
      <c r="F215" s="1" t="b">
        <v>1</v>
      </c>
      <c r="G215" s="1" t="b">
        <v>0</v>
      </c>
      <c r="H215" s="1" t="b">
        <v>0</v>
      </c>
      <c r="I215" s="1" t="b">
        <v>0</v>
      </c>
      <c r="J215" s="1">
        <v>-7.0000000000000007E-2</v>
      </c>
      <c r="K215" s="1">
        <v>0.2</v>
      </c>
      <c r="L215" s="1">
        <v>0.13</v>
      </c>
      <c r="M215" s="1">
        <v>0.06</v>
      </c>
      <c r="N215" s="1">
        <v>7.0000000000000007E-2</v>
      </c>
      <c r="O215" s="1">
        <v>0.08</v>
      </c>
      <c r="T215" s="9"/>
    </row>
    <row r="216" spans="1:20">
      <c r="A216" s="1">
        <v>22702</v>
      </c>
      <c r="B216" s="1" t="s">
        <v>142</v>
      </c>
      <c r="C216" s="1">
        <v>4.2000000000000003E-2</v>
      </c>
      <c r="D216" s="1">
        <v>0.04</v>
      </c>
      <c r="E216" s="1" t="b">
        <v>0</v>
      </c>
      <c r="F216" s="1" t="b">
        <v>1</v>
      </c>
      <c r="G216" s="1" t="b">
        <v>0</v>
      </c>
      <c r="H216" s="1" t="b">
        <v>0</v>
      </c>
      <c r="I216" s="1" t="b">
        <v>0</v>
      </c>
      <c r="J216" s="1">
        <v>-0.26</v>
      </c>
      <c r="K216" s="1">
        <v>-0.35</v>
      </c>
      <c r="L216" s="1">
        <v>-0.02</v>
      </c>
      <c r="M216" s="1">
        <v>-0.25</v>
      </c>
      <c r="N216" s="1">
        <v>-0.51</v>
      </c>
      <c r="O216" s="1">
        <v>-0.25</v>
      </c>
      <c r="T216" s="9"/>
    </row>
    <row r="217" spans="1:20">
      <c r="A217" s="1">
        <v>15110</v>
      </c>
      <c r="B217" s="1" t="s">
        <v>222</v>
      </c>
      <c r="C217" s="1">
        <v>3.6999999999999998E-2</v>
      </c>
      <c r="D217" s="1">
        <v>0</v>
      </c>
      <c r="E217" s="1" t="b">
        <v>0</v>
      </c>
      <c r="F217" s="1" t="b">
        <v>0</v>
      </c>
      <c r="G217" s="1" t="b">
        <v>0</v>
      </c>
      <c r="H217" s="1" t="b">
        <v>0</v>
      </c>
      <c r="I217" s="1" t="b">
        <v>0</v>
      </c>
      <c r="T217" s="9"/>
    </row>
    <row r="218" spans="1:20">
      <c r="A218" s="1">
        <v>16869</v>
      </c>
      <c r="B218" s="1" t="s">
        <v>223</v>
      </c>
      <c r="C218" s="1">
        <v>8.0000000000000002E-3</v>
      </c>
      <c r="D218" s="1">
        <v>0</v>
      </c>
      <c r="E218" s="1" t="b">
        <v>0</v>
      </c>
      <c r="F218" s="1" t="b">
        <v>0</v>
      </c>
      <c r="G218" s="1" t="b">
        <v>0</v>
      </c>
      <c r="H218" s="1" t="b">
        <v>0</v>
      </c>
      <c r="I218" s="1" t="b">
        <v>0</v>
      </c>
      <c r="T218" s="9"/>
    </row>
    <row r="219" spans="1:20">
      <c r="A219" s="1">
        <v>20664</v>
      </c>
      <c r="B219" s="1" t="s">
        <v>221</v>
      </c>
      <c r="C219" s="1">
        <v>6.8000000000000005E-2</v>
      </c>
      <c r="D219" s="1">
        <v>0.06</v>
      </c>
      <c r="E219" s="1" t="b">
        <v>0</v>
      </c>
      <c r="F219" s="1" t="b">
        <v>0</v>
      </c>
      <c r="G219" s="1" t="b">
        <v>0</v>
      </c>
      <c r="H219" s="1" t="b">
        <v>0</v>
      </c>
      <c r="I219" s="1" t="b">
        <v>0</v>
      </c>
      <c r="T219" s="9"/>
    </row>
    <row r="220" spans="1:20">
      <c r="A220" s="1">
        <v>21817</v>
      </c>
      <c r="B220" s="1" t="s">
        <v>220</v>
      </c>
      <c r="C220" s="1">
        <v>0.11</v>
      </c>
      <c r="D220" s="1">
        <v>0.13</v>
      </c>
      <c r="E220" s="1" t="b">
        <v>0</v>
      </c>
      <c r="F220" s="1" t="b">
        <v>0</v>
      </c>
      <c r="G220" s="1" t="b">
        <v>0</v>
      </c>
      <c r="H220" s="1" t="b">
        <v>0</v>
      </c>
      <c r="I220" s="1" t="b">
        <v>0</v>
      </c>
      <c r="T220" s="9"/>
    </row>
    <row r="221" spans="1:20">
      <c r="A221" s="1">
        <v>195209</v>
      </c>
      <c r="B221" s="1" t="s">
        <v>224</v>
      </c>
      <c r="E221" s="1" t="b">
        <v>1</v>
      </c>
      <c r="F221" s="1" t="b">
        <v>1</v>
      </c>
      <c r="G221" s="1" t="b">
        <v>0</v>
      </c>
      <c r="H221" s="1" t="b">
        <v>0</v>
      </c>
      <c r="I221" s="1" t="b">
        <v>0</v>
      </c>
      <c r="J221" s="1">
        <v>2.48</v>
      </c>
      <c r="K221" s="1">
        <v>3.24</v>
      </c>
      <c r="L221" s="1">
        <v>3.3</v>
      </c>
      <c r="M221" s="1">
        <v>3.21</v>
      </c>
      <c r="N221" s="1">
        <v>3.68</v>
      </c>
      <c r="O221" s="1">
        <v>3.12</v>
      </c>
      <c r="T221" s="9"/>
    </row>
    <row r="222" spans="1:20">
      <c r="A222" s="1">
        <v>18617</v>
      </c>
      <c r="B222" s="1" t="s">
        <v>159</v>
      </c>
      <c r="E222" s="1" t="b">
        <v>1</v>
      </c>
      <c r="F222" s="1" t="b">
        <v>1</v>
      </c>
      <c r="G222" s="1" t="b">
        <v>0</v>
      </c>
      <c r="H222" s="1" t="b">
        <v>0</v>
      </c>
      <c r="I222" s="1" t="b">
        <v>0</v>
      </c>
      <c r="J222" s="1">
        <v>1.3</v>
      </c>
      <c r="K222" s="1">
        <v>3.22</v>
      </c>
      <c r="L222" s="1">
        <v>2.88</v>
      </c>
      <c r="M222" s="1">
        <v>3.32</v>
      </c>
      <c r="N222" s="1">
        <v>3.14</v>
      </c>
      <c r="O222" s="1">
        <v>2.66</v>
      </c>
      <c r="T222" s="9"/>
    </row>
  </sheetData>
  <conditionalFormatting sqref="E3:F222 H3:H222">
    <cfRule type="cellIs" dxfId="4" priority="15" operator="equal">
      <formula>TRUE</formula>
    </cfRule>
  </conditionalFormatting>
  <conditionalFormatting sqref="I3:I175">
    <cfRule type="cellIs" dxfId="3" priority="14" operator="equal">
      <formula>TRUE</formula>
    </cfRule>
  </conditionalFormatting>
  <conditionalFormatting sqref="O3:O175">
    <cfRule type="colorScale" priority="13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P3:P175">
    <cfRule type="colorScale" priority="11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Q3:Q175">
    <cfRule type="colorScale" priority="10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R157:S175">
    <cfRule type="colorScale" priority="16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G3:G222">
    <cfRule type="cellIs" dxfId="2" priority="7" operator="equal">
      <formula>TRUE</formula>
    </cfRule>
  </conditionalFormatting>
  <conditionalFormatting sqref="R3:S156">
    <cfRule type="colorScale" priority="6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W3:W156">
    <cfRule type="cellIs" dxfId="1" priority="5" operator="lessThan">
      <formula>0.01</formula>
    </cfRule>
  </conditionalFormatting>
  <conditionalFormatting sqref="T3:T222">
    <cfRule type="colorScale" priority="4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U3:U156">
    <cfRule type="colorScale" priority="2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V3:V167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-1</vt:lpstr>
      <vt:lpstr>Table S6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Alvarez</dc:creator>
  <cp:lastModifiedBy>Microsoft Office User</cp:lastModifiedBy>
  <dcterms:created xsi:type="dcterms:W3CDTF">2016-12-13T19:54:27Z</dcterms:created>
  <dcterms:modified xsi:type="dcterms:W3CDTF">2022-11-13T18:05:54Z</dcterms:modified>
</cp:coreProperties>
</file>